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inesmoreira/Downloads/"/>
    </mc:Choice>
  </mc:AlternateContent>
  <xr:revisionPtr revIDLastSave="0" documentId="8_{BDDC2C21-971E-C146-8EA3-75FAD066CFFA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Table S1" sheetId="7" r:id="rId1"/>
    <sheet name="Table S2" sheetId="8" r:id="rId2"/>
    <sheet name="Table S3" sheetId="15" r:id="rId3"/>
    <sheet name="Table S4" sheetId="1" r:id="rId4"/>
    <sheet name="Table S5" sheetId="5" r:id="rId5"/>
    <sheet name="Table S6" sheetId="6" r:id="rId6"/>
    <sheet name="Table S7" sheetId="10" r:id="rId7"/>
    <sheet name="Table S8" sheetId="11" r:id="rId8"/>
    <sheet name="Table S9" sheetId="18" r:id="rId9"/>
    <sheet name="Table S10" sheetId="13" r:id="rId10"/>
    <sheet name="Table S11" sheetId="14" r:id="rId1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6" i="6" l="1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</calcChain>
</file>

<file path=xl/sharedStrings.xml><?xml version="1.0" encoding="utf-8"?>
<sst xmlns="http://schemas.openxmlformats.org/spreadsheetml/2006/main" count="5236" uniqueCount="613">
  <si>
    <t>Size</t>
  </si>
  <si>
    <t>Height</t>
  </si>
  <si>
    <t>Area</t>
  </si>
  <si>
    <t>BC</t>
  </si>
  <si>
    <t>NAT</t>
  </si>
  <si>
    <t>GT3</t>
  </si>
  <si>
    <t>_</t>
  </si>
  <si>
    <t>GD3</t>
  </si>
  <si>
    <t>GT2</t>
  </si>
  <si>
    <t>GM3</t>
  </si>
  <si>
    <t>lactose</t>
  </si>
  <si>
    <t>GD1b</t>
  </si>
  <si>
    <t>Gb3</t>
  </si>
  <si>
    <t>nLc4</t>
  </si>
  <si>
    <t>HC</t>
  </si>
  <si>
    <t>GD2</t>
  </si>
  <si>
    <t>Diagnose</t>
  </si>
  <si>
    <t>Attributed
glycan</t>
  </si>
  <si>
    <t>Sample
ID</t>
  </si>
  <si>
    <t>Lactose</t>
  </si>
  <si>
    <t>Diagnosis</t>
  </si>
  <si>
    <t>Stage</t>
  </si>
  <si>
    <t>Grade</t>
  </si>
  <si>
    <t>Patient
number</t>
  </si>
  <si>
    <t>α6-sialyl
 nLc4</t>
  </si>
  <si>
    <t>Groups</t>
  </si>
  <si>
    <t>Male</t>
  </si>
  <si>
    <t>Female</t>
  </si>
  <si>
    <t>Gender</t>
  </si>
  <si>
    <t>Clinical stage</t>
  </si>
  <si>
    <t>T1</t>
  </si>
  <si>
    <t>T2a</t>
  </si>
  <si>
    <t>T2b</t>
  </si>
  <si>
    <t>T3a</t>
  </si>
  <si>
    <t>T3b</t>
  </si>
  <si>
    <t>T4a</t>
  </si>
  <si>
    <t>T4b</t>
  </si>
  <si>
    <t>Unkown</t>
  </si>
  <si>
    <t>Tumor grade</t>
  </si>
  <si>
    <t>Tis</t>
  </si>
  <si>
    <t>G3</t>
  </si>
  <si>
    <t>NMIBC</t>
  </si>
  <si>
    <t>MIBC</t>
  </si>
  <si>
    <t>Lymph node metastasis</t>
  </si>
  <si>
    <t>Negative</t>
  </si>
  <si>
    <t>Positive</t>
  </si>
  <si>
    <t>Cause of death</t>
  </si>
  <si>
    <t>Bladder cancer</t>
  </si>
  <si>
    <t>Other cancer</t>
  </si>
  <si>
    <t>Other causes</t>
  </si>
  <si>
    <t>Treatment</t>
  </si>
  <si>
    <t>Radical cystectomy</t>
  </si>
  <si>
    <t>Radiotherapy</t>
  </si>
  <si>
    <t>α6-sialyl nLc4</t>
  </si>
  <si>
    <t>G2</t>
  </si>
  <si>
    <t>T4</t>
  </si>
  <si>
    <t>yT3a</t>
  </si>
  <si>
    <t>yT2b</t>
  </si>
  <si>
    <t>Ta</t>
  </si>
  <si>
    <t>Gb4-like</t>
  </si>
  <si>
    <t>standard
set A</t>
  </si>
  <si>
    <t>standard
set B</t>
  </si>
  <si>
    <t>standard
set C</t>
  </si>
  <si>
    <t>Patients</t>
  </si>
  <si>
    <t>Controls</t>
  </si>
  <si>
    <t>69 (62.3-75.0)</t>
  </si>
  <si>
    <t>*number of cases is shown for categorical variables with percentage in parentheses</t>
  </si>
  <si>
    <t>N = 30</t>
  </si>
  <si>
    <t>N = 7</t>
  </si>
  <si>
    <t>63 (47.5-63.0)</t>
  </si>
  <si>
    <t>27 (90%)</t>
  </si>
  <si>
    <t>3 (10%)</t>
  </si>
  <si>
    <t>2 (29%)</t>
  </si>
  <si>
    <t>5 (71%)</t>
  </si>
  <si>
    <t>Age in years</t>
  </si>
  <si>
    <t>median (IQR)</t>
  </si>
  <si>
    <t>pT1</t>
  </si>
  <si>
    <t>pTa</t>
  </si>
  <si>
    <t>1 (3%)</t>
  </si>
  <si>
    <t>7 (23%)</t>
  </si>
  <si>
    <t>23 (77%)</t>
  </si>
  <si>
    <t>3 (10%</t>
  </si>
  <si>
    <t>5 (17%)</t>
  </si>
  <si>
    <t>18 (60%)</t>
  </si>
  <si>
    <t>Age</t>
  </si>
  <si>
    <t>male</t>
  </si>
  <si>
    <t>female</t>
  </si>
  <si>
    <t>NA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glycans on the referred samples were attributed based on the standard set A
</t>
    </r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glycans on the referred samples were attributed based on the standard set B
</t>
    </r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glycans on the referred samples were attributed based on the standard set C
</t>
    </r>
  </si>
  <si>
    <t>pT2</t>
  </si>
  <si>
    <t>pT3</t>
  </si>
  <si>
    <t>pT4</t>
  </si>
  <si>
    <t>9 (30%)</t>
  </si>
  <si>
    <t>8 (27%)</t>
  </si>
  <si>
    <t>Marker</t>
  </si>
  <si>
    <t>Cut-off</t>
  </si>
  <si>
    <t>Sensitivity</t>
  </si>
  <si>
    <t>Specificity</t>
  </si>
  <si>
    <t>Youden's
index</t>
  </si>
  <si>
    <t>&gt; 0.290</t>
  </si>
  <si>
    <t>&gt; 0.635</t>
  </si>
  <si>
    <t>&gt; 0.700</t>
  </si>
  <si>
    <t>&gt; 0.725</t>
  </si>
  <si>
    <t>&gt; 0.755</t>
  </si>
  <si>
    <t>&gt; 0.775</t>
  </si>
  <si>
    <t>&gt; 0.850</t>
  </si>
  <si>
    <t>&gt; 0.930</t>
  </si>
  <si>
    <t>&gt; 0.995</t>
  </si>
  <si>
    <t>&gt; 1.090</t>
  </si>
  <si>
    <t>&gt; 1.140</t>
  </si>
  <si>
    <t>&gt; 1.155</t>
  </si>
  <si>
    <t>&gt; 1.180</t>
  </si>
  <si>
    <t>&gt; 1.240</t>
  </si>
  <si>
    <t>&gt; 1.285</t>
  </si>
  <si>
    <t>&gt; 1.370</t>
  </si>
  <si>
    <t>&gt; 1.470</t>
  </si>
  <si>
    <t>&gt; 1.510</t>
  </si>
  <si>
    <t>&gt; 1.550</t>
  </si>
  <si>
    <t>&gt; 1.595</t>
  </si>
  <si>
    <t>&gt; 1.625</t>
  </si>
  <si>
    <t>&gt; 1.635 *</t>
  </si>
  <si>
    <t>&gt; 1.655</t>
  </si>
  <si>
    <t>&gt; 1.680</t>
  </si>
  <si>
    <t>&gt; 1.695</t>
  </si>
  <si>
    <t>&gt; 1.705</t>
  </si>
  <si>
    <t>&gt; 1.745</t>
  </si>
  <si>
    <t>&gt; 1.825</t>
  </si>
  <si>
    <t>&gt; 1.950</t>
  </si>
  <si>
    <t>&gt; 2.080</t>
  </si>
  <si>
    <t>&gt; 2.135</t>
  </si>
  <si>
    <t>&gt; 2.160</t>
  </si>
  <si>
    <t>&gt; 2.200</t>
  </si>
  <si>
    <t>&gt; 2.235</t>
  </si>
  <si>
    <t>&gt; 2.295</t>
  </si>
  <si>
    <t>&gt; 2.400</t>
  </si>
  <si>
    <t>&gt; 2.485</t>
  </si>
  <si>
    <t>&gt; 2.595</t>
  </si>
  <si>
    <t>&gt; 2.735</t>
  </si>
  <si>
    <t>&gt; 2.885</t>
  </si>
  <si>
    <t>&gt; 3.220</t>
  </si>
  <si>
    <t>&gt; 3.625</t>
  </si>
  <si>
    <t>&gt; 3.800</t>
  </si>
  <si>
    <t>&gt; 4.170</t>
  </si>
  <si>
    <t>&gt; 6.415</t>
  </si>
  <si>
    <t>&gt; 8.750</t>
  </si>
  <si>
    <t>&gt; 10.87</t>
  </si>
  <si>
    <t>&gt; 0.250</t>
  </si>
  <si>
    <t>&gt; 0.540</t>
  </si>
  <si>
    <t>&gt; 0.945</t>
  </si>
  <si>
    <t>&gt; 1.130</t>
  </si>
  <si>
    <t>&gt; 1.235</t>
  </si>
  <si>
    <t>&gt; 1.320</t>
  </si>
  <si>
    <t>&gt; 1.375</t>
  </si>
  <si>
    <t>&gt; 1.425</t>
  </si>
  <si>
    <t>&gt; 1.515</t>
  </si>
  <si>
    <t>&gt; 1.575</t>
  </si>
  <si>
    <t>&gt; 1.720</t>
  </si>
  <si>
    <t>&gt; 1.840</t>
  </si>
  <si>
    <t>&gt; 1.865</t>
  </si>
  <si>
    <t>&gt; 1.890</t>
  </si>
  <si>
    <t>&gt; 1.965</t>
  </si>
  <si>
    <t>&gt; 2.045</t>
  </si>
  <si>
    <t>&gt; 2.065</t>
  </si>
  <si>
    <t>&gt; 2.120</t>
  </si>
  <si>
    <t>&gt; 2.180</t>
  </si>
  <si>
    <t>&gt; 2.215 *</t>
  </si>
  <si>
    <t>&gt; 2.280</t>
  </si>
  <si>
    <t>&gt; 2.355</t>
  </si>
  <si>
    <t>&gt; 2.425</t>
  </si>
  <si>
    <t>&gt; 2.550</t>
  </si>
  <si>
    <t>&gt; 2.830</t>
  </si>
  <si>
    <t>&gt; 3.040</t>
  </si>
  <si>
    <t>&gt; 3.140</t>
  </si>
  <si>
    <t>&gt; 3.235</t>
  </si>
  <si>
    <t>&gt; 3.265</t>
  </si>
  <si>
    <t>&gt; 3.300</t>
  </si>
  <si>
    <t>&gt; 3.620</t>
  </si>
  <si>
    <t>&gt; 4.015</t>
  </si>
  <si>
    <t>&gt; 4.115</t>
  </si>
  <si>
    <t>&gt; 4.160</t>
  </si>
  <si>
    <t>&gt; 4.250</t>
  </si>
  <si>
    <t>&gt; 4.325</t>
  </si>
  <si>
    <t>&gt; 4.400</t>
  </si>
  <si>
    <t>&gt; 4.615</t>
  </si>
  <si>
    <t>&gt; 4.870</t>
  </si>
  <si>
    <t>&gt; 4.995</t>
  </si>
  <si>
    <t>&gt; 5.055</t>
  </si>
  <si>
    <t>&gt; 5.265</t>
  </si>
  <si>
    <t>&gt; 5.500</t>
  </si>
  <si>
    <t>&gt; 6.125</t>
  </si>
  <si>
    <t>&gt; 6.830</t>
  </si>
  <si>
    <t>&gt; 6.980</t>
  </si>
  <si>
    <t>&gt; 7.135</t>
  </si>
  <si>
    <t>&gt; 7.720</t>
  </si>
  <si>
    <t>&gt; 8.995</t>
  </si>
  <si>
    <t>&gt; 9.895</t>
  </si>
  <si>
    <t>&gt; 13.01</t>
  </si>
  <si>
    <t>&gt; 19.08</t>
  </si>
  <si>
    <t>&gt; 0.255 *</t>
  </si>
  <si>
    <t>&gt; 0.615</t>
  </si>
  <si>
    <t>&gt; 0.765</t>
  </si>
  <si>
    <t>&gt; 0.835</t>
  </si>
  <si>
    <t>&gt; 0.870</t>
  </si>
  <si>
    <t>&gt; 1.005</t>
  </si>
  <si>
    <t>&gt; 1.780</t>
  </si>
  <si>
    <t>&gt; 2.625</t>
  </si>
  <si>
    <t>&gt; 3.770</t>
  </si>
  <si>
    <t>&gt; 6.625</t>
  </si>
  <si>
    <t>galabiose</t>
  </si>
  <si>
    <t>NAT1</t>
  </si>
  <si>
    <t>NAT2</t>
  </si>
  <si>
    <t>BC1</t>
  </si>
  <si>
    <t>BC2</t>
  </si>
  <si>
    <t>NAT3</t>
  </si>
  <si>
    <t>BC3</t>
  </si>
  <si>
    <t>NAT4</t>
  </si>
  <si>
    <t>BC4</t>
  </si>
  <si>
    <t>NAT5</t>
  </si>
  <si>
    <t>BC5</t>
  </si>
  <si>
    <t>NAT6</t>
  </si>
  <si>
    <t>BC6</t>
  </si>
  <si>
    <t>NAT7</t>
  </si>
  <si>
    <t>BC7</t>
  </si>
  <si>
    <t>NAT8</t>
  </si>
  <si>
    <t>BC8</t>
  </si>
  <si>
    <t>NAT9</t>
  </si>
  <si>
    <t>BC9</t>
  </si>
  <si>
    <t>NAT10</t>
  </si>
  <si>
    <t>BC10</t>
  </si>
  <si>
    <t>NAT11</t>
  </si>
  <si>
    <t>BC11</t>
  </si>
  <si>
    <t>NAT12</t>
  </si>
  <si>
    <t>BC12</t>
  </si>
  <si>
    <t>NAT13</t>
  </si>
  <si>
    <t>BC13</t>
  </si>
  <si>
    <t>NAT14</t>
  </si>
  <si>
    <t>BC14</t>
  </si>
  <si>
    <t>NAT15</t>
  </si>
  <si>
    <t>BC15</t>
  </si>
  <si>
    <t>NAT16</t>
  </si>
  <si>
    <t>BC16</t>
  </si>
  <si>
    <t>NAT17</t>
  </si>
  <si>
    <t>BC17</t>
  </si>
  <si>
    <t>NAT18</t>
  </si>
  <si>
    <t>BC18</t>
  </si>
  <si>
    <t>NAT19</t>
  </si>
  <si>
    <t>BC19</t>
  </si>
  <si>
    <t>NAT30</t>
  </si>
  <si>
    <t>BC30</t>
  </si>
  <si>
    <t>NAT20</t>
  </si>
  <si>
    <t>BC20</t>
  </si>
  <si>
    <t>NAT21</t>
  </si>
  <si>
    <t>BC21</t>
  </si>
  <si>
    <t>NAT22</t>
  </si>
  <si>
    <t>BC22</t>
  </si>
  <si>
    <t>NAT23</t>
  </si>
  <si>
    <t>BC23</t>
  </si>
  <si>
    <t>NAT24</t>
  </si>
  <si>
    <t>BC24</t>
  </si>
  <si>
    <t>NAT25</t>
  </si>
  <si>
    <t>BC25</t>
  </si>
  <si>
    <t>NAT26</t>
  </si>
  <si>
    <t>BC26</t>
  </si>
  <si>
    <t>NAT27</t>
  </si>
  <si>
    <t>BC27</t>
  </si>
  <si>
    <t>NAT28</t>
  </si>
  <si>
    <t>BC28</t>
  </si>
  <si>
    <t>NAT29</t>
  </si>
  <si>
    <t>BC29</t>
  </si>
  <si>
    <t>CF</t>
  </si>
  <si>
    <t>CF7</t>
  </si>
  <si>
    <t>CF1</t>
  </si>
  <si>
    <t>CF2</t>
  </si>
  <si>
    <t>CF3</t>
  </si>
  <si>
    <t>CF4</t>
  </si>
  <si>
    <t>CF5</t>
  </si>
  <si>
    <t>CF6</t>
  </si>
  <si>
    <r>
      <t>BC1</t>
    </r>
    <r>
      <rPr>
        <vertAlign val="superscript"/>
        <sz val="11"/>
        <color theme="1"/>
        <rFont val="Arial"/>
        <family val="2"/>
      </rPr>
      <t>a</t>
    </r>
  </si>
  <si>
    <r>
      <t>BC2</t>
    </r>
    <r>
      <rPr>
        <vertAlign val="superscript"/>
        <sz val="11"/>
        <color theme="1"/>
        <rFont val="Arial"/>
        <family val="2"/>
      </rPr>
      <t>a</t>
    </r>
  </si>
  <si>
    <r>
      <t>BC3</t>
    </r>
    <r>
      <rPr>
        <vertAlign val="superscript"/>
        <sz val="11"/>
        <color theme="1"/>
        <rFont val="Arial"/>
        <family val="2"/>
      </rPr>
      <t>a</t>
    </r>
  </si>
  <si>
    <r>
      <t>BC4</t>
    </r>
    <r>
      <rPr>
        <vertAlign val="superscript"/>
        <sz val="11"/>
        <color theme="1"/>
        <rFont val="Arial"/>
        <family val="2"/>
      </rPr>
      <t>a</t>
    </r>
  </si>
  <si>
    <r>
      <t>BC5</t>
    </r>
    <r>
      <rPr>
        <vertAlign val="superscript"/>
        <sz val="11"/>
        <color theme="1"/>
        <rFont val="Arial"/>
        <family val="2"/>
      </rPr>
      <t>a</t>
    </r>
  </si>
  <si>
    <r>
      <t>BC6</t>
    </r>
    <r>
      <rPr>
        <vertAlign val="superscript"/>
        <sz val="11"/>
        <color theme="1"/>
        <rFont val="Arial"/>
        <family val="2"/>
      </rPr>
      <t>a</t>
    </r>
  </si>
  <si>
    <r>
      <t>BC7</t>
    </r>
    <r>
      <rPr>
        <vertAlign val="superscript"/>
        <sz val="11"/>
        <color theme="1"/>
        <rFont val="Arial"/>
        <family val="2"/>
      </rPr>
      <t>a</t>
    </r>
  </si>
  <si>
    <r>
      <t>BC8</t>
    </r>
    <r>
      <rPr>
        <vertAlign val="superscript"/>
        <sz val="11"/>
        <color theme="1"/>
        <rFont val="Arial"/>
        <family val="2"/>
      </rPr>
      <t>a</t>
    </r>
  </si>
  <si>
    <r>
      <t>BC9</t>
    </r>
    <r>
      <rPr>
        <vertAlign val="superscript"/>
        <sz val="11"/>
        <color theme="1"/>
        <rFont val="Arial"/>
        <family val="2"/>
      </rPr>
      <t>a</t>
    </r>
  </si>
  <si>
    <r>
      <t>BC10</t>
    </r>
    <r>
      <rPr>
        <vertAlign val="superscript"/>
        <sz val="11"/>
        <color theme="1"/>
        <rFont val="Arial"/>
        <family val="2"/>
      </rPr>
      <t>a</t>
    </r>
  </si>
  <si>
    <r>
      <t>BC11</t>
    </r>
    <r>
      <rPr>
        <vertAlign val="superscript"/>
        <sz val="11"/>
        <color theme="1"/>
        <rFont val="Arial"/>
        <family val="2"/>
      </rPr>
      <t>a</t>
    </r>
  </si>
  <si>
    <r>
      <t>BC12</t>
    </r>
    <r>
      <rPr>
        <vertAlign val="superscript"/>
        <sz val="11"/>
        <color theme="1"/>
        <rFont val="Arial"/>
        <family val="2"/>
      </rPr>
      <t>a</t>
    </r>
  </si>
  <si>
    <r>
      <t>BC13</t>
    </r>
    <r>
      <rPr>
        <vertAlign val="superscript"/>
        <sz val="11"/>
        <color theme="1"/>
        <rFont val="Arial"/>
        <family val="2"/>
      </rPr>
      <t>a</t>
    </r>
  </si>
  <si>
    <r>
      <t>BC14</t>
    </r>
    <r>
      <rPr>
        <vertAlign val="superscript"/>
        <sz val="11"/>
        <color theme="1"/>
        <rFont val="Arial"/>
        <family val="2"/>
      </rPr>
      <t>a</t>
    </r>
  </si>
  <si>
    <r>
      <t>BC15</t>
    </r>
    <r>
      <rPr>
        <vertAlign val="superscript"/>
        <sz val="11"/>
        <color theme="1"/>
        <rFont val="Arial"/>
        <family val="2"/>
      </rPr>
      <t>a</t>
    </r>
  </si>
  <si>
    <r>
      <t>BC16</t>
    </r>
    <r>
      <rPr>
        <vertAlign val="superscript"/>
        <sz val="11"/>
        <color theme="1"/>
        <rFont val="Arial"/>
        <family val="2"/>
      </rPr>
      <t>a</t>
    </r>
  </si>
  <si>
    <r>
      <t>BC17</t>
    </r>
    <r>
      <rPr>
        <vertAlign val="superscript"/>
        <sz val="11"/>
        <color theme="1"/>
        <rFont val="Arial"/>
        <family val="2"/>
      </rPr>
      <t>a</t>
    </r>
  </si>
  <si>
    <r>
      <t>BC18</t>
    </r>
    <r>
      <rPr>
        <vertAlign val="superscript"/>
        <sz val="11"/>
        <color theme="1"/>
        <rFont val="Arial"/>
        <family val="2"/>
      </rPr>
      <t>a</t>
    </r>
  </si>
  <si>
    <r>
      <t>BC19</t>
    </r>
    <r>
      <rPr>
        <vertAlign val="superscript"/>
        <sz val="11"/>
        <color theme="1"/>
        <rFont val="Arial"/>
        <family val="2"/>
      </rPr>
      <t>a</t>
    </r>
  </si>
  <si>
    <r>
      <t>BC20</t>
    </r>
    <r>
      <rPr>
        <vertAlign val="superscript"/>
        <sz val="11"/>
        <color theme="1"/>
        <rFont val="Arial"/>
        <family val="2"/>
      </rPr>
      <t>a</t>
    </r>
  </si>
  <si>
    <r>
      <t>BC21</t>
    </r>
    <r>
      <rPr>
        <vertAlign val="superscript"/>
        <sz val="11"/>
        <color theme="1"/>
        <rFont val="Arial"/>
        <family val="2"/>
      </rPr>
      <t>a</t>
    </r>
  </si>
  <si>
    <r>
      <t>BC22</t>
    </r>
    <r>
      <rPr>
        <vertAlign val="superscript"/>
        <sz val="11"/>
        <color theme="1"/>
        <rFont val="Arial"/>
        <family val="2"/>
      </rPr>
      <t>a</t>
    </r>
  </si>
  <si>
    <r>
      <t>BC23</t>
    </r>
    <r>
      <rPr>
        <vertAlign val="superscript"/>
        <sz val="11"/>
        <color theme="1"/>
        <rFont val="Arial"/>
        <family val="2"/>
      </rPr>
      <t>a</t>
    </r>
  </si>
  <si>
    <r>
      <t>BC24</t>
    </r>
    <r>
      <rPr>
        <vertAlign val="superscript"/>
        <sz val="11"/>
        <color theme="1"/>
        <rFont val="Arial"/>
        <family val="2"/>
      </rPr>
      <t>a</t>
    </r>
  </si>
  <si>
    <r>
      <t>BC25</t>
    </r>
    <r>
      <rPr>
        <vertAlign val="superscript"/>
        <sz val="11"/>
        <color theme="1"/>
        <rFont val="Arial"/>
        <family val="2"/>
      </rPr>
      <t>a</t>
    </r>
  </si>
  <si>
    <r>
      <t>BC26</t>
    </r>
    <r>
      <rPr>
        <vertAlign val="superscript"/>
        <sz val="11"/>
        <color theme="1"/>
        <rFont val="Arial"/>
        <family val="2"/>
      </rPr>
      <t>a</t>
    </r>
  </si>
  <si>
    <r>
      <t>BC27</t>
    </r>
    <r>
      <rPr>
        <vertAlign val="superscript"/>
        <sz val="11"/>
        <color theme="1"/>
        <rFont val="Arial"/>
        <family val="2"/>
      </rPr>
      <t>b</t>
    </r>
  </si>
  <si>
    <r>
      <t>BC28</t>
    </r>
    <r>
      <rPr>
        <vertAlign val="superscript"/>
        <sz val="11"/>
        <color theme="1"/>
        <rFont val="Arial"/>
        <family val="2"/>
      </rPr>
      <t>b</t>
    </r>
  </si>
  <si>
    <r>
      <t>BC29</t>
    </r>
    <r>
      <rPr>
        <vertAlign val="superscript"/>
        <sz val="11"/>
        <color theme="1"/>
        <rFont val="Arial"/>
        <family val="2"/>
      </rPr>
      <t>b</t>
    </r>
  </si>
  <si>
    <r>
      <t>BC30</t>
    </r>
    <r>
      <rPr>
        <vertAlign val="superscript"/>
        <sz val="11"/>
        <color theme="1"/>
        <rFont val="Arial"/>
        <family val="2"/>
      </rPr>
      <t>b</t>
    </r>
  </si>
  <si>
    <r>
      <t>NAT1</t>
    </r>
    <r>
      <rPr>
        <vertAlign val="superscript"/>
        <sz val="11"/>
        <color theme="1"/>
        <rFont val="Arial"/>
        <family val="2"/>
      </rPr>
      <t>a</t>
    </r>
  </si>
  <si>
    <r>
      <t>NAT2</t>
    </r>
    <r>
      <rPr>
        <vertAlign val="superscript"/>
        <sz val="11"/>
        <color theme="1"/>
        <rFont val="Arial"/>
        <family val="2"/>
      </rPr>
      <t>a</t>
    </r>
  </si>
  <si>
    <r>
      <t>NAT3</t>
    </r>
    <r>
      <rPr>
        <vertAlign val="superscript"/>
        <sz val="11"/>
        <color theme="1"/>
        <rFont val="Arial"/>
        <family val="2"/>
      </rPr>
      <t>a</t>
    </r>
  </si>
  <si>
    <r>
      <t>NAT4</t>
    </r>
    <r>
      <rPr>
        <vertAlign val="superscript"/>
        <sz val="11"/>
        <color theme="1"/>
        <rFont val="Arial"/>
        <family val="2"/>
      </rPr>
      <t>a</t>
    </r>
  </si>
  <si>
    <r>
      <t>NAT5</t>
    </r>
    <r>
      <rPr>
        <vertAlign val="superscript"/>
        <sz val="11"/>
        <color theme="1"/>
        <rFont val="Arial"/>
        <family val="2"/>
      </rPr>
      <t>a</t>
    </r>
  </si>
  <si>
    <r>
      <t>NAT6</t>
    </r>
    <r>
      <rPr>
        <vertAlign val="superscript"/>
        <sz val="11"/>
        <color theme="1"/>
        <rFont val="Arial"/>
        <family val="2"/>
      </rPr>
      <t>a</t>
    </r>
  </si>
  <si>
    <r>
      <t>NAT7</t>
    </r>
    <r>
      <rPr>
        <vertAlign val="superscript"/>
        <sz val="11"/>
        <color theme="1"/>
        <rFont val="Arial"/>
        <family val="2"/>
      </rPr>
      <t>a</t>
    </r>
  </si>
  <si>
    <r>
      <t>NAT8</t>
    </r>
    <r>
      <rPr>
        <vertAlign val="superscript"/>
        <sz val="11"/>
        <color theme="1"/>
        <rFont val="Arial"/>
        <family val="2"/>
      </rPr>
      <t>a</t>
    </r>
  </si>
  <si>
    <r>
      <t>NAT9</t>
    </r>
    <r>
      <rPr>
        <vertAlign val="superscript"/>
        <sz val="11"/>
        <color theme="1"/>
        <rFont val="Arial"/>
        <family val="2"/>
      </rPr>
      <t>a</t>
    </r>
  </si>
  <si>
    <r>
      <t>NAT10</t>
    </r>
    <r>
      <rPr>
        <vertAlign val="superscript"/>
        <sz val="11"/>
        <color theme="1"/>
        <rFont val="Arial"/>
        <family val="2"/>
      </rPr>
      <t>a</t>
    </r>
  </si>
  <si>
    <r>
      <t>NAT11</t>
    </r>
    <r>
      <rPr>
        <vertAlign val="superscript"/>
        <sz val="11"/>
        <color theme="1"/>
        <rFont val="Arial"/>
        <family val="2"/>
      </rPr>
      <t>a</t>
    </r>
  </si>
  <si>
    <r>
      <t>NAT12</t>
    </r>
    <r>
      <rPr>
        <vertAlign val="superscript"/>
        <sz val="11"/>
        <color theme="1"/>
        <rFont val="Arial"/>
        <family val="2"/>
      </rPr>
      <t>a</t>
    </r>
  </si>
  <si>
    <r>
      <t>NAT13</t>
    </r>
    <r>
      <rPr>
        <vertAlign val="superscript"/>
        <sz val="11"/>
        <color theme="1"/>
        <rFont val="Arial"/>
        <family val="2"/>
      </rPr>
      <t>a</t>
    </r>
  </si>
  <si>
    <r>
      <t>NAT14</t>
    </r>
    <r>
      <rPr>
        <vertAlign val="superscript"/>
        <sz val="11"/>
        <color theme="1"/>
        <rFont val="Arial"/>
        <family val="2"/>
      </rPr>
      <t>a</t>
    </r>
  </si>
  <si>
    <r>
      <t>NAT15</t>
    </r>
    <r>
      <rPr>
        <vertAlign val="superscript"/>
        <sz val="11"/>
        <color theme="1"/>
        <rFont val="Arial"/>
        <family val="2"/>
      </rPr>
      <t>a</t>
    </r>
  </si>
  <si>
    <r>
      <t>NAT16</t>
    </r>
    <r>
      <rPr>
        <vertAlign val="superscript"/>
        <sz val="11"/>
        <color theme="1"/>
        <rFont val="Arial"/>
        <family val="2"/>
      </rPr>
      <t>a</t>
    </r>
  </si>
  <si>
    <r>
      <t>NAT17</t>
    </r>
    <r>
      <rPr>
        <vertAlign val="superscript"/>
        <sz val="11"/>
        <color theme="1"/>
        <rFont val="Arial"/>
        <family val="2"/>
      </rPr>
      <t>a</t>
    </r>
  </si>
  <si>
    <r>
      <t>NAT18</t>
    </r>
    <r>
      <rPr>
        <vertAlign val="superscript"/>
        <sz val="11"/>
        <color theme="1"/>
        <rFont val="Arial"/>
        <family val="2"/>
      </rPr>
      <t>a</t>
    </r>
  </si>
  <si>
    <r>
      <t>NAT19</t>
    </r>
    <r>
      <rPr>
        <vertAlign val="superscript"/>
        <sz val="11"/>
        <color theme="1"/>
        <rFont val="Arial"/>
        <family val="2"/>
      </rPr>
      <t>a</t>
    </r>
  </si>
  <si>
    <r>
      <t>NAT20</t>
    </r>
    <r>
      <rPr>
        <vertAlign val="superscript"/>
        <sz val="11"/>
        <color theme="1"/>
        <rFont val="Arial"/>
        <family val="2"/>
      </rPr>
      <t>a</t>
    </r>
  </si>
  <si>
    <r>
      <t>NAT21</t>
    </r>
    <r>
      <rPr>
        <vertAlign val="superscript"/>
        <sz val="11"/>
        <color theme="1"/>
        <rFont val="Arial"/>
        <family val="2"/>
      </rPr>
      <t>a</t>
    </r>
  </si>
  <si>
    <r>
      <t>NAT22</t>
    </r>
    <r>
      <rPr>
        <vertAlign val="superscript"/>
        <sz val="11"/>
        <color theme="1"/>
        <rFont val="Arial"/>
        <family val="2"/>
      </rPr>
      <t>a</t>
    </r>
  </si>
  <si>
    <r>
      <t>NAT23</t>
    </r>
    <r>
      <rPr>
        <vertAlign val="superscript"/>
        <sz val="11"/>
        <color theme="1"/>
        <rFont val="Arial"/>
        <family val="2"/>
      </rPr>
      <t>a</t>
    </r>
  </si>
  <si>
    <r>
      <t>NAT24</t>
    </r>
    <r>
      <rPr>
        <vertAlign val="superscript"/>
        <sz val="11"/>
        <color theme="1"/>
        <rFont val="Arial"/>
        <family val="2"/>
      </rPr>
      <t>a</t>
    </r>
  </si>
  <si>
    <r>
      <t>NAT25</t>
    </r>
    <r>
      <rPr>
        <vertAlign val="superscript"/>
        <sz val="11"/>
        <color theme="1"/>
        <rFont val="Arial"/>
        <family val="2"/>
      </rPr>
      <t>a</t>
    </r>
  </si>
  <si>
    <r>
      <t>NAT26</t>
    </r>
    <r>
      <rPr>
        <vertAlign val="superscript"/>
        <sz val="11"/>
        <color theme="1"/>
        <rFont val="Arial"/>
        <family val="2"/>
      </rPr>
      <t>a</t>
    </r>
  </si>
  <si>
    <r>
      <t>NAT27</t>
    </r>
    <r>
      <rPr>
        <vertAlign val="superscript"/>
        <sz val="11"/>
        <color theme="1"/>
        <rFont val="Arial"/>
        <family val="2"/>
      </rPr>
      <t>b</t>
    </r>
  </si>
  <si>
    <r>
      <t>NAT28</t>
    </r>
    <r>
      <rPr>
        <vertAlign val="superscript"/>
        <sz val="11"/>
        <color theme="1"/>
        <rFont val="Arial"/>
        <family val="2"/>
      </rPr>
      <t>b</t>
    </r>
  </si>
  <si>
    <r>
      <t>NAT29</t>
    </r>
    <r>
      <rPr>
        <vertAlign val="superscript"/>
        <sz val="11"/>
        <color theme="1"/>
        <rFont val="Arial"/>
        <family val="2"/>
      </rPr>
      <t>b</t>
    </r>
  </si>
  <si>
    <r>
      <t>NAT30</t>
    </r>
    <r>
      <rPr>
        <vertAlign val="superscript"/>
        <sz val="11"/>
        <color theme="1"/>
        <rFont val="Arial"/>
        <family val="2"/>
      </rPr>
      <t>b</t>
    </r>
  </si>
  <si>
    <r>
      <t>CF1</t>
    </r>
    <r>
      <rPr>
        <vertAlign val="superscript"/>
        <sz val="11"/>
        <color theme="1"/>
        <rFont val="Arial"/>
        <family val="2"/>
      </rPr>
      <t>c</t>
    </r>
  </si>
  <si>
    <r>
      <t>CF2</t>
    </r>
    <r>
      <rPr>
        <vertAlign val="superscript"/>
        <sz val="11"/>
        <color theme="1"/>
        <rFont val="Arial"/>
        <family val="2"/>
      </rPr>
      <t>c</t>
    </r>
  </si>
  <si>
    <r>
      <t>CF3</t>
    </r>
    <r>
      <rPr>
        <vertAlign val="superscript"/>
        <sz val="11"/>
        <color theme="1"/>
        <rFont val="Arial"/>
        <family val="2"/>
      </rPr>
      <t>c</t>
    </r>
  </si>
  <si>
    <r>
      <t>CF4</t>
    </r>
    <r>
      <rPr>
        <vertAlign val="superscript"/>
        <sz val="11"/>
        <color theme="1"/>
        <rFont val="Arial"/>
        <family val="2"/>
      </rPr>
      <t>c</t>
    </r>
  </si>
  <si>
    <r>
      <t>CF5</t>
    </r>
    <r>
      <rPr>
        <vertAlign val="superscript"/>
        <sz val="11"/>
        <color theme="1"/>
        <rFont val="Arial"/>
        <family val="2"/>
      </rPr>
      <t>c</t>
    </r>
  </si>
  <si>
    <r>
      <t>CF6</t>
    </r>
    <r>
      <rPr>
        <vertAlign val="superscript"/>
        <sz val="11"/>
        <color theme="1"/>
        <rFont val="Arial"/>
        <family val="2"/>
      </rPr>
      <t>c</t>
    </r>
  </si>
  <si>
    <r>
      <t>CF7</t>
    </r>
    <r>
      <rPr>
        <vertAlign val="superscript"/>
        <sz val="11"/>
        <color theme="1"/>
        <rFont val="Arial"/>
        <family val="2"/>
      </rPr>
      <t>c</t>
    </r>
  </si>
  <si>
    <t>GA2</t>
  </si>
  <si>
    <t>GA1</t>
  </si>
  <si>
    <t>Predictive power of GM3, Gb3 and nLc4 for bladder cancer diagnosis. The sensitivity, specificity and Youden's index was calculated for all bladder cancer patients, for different cut-off values of intensity.
*cut-off value that corresponds to the optimal Youden's index value.</t>
  </si>
  <si>
    <t>Cancer-free</t>
  </si>
  <si>
    <t>Sample
type</t>
  </si>
  <si>
    <t>urine</t>
  </si>
  <si>
    <t>OC1</t>
  </si>
  <si>
    <t>OC2</t>
  </si>
  <si>
    <t>OC3</t>
  </si>
  <si>
    <t>OC4</t>
  </si>
  <si>
    <t>OC5</t>
  </si>
  <si>
    <t>OC6</t>
  </si>
  <si>
    <t>OC7</t>
  </si>
  <si>
    <t>OC8</t>
  </si>
  <si>
    <t>OC9</t>
  </si>
  <si>
    <t>OC10</t>
  </si>
  <si>
    <t>OC11</t>
  </si>
  <si>
    <t>OC12</t>
  </si>
  <si>
    <t>OC13</t>
  </si>
  <si>
    <t>ELISA</t>
  </si>
  <si>
    <t>No</t>
  </si>
  <si>
    <t>CF8</t>
  </si>
  <si>
    <t>CF9</t>
  </si>
  <si>
    <t>CF10</t>
  </si>
  <si>
    <t>CF11</t>
  </si>
  <si>
    <t>CF12</t>
  </si>
  <si>
    <t>CF13</t>
  </si>
  <si>
    <t>CF14</t>
  </si>
  <si>
    <t>CF15</t>
  </si>
  <si>
    <t>CF16</t>
  </si>
  <si>
    <t>CF17</t>
  </si>
  <si>
    <t>CF18</t>
  </si>
  <si>
    <t>CF19</t>
  </si>
  <si>
    <t>CF20</t>
  </si>
  <si>
    <t>CF21</t>
  </si>
  <si>
    <t>CF22</t>
  </si>
  <si>
    <t>CF23</t>
  </si>
  <si>
    <t>CF24</t>
  </si>
  <si>
    <t>CF25</t>
  </si>
  <si>
    <t>CF26</t>
  </si>
  <si>
    <t>CF27</t>
  </si>
  <si>
    <t>CF28</t>
  </si>
  <si>
    <t>CF29</t>
  </si>
  <si>
    <t>CF30</t>
  </si>
  <si>
    <t>CF31</t>
  </si>
  <si>
    <t>CF32</t>
  </si>
  <si>
    <t>CF33</t>
  </si>
  <si>
    <t>CF34</t>
  </si>
  <si>
    <t>CF35</t>
  </si>
  <si>
    <t>CF36</t>
  </si>
  <si>
    <t>CF37</t>
  </si>
  <si>
    <t>Prostate cancer</t>
  </si>
  <si>
    <t>Endometrial cancer</t>
  </si>
  <si>
    <t>Gynecologic cancer</t>
  </si>
  <si>
    <t>Melanoma of the bladder</t>
  </si>
  <si>
    <t>Renal cell carcinoma</t>
  </si>
  <si>
    <t>Urothelial carcinoma of
the upper urinary tract</t>
  </si>
  <si>
    <t>urine, tissue</t>
  </si>
  <si>
    <t>Yes</t>
  </si>
  <si>
    <t>fucosyl Lc4</t>
  </si>
  <si>
    <r>
      <t>Le</t>
    </r>
    <r>
      <rPr>
        <b/>
        <vertAlign val="superscript"/>
        <sz val="11"/>
        <color theme="1"/>
        <rFont val="Arial"/>
        <family val="2"/>
      </rPr>
      <t>X</t>
    </r>
    <r>
      <rPr>
        <b/>
        <sz val="11"/>
        <color theme="1"/>
        <rFont val="Arial"/>
        <family val="2"/>
      </rPr>
      <t xml:space="preserve"> penta</t>
    </r>
  </si>
  <si>
    <t>fucosyl nLc4</t>
  </si>
  <si>
    <t>iso Gb5</t>
  </si>
  <si>
    <t>A type 2 hexa</t>
  </si>
  <si>
    <t>nLc6</t>
  </si>
  <si>
    <t>fucosyl
Lc4</t>
  </si>
  <si>
    <t>sialyl
nLc4</t>
  </si>
  <si>
    <t>fucosyl
nLc4</t>
  </si>
  <si>
    <t>A type 2
hexa</t>
  </si>
  <si>
    <t>standard
set D</t>
  </si>
  <si>
    <t>standard
set E</t>
  </si>
  <si>
    <r>
      <t>OC1</t>
    </r>
    <r>
      <rPr>
        <vertAlign val="superscript"/>
        <sz val="11"/>
        <color theme="1"/>
        <rFont val="Arial"/>
        <family val="2"/>
      </rPr>
      <t>a</t>
    </r>
  </si>
  <si>
    <r>
      <t>OC2</t>
    </r>
    <r>
      <rPr>
        <vertAlign val="superscript"/>
        <sz val="11"/>
        <color theme="1"/>
        <rFont val="Arial"/>
        <family val="2"/>
      </rPr>
      <t>a</t>
    </r>
  </si>
  <si>
    <r>
      <t>CF1</t>
    </r>
    <r>
      <rPr>
        <vertAlign val="superscript"/>
        <sz val="11"/>
        <color theme="1"/>
        <rFont val="Arial"/>
        <family val="2"/>
      </rPr>
      <t>a</t>
    </r>
  </si>
  <si>
    <r>
      <t>CF2</t>
    </r>
    <r>
      <rPr>
        <vertAlign val="superscript"/>
        <sz val="11"/>
        <color theme="1"/>
        <rFont val="Arial"/>
        <family val="2"/>
      </rPr>
      <t>a</t>
    </r>
  </si>
  <si>
    <r>
      <t>CF3</t>
    </r>
    <r>
      <rPr>
        <vertAlign val="superscript"/>
        <sz val="11"/>
        <color theme="1"/>
        <rFont val="Arial"/>
        <family val="2"/>
      </rPr>
      <t>a</t>
    </r>
  </si>
  <si>
    <r>
      <t>CF4</t>
    </r>
    <r>
      <rPr>
        <vertAlign val="superscript"/>
        <sz val="11"/>
        <color theme="1"/>
        <rFont val="Arial"/>
        <family val="2"/>
      </rPr>
      <t>a</t>
    </r>
  </si>
  <si>
    <r>
      <t>BC3</t>
    </r>
    <r>
      <rPr>
        <vertAlign val="superscript"/>
        <sz val="11"/>
        <color theme="1"/>
        <rFont val="Arial"/>
        <family val="2"/>
      </rPr>
      <t>b</t>
    </r>
  </si>
  <si>
    <r>
      <t>OC3</t>
    </r>
    <r>
      <rPr>
        <vertAlign val="superscript"/>
        <sz val="11"/>
        <color theme="1"/>
        <rFont val="Arial"/>
        <family val="2"/>
      </rPr>
      <t>b</t>
    </r>
  </si>
  <si>
    <r>
      <t>OC4</t>
    </r>
    <r>
      <rPr>
        <vertAlign val="superscript"/>
        <sz val="11"/>
        <color theme="1"/>
        <rFont val="Arial"/>
        <family val="2"/>
      </rPr>
      <t>b</t>
    </r>
  </si>
  <si>
    <r>
      <t>CF5</t>
    </r>
    <r>
      <rPr>
        <vertAlign val="superscript"/>
        <sz val="11"/>
        <color theme="1"/>
        <rFont val="Arial"/>
        <family val="2"/>
      </rPr>
      <t>b</t>
    </r>
  </si>
  <si>
    <r>
      <t>CF6</t>
    </r>
    <r>
      <rPr>
        <vertAlign val="superscript"/>
        <sz val="11"/>
        <color theme="1"/>
        <rFont val="Arial"/>
        <family val="2"/>
      </rPr>
      <t>b</t>
    </r>
  </si>
  <si>
    <r>
      <t>CF7</t>
    </r>
    <r>
      <rPr>
        <vertAlign val="superscript"/>
        <sz val="11"/>
        <color theme="1"/>
        <rFont val="Arial"/>
        <family val="2"/>
      </rPr>
      <t>b</t>
    </r>
  </si>
  <si>
    <r>
      <t>OC5</t>
    </r>
    <r>
      <rPr>
        <vertAlign val="superscript"/>
        <sz val="11"/>
        <color theme="1"/>
        <rFont val="Arial"/>
        <family val="2"/>
      </rPr>
      <t>c</t>
    </r>
  </si>
  <si>
    <r>
      <t>OC6</t>
    </r>
    <r>
      <rPr>
        <vertAlign val="superscript"/>
        <sz val="11"/>
        <color theme="1"/>
        <rFont val="Arial"/>
        <family val="2"/>
      </rPr>
      <t>c</t>
    </r>
  </si>
  <si>
    <r>
      <t>CF8</t>
    </r>
    <r>
      <rPr>
        <vertAlign val="superscript"/>
        <sz val="11"/>
        <color theme="1"/>
        <rFont val="Arial"/>
        <family val="2"/>
      </rPr>
      <t>c</t>
    </r>
  </si>
  <si>
    <r>
      <t>CF9</t>
    </r>
    <r>
      <rPr>
        <vertAlign val="superscript"/>
        <sz val="11"/>
        <color theme="1"/>
        <rFont val="Arial"/>
        <family val="2"/>
      </rPr>
      <t>c</t>
    </r>
  </si>
  <si>
    <r>
      <t>CF10</t>
    </r>
    <r>
      <rPr>
        <vertAlign val="superscript"/>
        <sz val="11"/>
        <color theme="1"/>
        <rFont val="Arial"/>
        <family val="2"/>
      </rPr>
      <t>c</t>
    </r>
  </si>
  <si>
    <r>
      <t>BC4</t>
    </r>
    <r>
      <rPr>
        <vertAlign val="superscript"/>
        <sz val="11"/>
        <color theme="1"/>
        <rFont val="Arial"/>
        <family val="2"/>
      </rPr>
      <t>d</t>
    </r>
  </si>
  <si>
    <r>
      <t>BC7</t>
    </r>
    <r>
      <rPr>
        <vertAlign val="superscript"/>
        <sz val="11"/>
        <color theme="1"/>
        <rFont val="Arial"/>
        <family val="2"/>
      </rPr>
      <t>d</t>
    </r>
  </si>
  <si>
    <r>
      <t>BC8</t>
    </r>
    <r>
      <rPr>
        <vertAlign val="superscript"/>
        <sz val="11"/>
        <color theme="1"/>
        <rFont val="Arial"/>
        <family val="2"/>
      </rPr>
      <t>d</t>
    </r>
  </si>
  <si>
    <r>
      <t>OC7</t>
    </r>
    <r>
      <rPr>
        <vertAlign val="superscript"/>
        <sz val="11"/>
        <color theme="1"/>
        <rFont val="Arial"/>
        <family val="2"/>
      </rPr>
      <t>d</t>
    </r>
  </si>
  <si>
    <r>
      <t>OC10</t>
    </r>
    <r>
      <rPr>
        <vertAlign val="superscript"/>
        <sz val="11"/>
        <color theme="1"/>
        <rFont val="Arial"/>
        <family val="2"/>
      </rPr>
      <t>d</t>
    </r>
  </si>
  <si>
    <r>
      <t>CF12</t>
    </r>
    <r>
      <rPr>
        <vertAlign val="superscript"/>
        <sz val="11"/>
        <color theme="1"/>
        <rFont val="Arial"/>
        <family val="2"/>
      </rPr>
      <t>d</t>
    </r>
  </si>
  <si>
    <r>
      <t>CF13</t>
    </r>
    <r>
      <rPr>
        <vertAlign val="superscript"/>
        <sz val="11"/>
        <color theme="1"/>
        <rFont val="Arial"/>
        <family val="2"/>
      </rPr>
      <t>d</t>
    </r>
  </si>
  <si>
    <r>
      <t>CF14</t>
    </r>
    <r>
      <rPr>
        <vertAlign val="superscript"/>
        <sz val="11"/>
        <color theme="1"/>
        <rFont val="Arial"/>
        <family val="2"/>
      </rPr>
      <t>d</t>
    </r>
  </si>
  <si>
    <r>
      <t>CF18</t>
    </r>
    <r>
      <rPr>
        <vertAlign val="superscript"/>
        <sz val="11"/>
        <color theme="1"/>
        <rFont val="Arial"/>
        <family val="2"/>
      </rPr>
      <t>d</t>
    </r>
  </si>
  <si>
    <r>
      <t>CF21</t>
    </r>
    <r>
      <rPr>
        <vertAlign val="superscript"/>
        <sz val="11"/>
        <color theme="1"/>
        <rFont val="Arial"/>
        <family val="2"/>
      </rPr>
      <t>d</t>
    </r>
  </si>
  <si>
    <r>
      <t>BC11</t>
    </r>
    <r>
      <rPr>
        <vertAlign val="superscript"/>
        <sz val="11"/>
        <color theme="1"/>
        <rFont val="Arial"/>
        <family val="2"/>
      </rPr>
      <t>f</t>
    </r>
  </si>
  <si>
    <r>
      <t>BC10</t>
    </r>
    <r>
      <rPr>
        <vertAlign val="superscript"/>
        <sz val="11"/>
        <color theme="1"/>
        <rFont val="Arial"/>
        <family val="2"/>
      </rPr>
      <t>f</t>
    </r>
  </si>
  <si>
    <r>
      <t>BC12</t>
    </r>
    <r>
      <rPr>
        <vertAlign val="superscript"/>
        <sz val="11"/>
        <color theme="1"/>
        <rFont val="Arial"/>
        <family val="2"/>
      </rPr>
      <t>f</t>
    </r>
  </si>
  <si>
    <r>
      <t>OC12</t>
    </r>
    <r>
      <rPr>
        <vertAlign val="superscript"/>
        <sz val="11"/>
        <color theme="1"/>
        <rFont val="Arial"/>
        <family val="2"/>
      </rPr>
      <t>f</t>
    </r>
  </si>
  <si>
    <r>
      <t>CF29</t>
    </r>
    <r>
      <rPr>
        <vertAlign val="superscript"/>
        <sz val="11"/>
        <color theme="1"/>
        <rFont val="Arial"/>
        <family val="2"/>
      </rPr>
      <t>f</t>
    </r>
  </si>
  <si>
    <r>
      <t>CF30</t>
    </r>
    <r>
      <rPr>
        <vertAlign val="superscript"/>
        <sz val="11"/>
        <color theme="1"/>
        <rFont val="Arial"/>
        <family val="2"/>
      </rPr>
      <t>f</t>
    </r>
  </si>
  <si>
    <r>
      <t>BC5</t>
    </r>
    <r>
      <rPr>
        <vertAlign val="superscript"/>
        <sz val="11"/>
        <color theme="1"/>
        <rFont val="Arial"/>
        <family val="2"/>
      </rPr>
      <t>e</t>
    </r>
  </si>
  <si>
    <r>
      <t>BC6</t>
    </r>
    <r>
      <rPr>
        <vertAlign val="superscript"/>
        <sz val="11"/>
        <color theme="1"/>
        <rFont val="Arial"/>
        <family val="2"/>
      </rPr>
      <t>e</t>
    </r>
  </si>
  <si>
    <r>
      <t>BC9</t>
    </r>
    <r>
      <rPr>
        <vertAlign val="superscript"/>
        <sz val="11"/>
        <color theme="1"/>
        <rFont val="Arial"/>
        <family val="2"/>
      </rPr>
      <t>e</t>
    </r>
  </si>
  <si>
    <t>OC</t>
  </si>
  <si>
    <r>
      <t>OC8</t>
    </r>
    <r>
      <rPr>
        <vertAlign val="superscript"/>
        <sz val="11"/>
        <color theme="1"/>
        <rFont val="Arial"/>
        <family val="2"/>
      </rPr>
      <t>e</t>
    </r>
  </si>
  <si>
    <r>
      <t>OC9</t>
    </r>
    <r>
      <rPr>
        <vertAlign val="superscript"/>
        <sz val="11"/>
        <color theme="1"/>
        <rFont val="Arial"/>
        <family val="2"/>
      </rPr>
      <t>e</t>
    </r>
  </si>
  <si>
    <r>
      <t>OC11</t>
    </r>
    <r>
      <rPr>
        <vertAlign val="superscript"/>
        <sz val="11"/>
        <color theme="1"/>
        <rFont val="Arial"/>
        <family val="2"/>
      </rPr>
      <t>e</t>
    </r>
  </si>
  <si>
    <r>
      <t>CF11</t>
    </r>
    <r>
      <rPr>
        <vertAlign val="superscript"/>
        <sz val="11"/>
        <color theme="1"/>
        <rFont val="Arial"/>
        <family val="2"/>
      </rPr>
      <t>e</t>
    </r>
  </si>
  <si>
    <r>
      <t>CF15</t>
    </r>
    <r>
      <rPr>
        <vertAlign val="superscript"/>
        <sz val="11"/>
        <color theme="1"/>
        <rFont val="Arial"/>
        <family val="2"/>
      </rPr>
      <t>e</t>
    </r>
  </si>
  <si>
    <r>
      <t>CF16</t>
    </r>
    <r>
      <rPr>
        <vertAlign val="superscript"/>
        <sz val="11"/>
        <color theme="1"/>
        <rFont val="Arial"/>
        <family val="2"/>
      </rPr>
      <t>e</t>
    </r>
  </si>
  <si>
    <r>
      <t>CF17</t>
    </r>
    <r>
      <rPr>
        <vertAlign val="superscript"/>
        <sz val="11"/>
        <color theme="1"/>
        <rFont val="Arial"/>
        <family val="2"/>
      </rPr>
      <t>e</t>
    </r>
  </si>
  <si>
    <r>
      <t>CF19</t>
    </r>
    <r>
      <rPr>
        <vertAlign val="superscript"/>
        <sz val="11"/>
        <color theme="1"/>
        <rFont val="Arial"/>
        <family val="2"/>
      </rPr>
      <t>e</t>
    </r>
  </si>
  <si>
    <r>
      <t>CF20</t>
    </r>
    <r>
      <rPr>
        <vertAlign val="superscript"/>
        <sz val="11"/>
        <color theme="1"/>
        <rFont val="Arial"/>
        <family val="2"/>
      </rPr>
      <t>e</t>
    </r>
  </si>
  <si>
    <r>
      <t>CF22</t>
    </r>
    <r>
      <rPr>
        <vertAlign val="superscript"/>
        <sz val="11"/>
        <color theme="1"/>
        <rFont val="Arial"/>
        <family val="2"/>
      </rPr>
      <t>e</t>
    </r>
  </si>
  <si>
    <r>
      <t>CF23</t>
    </r>
    <r>
      <rPr>
        <vertAlign val="superscript"/>
        <sz val="11"/>
        <color theme="1"/>
        <rFont val="Arial"/>
        <family val="2"/>
      </rPr>
      <t>e</t>
    </r>
  </si>
  <si>
    <r>
      <t>CF24</t>
    </r>
    <r>
      <rPr>
        <vertAlign val="superscript"/>
        <sz val="11"/>
        <color theme="1"/>
        <rFont val="Arial"/>
        <family val="2"/>
      </rPr>
      <t>e</t>
    </r>
  </si>
  <si>
    <r>
      <t>CF25</t>
    </r>
    <r>
      <rPr>
        <vertAlign val="superscript"/>
        <sz val="11"/>
        <color theme="1"/>
        <rFont val="Arial"/>
        <family val="2"/>
      </rPr>
      <t>e</t>
    </r>
  </si>
  <si>
    <r>
      <t>CF26</t>
    </r>
    <r>
      <rPr>
        <vertAlign val="superscript"/>
        <sz val="11"/>
        <color theme="1"/>
        <rFont val="Arial"/>
        <family val="2"/>
      </rPr>
      <t>e</t>
    </r>
  </si>
  <si>
    <r>
      <t>CF27</t>
    </r>
    <r>
      <rPr>
        <vertAlign val="superscript"/>
        <sz val="11"/>
        <color theme="1"/>
        <rFont val="Arial"/>
        <family val="2"/>
      </rPr>
      <t>e</t>
    </r>
  </si>
  <si>
    <r>
      <t>CF28</t>
    </r>
    <r>
      <rPr>
        <vertAlign val="superscript"/>
        <sz val="11"/>
        <color theme="1"/>
        <rFont val="Arial"/>
        <family val="2"/>
      </rPr>
      <t>e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glycans on the referred samples were attributed based on the standard set A
</t>
    </r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glycans on the referred samples were attributed based on the standard set B
</t>
    </r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glycans on the referred samples were attributed based on the standard set C
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glycans on the referred samples were attributed based on the standard set D
</t>
    </r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glycans on the referred samples were attributed based on the standard set E
</t>
    </r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 glycans on the referred samples were attributed based on the standard set F</t>
    </r>
  </si>
  <si>
    <t>sialyl nLc4</t>
  </si>
  <si>
    <r>
      <t>Le</t>
    </r>
    <r>
      <rPr>
        <vertAlign val="superscript"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 xml:space="preserve"> penta</t>
    </r>
  </si>
  <si>
    <t>standard
set F</t>
  </si>
  <si>
    <t>&gt; 1.075</t>
  </si>
  <si>
    <t>&gt; 1.685</t>
  </si>
  <si>
    <t>&gt; 2.405</t>
  </si>
  <si>
    <t>&gt; 3.860</t>
  </si>
  <si>
    <t>&gt; 1.125</t>
  </si>
  <si>
    <t>&gt; 1.195</t>
  </si>
  <si>
    <t>&gt; 1.565</t>
  </si>
  <si>
    <t>&gt; 1.960</t>
  </si>
  <si>
    <t>&gt; 2.035</t>
  </si>
  <si>
    <t>&gt; 2.100</t>
  </si>
  <si>
    <t>&gt; 2.165</t>
  </si>
  <si>
    <t>&gt; 1.255</t>
  </si>
  <si>
    <t>&gt; 1.610</t>
  </si>
  <si>
    <t>&gt; 0.570</t>
  </si>
  <si>
    <t>&gt; 0.595</t>
  </si>
  <si>
    <t>&gt; 0.625</t>
  </si>
  <si>
    <t>&gt; 0.685</t>
  </si>
  <si>
    <t>&gt; 0.960</t>
  </si>
  <si>
    <t>Control
group</t>
  </si>
  <si>
    <t>&gt; 0.520</t>
  </si>
  <si>
    <t>&gt; 0.620</t>
  </si>
  <si>
    <t>&gt; 2.035 *</t>
  </si>
  <si>
    <t>&gt; 2.625 *</t>
  </si>
  <si>
    <t>&gt; 0.240 *</t>
  </si>
  <si>
    <t>tissue</t>
  </si>
  <si>
    <t>T2</t>
  </si>
  <si>
    <t>T3</t>
  </si>
  <si>
    <t>T5</t>
  </si>
  <si>
    <t>T6</t>
  </si>
  <si>
    <t>T7</t>
  </si>
  <si>
    <t>T8</t>
  </si>
  <si>
    <t>T9</t>
  </si>
  <si>
    <t>T13</t>
  </si>
  <si>
    <t>T14</t>
  </si>
  <si>
    <t>T15</t>
  </si>
  <si>
    <t>T16</t>
  </si>
  <si>
    <t>Classification</t>
  </si>
  <si>
    <t>Sample
type collected</t>
  </si>
  <si>
    <t>Supplementary Table S1</t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  <si>
    <t>Supplementary Table S8</t>
  </si>
  <si>
    <t>Supplementary Table S9</t>
  </si>
  <si>
    <t>Supplementary Table S10</t>
  </si>
  <si>
    <t>Supplementary Table S11</t>
  </si>
  <si>
    <t>UNK</t>
  </si>
  <si>
    <t>Group</t>
  </si>
  <si>
    <t>non-BC</t>
  </si>
  <si>
    <t>Clinical summary of cohort 1.
IQR, interquantile range; NA, not applicable; MIBC, muscle invasive bladder cancer; NMIBC, non-muscle invasive bladder cancer.</t>
  </si>
  <si>
    <t>Individualized patient and tumor characteristics of the cohort 1.
NA, not applicable; UNK, unknown; BC, bladder cancer; NAT, normal adjacent tissue; CF, cancer-free; MIBC, muscle invasive bladder cancer; NMIBC, non-muscle invasive bladder cancer.</t>
  </si>
  <si>
    <t>Predictive power of nLc4 for bladder cancer diagnosis using different control groups. The sensitivity, specificity and Youden's index was calculated for all bladder cancer patients, for different cut-off values of intensity.
*cut-off value that corresponds to the optimal Youden's index value.
non-BC, non-bladder cancer; CF, cancer-free; OC, other cancers.</t>
  </si>
  <si>
    <t>Information and structure of all the GSL glycans detected through xCGE-LIF in this study.</t>
  </si>
  <si>
    <t>Name</t>
  </si>
  <si>
    <t>Category</t>
  </si>
  <si>
    <t>Structure</t>
  </si>
  <si>
    <t>Composition</t>
  </si>
  <si>
    <t>Lactosylceramide</t>
  </si>
  <si>
    <t>Monosialodihexosylganglioside</t>
  </si>
  <si>
    <t>Common
name</t>
  </si>
  <si>
    <t>Globotriaosylceramide</t>
  </si>
  <si>
    <t>Globolactotetraosylceramide</t>
  </si>
  <si>
    <t>Neolactotetraosylceramide</t>
  </si>
  <si>
    <t>Galabiosylceramide</t>
  </si>
  <si>
    <t>Isoglobopentaosylceramide</t>
  </si>
  <si>
    <t>Sialosylneolactotetraosylceramide</t>
  </si>
  <si>
    <t>Sialosyl-6-neolactotetraosylceramide</t>
  </si>
  <si>
    <t>Lewis X pentaosylceramide</t>
  </si>
  <si>
    <t>Fucosylneolactotetraosylceramide</t>
  </si>
  <si>
    <t>Blood group A antigen hexaosylceramide type 2</t>
  </si>
  <si>
    <t>Neolactohexaosylceramide</t>
  </si>
  <si>
    <t>ganglio-series</t>
  </si>
  <si>
    <t>globo-series</t>
  </si>
  <si>
    <t>isoglobo-series</t>
  </si>
  <si>
    <t>neolacto-series</t>
  </si>
  <si>
    <t>gala-series</t>
  </si>
  <si>
    <t>lacto-series</t>
  </si>
  <si>
    <t>Galβ1-4Glcβ-Cer</t>
  </si>
  <si>
    <t>Fucα1-2Galβ1-4GlcNAcβ1-3Galβ1-4Glcβ-Cer</t>
  </si>
  <si>
    <t>GalNAcα1-3(Fucα1-2)Galβ1-4GlcNAcβ1-3Galβ1-4Glcβ-Cer</t>
  </si>
  <si>
    <t>Fucα1-2Galβ1-3GlcNAcβ1-3Galβ1-4Glcβ-Cer</t>
  </si>
  <si>
    <t>NeuAcα2-3Galβ1-4Glcβ-Cer</t>
  </si>
  <si>
    <t>NeuAcα2-8NeuAcα2-3Galβ1-4Glcβ-Cer</t>
  </si>
  <si>
    <t>NeuAcα2-8NeuAcα2-8NeuAcα2-3Galβ1-4Glcβ-Cer</t>
  </si>
  <si>
    <t>Galα1-4Galβ1-4Glcβ-Cer</t>
  </si>
  <si>
    <t>NeuAcα2-8NeuAcα2-3(Galβ1-3GalNAcβ1-4)Galβ1-4Glcβ-Cer</t>
  </si>
  <si>
    <t>NeuAcα2-8NeuAcα2-8NeuAcα2-3(GalNAcβ1-4)Galβ1-4Glcβ-Cer</t>
  </si>
  <si>
    <t>GalNAcβ1-4Galβ1-4Glcβ-Cer</t>
  </si>
  <si>
    <t>Galβ1-3GalNAcβ1-4Galβ1-4Glcβ-Cer</t>
  </si>
  <si>
    <t>GlcNAcβ1-3Galα1-4Galβ1-4Glcβ-Cer</t>
  </si>
  <si>
    <t>Galβ1-4GalNAcβ1-3Galβ1-4Glcβ-Cer</t>
  </si>
  <si>
    <t>NeuAcα2-6Galβ1-4GalNAcβ1-3Galβ1-4Glcβ-Cer</t>
  </si>
  <si>
    <t>Galβ1-3GalNAcβ1-3Galα1-3Galβ1-4Glcβ-Cer</t>
  </si>
  <si>
    <t>NeuAcα2-3Galβ1-4GalNAcβ1-3Galβ1-4Glcβ-Cer</t>
  </si>
  <si>
    <t>Fucα1-3(Galβ1-4)GlcNAcβ1-3Galβ1-4Glcβ-Cer</t>
  </si>
  <si>
    <t>Galβ1-4GlcNAcβ1-3Galβ1-4GlcNAcβ1-3Galβ1-4Glcβ-Cer</t>
  </si>
  <si>
    <t>Galα1-4Galβ-Cer</t>
  </si>
  <si>
    <r>
      <t>BC16</t>
    </r>
    <r>
      <rPr>
        <vertAlign val="superscript"/>
        <sz val="11"/>
        <color theme="1"/>
        <rFont val="Arial"/>
        <family val="2"/>
      </rPr>
      <t>e</t>
    </r>
  </si>
  <si>
    <r>
      <t>CF31</t>
    </r>
    <r>
      <rPr>
        <vertAlign val="superscript"/>
        <sz val="11"/>
        <color theme="1"/>
        <rFont val="Arial"/>
        <family val="2"/>
      </rPr>
      <t>e</t>
    </r>
  </si>
  <si>
    <r>
      <t>BC14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
</t>
    </r>
  </si>
  <si>
    <r>
      <t>BC13</t>
    </r>
    <r>
      <rPr>
        <vertAlign val="superscript"/>
        <sz val="11"/>
        <color theme="1"/>
        <rFont val="Arial"/>
        <family val="2"/>
      </rPr>
      <t>e</t>
    </r>
  </si>
  <si>
    <r>
      <t>CF34</t>
    </r>
    <r>
      <rPr>
        <vertAlign val="superscript"/>
        <sz val="11"/>
        <color theme="1"/>
        <rFont val="Arial"/>
        <family val="2"/>
      </rPr>
      <t>e</t>
    </r>
  </si>
  <si>
    <r>
      <t>CF37</t>
    </r>
    <r>
      <rPr>
        <vertAlign val="superscript"/>
        <sz val="11"/>
        <color theme="1"/>
        <rFont val="Arial"/>
        <family val="2"/>
      </rPr>
      <t>e</t>
    </r>
  </si>
  <si>
    <r>
      <t>CF33</t>
    </r>
    <r>
      <rPr>
        <vertAlign val="superscript"/>
        <sz val="11"/>
        <color theme="1"/>
        <rFont val="Arial"/>
        <family val="2"/>
      </rPr>
      <t>e</t>
    </r>
  </si>
  <si>
    <r>
      <t>CF35</t>
    </r>
    <r>
      <rPr>
        <vertAlign val="superscript"/>
        <sz val="11"/>
        <color theme="1"/>
        <rFont val="Arial"/>
        <family val="2"/>
      </rPr>
      <t>d</t>
    </r>
  </si>
  <si>
    <r>
      <t>OC13</t>
    </r>
    <r>
      <rPr>
        <vertAlign val="superscript"/>
        <sz val="11"/>
        <color theme="1"/>
        <rFont val="Arial"/>
        <family val="2"/>
      </rPr>
      <t>d</t>
    </r>
  </si>
  <si>
    <r>
      <t>BC15</t>
    </r>
    <r>
      <rPr>
        <vertAlign val="superscript"/>
        <sz val="11"/>
        <color theme="1"/>
        <rFont val="Arial"/>
        <family val="2"/>
      </rPr>
      <t>d</t>
    </r>
  </si>
  <si>
    <r>
      <t>CF32</t>
    </r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
</t>
    </r>
  </si>
  <si>
    <r>
      <t>CF36A</t>
    </r>
    <r>
      <rPr>
        <vertAlign val="superscript"/>
        <sz val="11"/>
        <color theme="1"/>
        <rFont val="Arial"/>
        <family val="2"/>
      </rPr>
      <t>e</t>
    </r>
  </si>
  <si>
    <t>&gt; 3.085</t>
  </si>
  <si>
    <t>&gt; 3.470</t>
  </si>
  <si>
    <t>&gt; 3.675</t>
  </si>
  <si>
    <t>&gt; 3.975</t>
  </si>
  <si>
    <t>&gt; 4.110</t>
  </si>
  <si>
    <t>&gt; 4.590</t>
  </si>
  <si>
    <t>&gt; 5.225</t>
  </si>
  <si>
    <t>&gt; 6.180</t>
  </si>
  <si>
    <t>&gt; 3.695</t>
  </si>
  <si>
    <t>&gt; 0.210</t>
  </si>
  <si>
    <t>&gt; 0.450</t>
  </si>
  <si>
    <t>&gt; 0.655</t>
  </si>
  <si>
    <t>&gt; 0.675</t>
  </si>
  <si>
    <t>&gt; 0.780</t>
  </si>
  <si>
    <t>&gt; 0.680</t>
  </si>
  <si>
    <t>&gt; 3.635</t>
  </si>
  <si>
    <t>Disialodihexosylganglioside</t>
  </si>
  <si>
    <t>Disialotetrahexosylganglioside</t>
  </si>
  <si>
    <t>Trisialodihexosylganglioside</t>
  </si>
  <si>
    <t>Trisialotrihexosylganglioside</t>
  </si>
  <si>
    <t>Asialo-monosialotrihexosylganglioside (asialo-GM2)</t>
  </si>
  <si>
    <t>Asialo-monosialotetrahexosylganglioside (asialo-GM1)</t>
  </si>
  <si>
    <r>
      <t>Lacto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fucopentaosylceramide</t>
    </r>
  </si>
  <si>
    <t>Individualized patient and tumor characteristics of the cohort 2.
BC, bladder cancer; OC, other cancers; CF, cancer-free.</t>
  </si>
  <si>
    <t>xCGE-LIF data of cohort 1: Size, height and peak area and assigned glycan name of individual glycosphingolipids detected in BC, NAT and CF tissue samples. GSL standards used are included. 
BC, bladder cancer; NAT, normal adjacent tissue; CF, cancer-free.</t>
  </si>
  <si>
    <t>xCGE-LIF data of cohort 1: Overview of individual GSLs present in bladder tissues and their relative abundances in percentage calculated until migration time unit 160.
NA, not applicable; UNK, unknown; BC, bladder cancer; NAT, normal adjacent tissue; CF, cancer-free; MIBC, muscle invasive bladder cancer; NMIBC, non-muscle invasive bladder cancer.</t>
  </si>
  <si>
    <t>xCGE-LIF data of cohort 2: Size, height and peak area and assigned glycan name of individual glycosphingolipids detected in BC, OC and CF urine samples. GSL standards used are included. 
BC, bladder cancer; OC, other cancers; CF, cancer-free.</t>
  </si>
  <si>
    <t>xCGE-LIF data of cohort 2: Overview of individual GSLs present in urine samples and their relative abundances in percentage calculated from migration time unit 20.
NA, not applicable; BC, bladder cancer; OC, other cancers; CF, cancer-free.</t>
  </si>
  <si>
    <t>xCGE-LIF data of urine and tissue samples from cohort 2: Overview of individual GSLs present in both urine samples and
bladder tumor tissues from the same BC patients belonging to cohort 2 and their relative abundances in percentage calculated from migration time unit 2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 tint="-0.34998626667073579"/>
      <name val="Arial"/>
      <family val="2"/>
    </font>
    <font>
      <sz val="11"/>
      <color theme="0" tint="-0.34998626667073579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7">
    <xf numFmtId="0" fontId="0" fillId="0" borderId="0" xfId="0"/>
    <xf numFmtId="0" fontId="19" fillId="0" borderId="15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2" fontId="18" fillId="0" borderId="13" xfId="0" applyNumberFormat="1" applyFont="1" applyBorder="1" applyAlignment="1">
      <alignment horizontal="center" vertical="center"/>
    </xf>
    <xf numFmtId="0" fontId="18" fillId="0" borderId="0" xfId="0" applyFont="1"/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2" fontId="18" fillId="0" borderId="0" xfId="0" applyNumberFormat="1" applyFont="1"/>
    <xf numFmtId="2" fontId="18" fillId="0" borderId="0" xfId="0" applyNumberFormat="1" applyFont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0" fontId="19" fillId="0" borderId="0" xfId="0" applyFont="1"/>
    <xf numFmtId="0" fontId="19" fillId="0" borderId="13" xfId="0" applyFont="1" applyBorder="1"/>
    <xf numFmtId="0" fontId="20" fillId="0" borderId="0" xfId="0" applyFont="1"/>
    <xf numFmtId="0" fontId="21" fillId="0" borderId="0" xfId="0" applyFont="1"/>
    <xf numFmtId="0" fontId="21" fillId="0" borderId="13" xfId="0" applyFont="1" applyBorder="1"/>
    <xf numFmtId="0" fontId="18" fillId="0" borderId="0" xfId="0" applyFont="1" applyAlignment="1">
      <alignment horizontal="left" vertical="top" wrapText="1"/>
    </xf>
    <xf numFmtId="0" fontId="18" fillId="0" borderId="0" xfId="0" applyFont="1" applyAlignment="1">
      <alignment vertical="top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left" wrapText="1"/>
    </xf>
    <xf numFmtId="0" fontId="18" fillId="0" borderId="13" xfId="0" applyFont="1" applyBorder="1"/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0" borderId="13" xfId="0" applyFont="1" applyBorder="1" applyAlignment="1">
      <alignment vertical="center"/>
    </xf>
    <xf numFmtId="0" fontId="23" fillId="0" borderId="0" xfId="0" applyFont="1" applyAlignment="1">
      <alignment horizontal="center"/>
    </xf>
    <xf numFmtId="0" fontId="23" fillId="0" borderId="13" xfId="0" applyFont="1" applyBorder="1" applyAlignment="1">
      <alignment horizontal="center"/>
    </xf>
    <xf numFmtId="1" fontId="18" fillId="0" borderId="0" xfId="0" applyNumberFormat="1" applyFont="1"/>
    <xf numFmtId="0" fontId="19" fillId="0" borderId="10" xfId="0" applyFont="1" applyBorder="1"/>
    <xf numFmtId="0" fontId="18" fillId="0" borderId="10" xfId="0" applyFont="1" applyBorder="1" applyAlignment="1">
      <alignment horizontal="center" vertical="top"/>
    </xf>
    <xf numFmtId="0" fontId="18" fillId="0" borderId="0" xfId="0" applyFont="1" applyAlignment="1">
      <alignment horizontal="center" vertical="top"/>
    </xf>
    <xf numFmtId="0" fontId="18" fillId="0" borderId="13" xfId="0" applyFont="1" applyBorder="1" applyAlignment="1">
      <alignment horizontal="center" vertical="top"/>
    </xf>
    <xf numFmtId="2" fontId="23" fillId="0" borderId="10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2" fontId="23" fillId="0" borderId="13" xfId="0" applyNumberFormat="1" applyFont="1" applyBorder="1" applyAlignment="1">
      <alignment horizontal="center" vertical="center"/>
    </xf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vertical="top"/>
    </xf>
    <xf numFmtId="2" fontId="18" fillId="0" borderId="10" xfId="0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top" wrapText="1"/>
    </xf>
    <xf numFmtId="0" fontId="18" fillId="0" borderId="0" xfId="0" applyFont="1" applyAlignment="1">
      <alignment horizontal="right"/>
    </xf>
    <xf numFmtId="0" fontId="18" fillId="0" borderId="13" xfId="0" applyFont="1" applyBorder="1" applyAlignment="1">
      <alignment vertical="top"/>
    </xf>
    <xf numFmtId="0" fontId="23" fillId="0" borderId="0" xfId="0" applyFont="1" applyAlignment="1">
      <alignment horizontal="left" vertical="center"/>
    </xf>
    <xf numFmtId="2" fontId="23" fillId="0" borderId="10" xfId="0" applyNumberFormat="1" applyFont="1" applyBorder="1" applyAlignment="1">
      <alignment horizontal="center"/>
    </xf>
    <xf numFmtId="2" fontId="23" fillId="0" borderId="0" xfId="0" applyNumberFormat="1" applyFont="1" applyAlignment="1">
      <alignment horizontal="center"/>
    </xf>
    <xf numFmtId="2" fontId="23" fillId="0" borderId="13" xfId="0" applyNumberFormat="1" applyFont="1" applyBorder="1" applyAlignment="1">
      <alignment horizontal="center"/>
    </xf>
    <xf numFmtId="0" fontId="23" fillId="0" borderId="10" xfId="0" applyFont="1" applyBorder="1" applyAlignment="1">
      <alignment horizontal="left" vertical="center"/>
    </xf>
    <xf numFmtId="0" fontId="23" fillId="0" borderId="13" xfId="0" applyFont="1" applyBorder="1" applyAlignment="1">
      <alignment horizontal="left" vertical="center"/>
    </xf>
    <xf numFmtId="0" fontId="27" fillId="0" borderId="0" xfId="0" applyFont="1" applyAlignment="1">
      <alignment horizontal="left"/>
    </xf>
    <xf numFmtId="0" fontId="27" fillId="0" borderId="0" xfId="0" applyFont="1"/>
    <xf numFmtId="2" fontId="0" fillId="0" borderId="0" xfId="0" applyNumberFormat="1"/>
    <xf numFmtId="0" fontId="28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3" fillId="0" borderId="10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23" fillId="0" borderId="13" xfId="0" applyFont="1" applyBorder="1" applyAlignment="1">
      <alignment vertical="center"/>
    </xf>
    <xf numFmtId="0" fontId="23" fillId="0" borderId="10" xfId="0" applyFont="1" applyBorder="1" applyAlignment="1">
      <alignment horizontal="left"/>
    </xf>
    <xf numFmtId="0" fontId="23" fillId="0" borderId="0" xfId="0" applyFont="1" applyAlignment="1">
      <alignment horizontal="left"/>
    </xf>
    <xf numFmtId="0" fontId="23" fillId="0" borderId="13" xfId="0" applyFont="1" applyBorder="1" applyAlignment="1">
      <alignment horizontal="left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horizontal="justify" vertical="top" wrapText="1"/>
    </xf>
    <xf numFmtId="0" fontId="19" fillId="0" borderId="15" xfId="0" applyFont="1" applyBorder="1" applyAlignment="1">
      <alignment horizontal="left" vertical="center" wrapText="1"/>
    </xf>
    <xf numFmtId="0" fontId="19" fillId="0" borderId="10" xfId="0" applyFont="1" applyBorder="1" applyAlignment="1">
      <alignment horizontal="left" vertical="center" wrapText="1"/>
    </xf>
    <xf numFmtId="0" fontId="19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top"/>
    </xf>
    <xf numFmtId="0" fontId="28" fillId="0" borderId="0" xfId="0" applyFont="1"/>
    <xf numFmtId="2" fontId="18" fillId="0" borderId="16" xfId="0" applyNumberFormat="1" applyFont="1" applyBorder="1" applyAlignment="1">
      <alignment horizontal="center" vertical="center"/>
    </xf>
    <xf numFmtId="2" fontId="18" fillId="0" borderId="17" xfId="0" applyNumberFormat="1" applyFont="1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top"/>
    </xf>
    <xf numFmtId="0" fontId="19" fillId="0" borderId="13" xfId="0" applyFont="1" applyBorder="1" applyAlignment="1">
      <alignment horizontal="left" vertical="top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justify" vertical="top" wrapText="1"/>
    </xf>
    <xf numFmtId="0" fontId="18" fillId="0" borderId="0" xfId="0" applyFont="1" applyAlignment="1">
      <alignment horizontal="left" vertical="top" wrapText="1"/>
    </xf>
    <xf numFmtId="0" fontId="18" fillId="0" borderId="10" xfId="0" applyFont="1" applyBorder="1" applyAlignment="1">
      <alignment horizontal="center" vertical="top"/>
    </xf>
    <xf numFmtId="0" fontId="18" fillId="0" borderId="0" xfId="0" applyFont="1" applyAlignment="1">
      <alignment horizontal="center" vertical="top"/>
    </xf>
    <xf numFmtId="0" fontId="18" fillId="0" borderId="13" xfId="0" applyFont="1" applyBorder="1" applyAlignment="1">
      <alignment horizontal="center" vertical="top"/>
    </xf>
    <xf numFmtId="0" fontId="18" fillId="0" borderId="10" xfId="0" applyFont="1" applyBorder="1" applyAlignment="1">
      <alignment horizontal="center" vertical="top" wrapText="1"/>
    </xf>
    <xf numFmtId="0" fontId="18" fillId="0" borderId="0" xfId="0" applyFont="1" applyAlignment="1">
      <alignment horizontal="center" vertical="top" wrapText="1"/>
    </xf>
    <xf numFmtId="0" fontId="18" fillId="0" borderId="13" xfId="0" applyFont="1" applyBorder="1" applyAlignment="1">
      <alignment horizontal="center" vertical="top" wrapText="1"/>
    </xf>
    <xf numFmtId="0" fontId="24" fillId="0" borderId="0" xfId="0" applyFont="1" applyAlignment="1">
      <alignment horizontal="left" vertical="top" wrapText="1"/>
    </xf>
    <xf numFmtId="0" fontId="18" fillId="0" borderId="0" xfId="0" applyFont="1" applyAlignment="1">
      <alignment horizontal="center" vertical="center" wrapText="1"/>
    </xf>
    <xf numFmtId="0" fontId="18" fillId="0" borderId="13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justify" vertical="center" wrapText="1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1992</xdr:colOff>
      <xdr:row>4</xdr:row>
      <xdr:rowOff>38436</xdr:rowOff>
    </xdr:from>
    <xdr:to>
      <xdr:col>4</xdr:col>
      <xdr:colOff>690230</xdr:colOff>
      <xdr:row>4</xdr:row>
      <xdr:rowOff>21276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24607" y="1020244"/>
          <a:ext cx="668238" cy="174329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5</xdr:row>
      <xdr:rowOff>27167</xdr:rowOff>
    </xdr:from>
    <xdr:to>
      <xdr:col>4</xdr:col>
      <xdr:colOff>696499</xdr:colOff>
      <xdr:row>5</xdr:row>
      <xdr:rowOff>20024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24607" y="1250763"/>
          <a:ext cx="674507" cy="173074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6</xdr:row>
      <xdr:rowOff>21969</xdr:rowOff>
    </xdr:from>
    <xdr:to>
      <xdr:col>4</xdr:col>
      <xdr:colOff>867451</xdr:colOff>
      <xdr:row>6</xdr:row>
      <xdr:rowOff>33413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24607" y="1465373"/>
          <a:ext cx="845459" cy="312170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7</xdr:row>
      <xdr:rowOff>31310</xdr:rowOff>
    </xdr:from>
    <xdr:to>
      <xdr:col>4</xdr:col>
      <xdr:colOff>983191</xdr:colOff>
      <xdr:row>7</xdr:row>
      <xdr:rowOff>53548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224607" y="1819079"/>
          <a:ext cx="961199" cy="504173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8</xdr:row>
      <xdr:rowOff>20175</xdr:rowOff>
    </xdr:from>
    <xdr:to>
      <xdr:col>4</xdr:col>
      <xdr:colOff>1183870</xdr:colOff>
      <xdr:row>8</xdr:row>
      <xdr:rowOff>52560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224607" y="2357463"/>
          <a:ext cx="1161878" cy="505427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9</xdr:row>
      <xdr:rowOff>24946</xdr:rowOff>
    </xdr:from>
    <xdr:to>
      <xdr:col>4</xdr:col>
      <xdr:colOff>1157027</xdr:colOff>
      <xdr:row>9</xdr:row>
      <xdr:rowOff>71598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224607" y="2904427"/>
          <a:ext cx="1135035" cy="691042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0</xdr:row>
      <xdr:rowOff>24833</xdr:rowOff>
    </xdr:from>
    <xdr:to>
      <xdr:col>4</xdr:col>
      <xdr:colOff>1157633</xdr:colOff>
      <xdr:row>10</xdr:row>
      <xdr:rowOff>75314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224607" y="3658987"/>
          <a:ext cx="1135641" cy="728313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1</xdr:row>
      <xdr:rowOff>18029</xdr:rowOff>
    </xdr:from>
    <xdr:to>
      <xdr:col>4</xdr:col>
      <xdr:colOff>994968</xdr:colOff>
      <xdr:row>11</xdr:row>
      <xdr:rowOff>18859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224607" y="4414183"/>
          <a:ext cx="972976" cy="170565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2</xdr:row>
      <xdr:rowOff>24976</xdr:rowOff>
    </xdr:from>
    <xdr:to>
      <xdr:col>4</xdr:col>
      <xdr:colOff>1163905</xdr:colOff>
      <xdr:row>12</xdr:row>
      <xdr:rowOff>3335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224607" y="4633611"/>
          <a:ext cx="1141913" cy="308524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3</xdr:row>
      <xdr:rowOff>23342</xdr:rowOff>
    </xdr:from>
    <xdr:to>
      <xdr:col>4</xdr:col>
      <xdr:colOff>971143</xdr:colOff>
      <xdr:row>13</xdr:row>
      <xdr:rowOff>1914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224607" y="4983669"/>
          <a:ext cx="949151" cy="168058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4</xdr:row>
      <xdr:rowOff>20455</xdr:rowOff>
    </xdr:from>
    <xdr:to>
      <xdr:col>4</xdr:col>
      <xdr:colOff>1187225</xdr:colOff>
      <xdr:row>14</xdr:row>
      <xdr:rowOff>31267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224607" y="5193263"/>
          <a:ext cx="1165233" cy="292220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5</xdr:row>
      <xdr:rowOff>24501</xdr:rowOff>
    </xdr:from>
    <xdr:to>
      <xdr:col>4</xdr:col>
      <xdr:colOff>1202035</xdr:colOff>
      <xdr:row>15</xdr:row>
      <xdr:rowOff>64154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224607" y="5534347"/>
          <a:ext cx="1180043" cy="617046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6</xdr:row>
      <xdr:rowOff>23656</xdr:rowOff>
    </xdr:from>
    <xdr:to>
      <xdr:col>4</xdr:col>
      <xdr:colOff>1097433</xdr:colOff>
      <xdr:row>16</xdr:row>
      <xdr:rowOff>560437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224607" y="6251541"/>
          <a:ext cx="1075441" cy="536781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7</xdr:row>
      <xdr:rowOff>23151</xdr:rowOff>
    </xdr:from>
    <xdr:to>
      <xdr:col>4</xdr:col>
      <xdr:colOff>1182208</xdr:colOff>
      <xdr:row>17</xdr:row>
      <xdr:rowOff>336691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9224607" y="6822536"/>
          <a:ext cx="1160216" cy="313540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8</xdr:row>
      <xdr:rowOff>26532</xdr:rowOff>
    </xdr:from>
    <xdr:to>
      <xdr:col>4</xdr:col>
      <xdr:colOff>1366939</xdr:colOff>
      <xdr:row>18</xdr:row>
      <xdr:rowOff>500604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224607" y="7184936"/>
          <a:ext cx="1344947" cy="474072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19</xdr:row>
      <xdr:rowOff>29256</xdr:rowOff>
    </xdr:from>
    <xdr:to>
      <xdr:col>4</xdr:col>
      <xdr:colOff>1363176</xdr:colOff>
      <xdr:row>19</xdr:row>
      <xdr:rowOff>384184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224607" y="7715198"/>
          <a:ext cx="1341184" cy="354928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20</xdr:row>
      <xdr:rowOff>30068</xdr:rowOff>
    </xdr:from>
    <xdr:to>
      <xdr:col>4</xdr:col>
      <xdr:colOff>1178953</xdr:colOff>
      <xdr:row>20</xdr:row>
      <xdr:rowOff>51166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224607" y="8118991"/>
          <a:ext cx="1156961" cy="481598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21</xdr:row>
      <xdr:rowOff>18337</xdr:rowOff>
    </xdr:from>
    <xdr:to>
      <xdr:col>4</xdr:col>
      <xdr:colOff>1178952</xdr:colOff>
      <xdr:row>21</xdr:row>
      <xdr:rowOff>548846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224607" y="8634799"/>
          <a:ext cx="1156960" cy="530509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22</xdr:row>
      <xdr:rowOff>26206</xdr:rowOff>
    </xdr:from>
    <xdr:to>
      <xdr:col>4</xdr:col>
      <xdr:colOff>1363177</xdr:colOff>
      <xdr:row>22</xdr:row>
      <xdr:rowOff>55295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224607" y="9221494"/>
          <a:ext cx="1341185" cy="526747"/>
        </a:xfrm>
        <a:prstGeom prst="rect">
          <a:avLst/>
        </a:prstGeom>
      </xdr:spPr>
    </xdr:pic>
    <xdr:clientData/>
  </xdr:twoCellAnchor>
  <xdr:twoCellAnchor editAs="oneCell">
    <xdr:from>
      <xdr:col>4</xdr:col>
      <xdr:colOff>21992</xdr:colOff>
      <xdr:row>23</xdr:row>
      <xdr:rowOff>30315</xdr:rowOff>
    </xdr:from>
    <xdr:to>
      <xdr:col>4</xdr:col>
      <xdr:colOff>1618648</xdr:colOff>
      <xdr:row>23</xdr:row>
      <xdr:rowOff>505642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9224607" y="9804430"/>
          <a:ext cx="1596656" cy="4753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showGridLines="0" tabSelected="1" zoomScaleNormal="100" workbookViewId="0">
      <selection activeCell="A2" sqref="A2:D2"/>
    </sheetView>
  </sheetViews>
  <sheetFormatPr baseColWidth="10" defaultColWidth="8.83203125" defaultRowHeight="14" x14ac:dyDescent="0.15"/>
  <cols>
    <col min="1" max="1" width="5.6640625" style="11" customWidth="1"/>
    <col min="2" max="2" width="19.5" style="11" bestFit="1" customWidth="1"/>
    <col min="3" max="3" width="15" style="11" bestFit="1" customWidth="1"/>
    <col min="4" max="4" width="16.5" style="11" customWidth="1"/>
    <col min="5" max="7" width="8.83203125" style="11"/>
    <col min="8" max="8" width="10.6640625" style="11" bestFit="1" customWidth="1"/>
    <col min="9" max="16384" width="8.83203125" style="11"/>
  </cols>
  <sheetData>
    <row r="1" spans="1:6" x14ac:dyDescent="0.15">
      <c r="A1" s="16" t="s">
        <v>510</v>
      </c>
    </row>
    <row r="2" spans="1:6" ht="58.5" customHeight="1" x14ac:dyDescent="0.15">
      <c r="A2" s="83" t="s">
        <v>524</v>
      </c>
      <c r="B2" s="83"/>
      <c r="C2" s="83"/>
      <c r="D2" s="83"/>
      <c r="E2" s="70"/>
      <c r="F2" s="70"/>
    </row>
    <row r="3" spans="1:6" x14ac:dyDescent="0.15">
      <c r="A3" s="29"/>
      <c r="B3" s="29"/>
      <c r="C3" s="29"/>
      <c r="D3" s="29"/>
    </row>
    <row r="4" spans="1:6" x14ac:dyDescent="0.15">
      <c r="A4" s="80" t="s">
        <v>25</v>
      </c>
      <c r="B4" s="80"/>
      <c r="C4" s="36" t="s">
        <v>63</v>
      </c>
      <c r="D4" s="36" t="s">
        <v>64</v>
      </c>
      <c r="E4" s="82"/>
      <c r="F4" s="82"/>
    </row>
    <row r="5" spans="1:6" x14ac:dyDescent="0.15">
      <c r="A5" s="81"/>
      <c r="B5" s="81"/>
      <c r="C5" s="21" t="s">
        <v>67</v>
      </c>
      <c r="D5" s="21" t="s">
        <v>68</v>
      </c>
    </row>
    <row r="6" spans="1:6" x14ac:dyDescent="0.15">
      <c r="A6" s="20" t="s">
        <v>28</v>
      </c>
      <c r="B6" s="20"/>
    </row>
    <row r="7" spans="1:6" x14ac:dyDescent="0.15">
      <c r="B7" s="11" t="s">
        <v>26</v>
      </c>
      <c r="C7" s="11" t="s">
        <v>70</v>
      </c>
      <c r="D7" s="11" t="s">
        <v>72</v>
      </c>
    </row>
    <row r="8" spans="1:6" x14ac:dyDescent="0.15">
      <c r="B8" s="11" t="s">
        <v>27</v>
      </c>
      <c r="C8" s="11" t="s">
        <v>71</v>
      </c>
      <c r="D8" s="11" t="s">
        <v>73</v>
      </c>
    </row>
    <row r="9" spans="1:6" x14ac:dyDescent="0.15">
      <c r="A9" s="20" t="s">
        <v>74</v>
      </c>
    </row>
    <row r="10" spans="1:6" ht="15" x14ac:dyDescent="0.15">
      <c r="B10" s="27" t="s">
        <v>75</v>
      </c>
      <c r="C10" s="28" t="s">
        <v>65</v>
      </c>
      <c r="D10" s="28" t="s">
        <v>69</v>
      </c>
    </row>
    <row r="11" spans="1:6" x14ac:dyDescent="0.15">
      <c r="A11" s="20" t="s">
        <v>29</v>
      </c>
    </row>
    <row r="12" spans="1:6" x14ac:dyDescent="0.15">
      <c r="A12" s="20"/>
      <c r="B12" s="11" t="s">
        <v>77</v>
      </c>
      <c r="C12" s="11" t="s">
        <v>78</v>
      </c>
      <c r="D12" s="11" t="s">
        <v>87</v>
      </c>
    </row>
    <row r="13" spans="1:6" x14ac:dyDescent="0.15">
      <c r="B13" s="11" t="s">
        <v>76</v>
      </c>
      <c r="C13" s="11" t="s">
        <v>79</v>
      </c>
      <c r="D13" s="11" t="s">
        <v>87</v>
      </c>
    </row>
    <row r="14" spans="1:6" x14ac:dyDescent="0.15">
      <c r="B14" s="11" t="s">
        <v>89</v>
      </c>
      <c r="C14" s="11" t="s">
        <v>92</v>
      </c>
      <c r="D14" s="11" t="s">
        <v>87</v>
      </c>
    </row>
    <row r="15" spans="1:6" x14ac:dyDescent="0.15">
      <c r="B15" s="11" t="s">
        <v>90</v>
      </c>
      <c r="C15" s="11" t="s">
        <v>79</v>
      </c>
      <c r="D15" s="11" t="s">
        <v>87</v>
      </c>
    </row>
    <row r="16" spans="1:6" x14ac:dyDescent="0.15">
      <c r="B16" s="11" t="s">
        <v>91</v>
      </c>
      <c r="C16" s="11" t="s">
        <v>82</v>
      </c>
      <c r="D16" s="11" t="s">
        <v>87</v>
      </c>
    </row>
    <row r="17" spans="1:8" x14ac:dyDescent="0.15">
      <c r="B17" s="11" t="s">
        <v>37</v>
      </c>
      <c r="C17" s="11" t="s">
        <v>78</v>
      </c>
      <c r="D17" s="11" t="s">
        <v>87</v>
      </c>
    </row>
    <row r="18" spans="1:8" x14ac:dyDescent="0.15">
      <c r="A18" s="20" t="s">
        <v>38</v>
      </c>
    </row>
    <row r="19" spans="1:8" x14ac:dyDescent="0.15">
      <c r="B19" s="11" t="s">
        <v>39</v>
      </c>
      <c r="C19" s="11" t="s">
        <v>81</v>
      </c>
      <c r="D19" s="11" t="s">
        <v>87</v>
      </c>
      <c r="H19" s="35"/>
    </row>
    <row r="20" spans="1:8" x14ac:dyDescent="0.15">
      <c r="B20" s="11" t="s">
        <v>54</v>
      </c>
      <c r="C20" s="11" t="s">
        <v>93</v>
      </c>
      <c r="D20" s="11" t="s">
        <v>87</v>
      </c>
    </row>
    <row r="21" spans="1:8" x14ac:dyDescent="0.15">
      <c r="B21" s="11" t="s">
        <v>40</v>
      </c>
      <c r="C21" s="11" t="s">
        <v>83</v>
      </c>
      <c r="D21" s="11" t="s">
        <v>87</v>
      </c>
    </row>
    <row r="22" spans="1:8" x14ac:dyDescent="0.15">
      <c r="B22" s="11" t="s">
        <v>37</v>
      </c>
      <c r="C22" s="11" t="s">
        <v>78</v>
      </c>
      <c r="D22" s="11" t="s">
        <v>87</v>
      </c>
    </row>
    <row r="23" spans="1:8" x14ac:dyDescent="0.15">
      <c r="A23" s="20" t="s">
        <v>508</v>
      </c>
    </row>
    <row r="24" spans="1:8" x14ac:dyDescent="0.15">
      <c r="B24" s="11" t="s">
        <v>41</v>
      </c>
      <c r="C24" s="11" t="s">
        <v>79</v>
      </c>
      <c r="D24" s="11" t="s">
        <v>87</v>
      </c>
    </row>
    <row r="25" spans="1:8" x14ac:dyDescent="0.15">
      <c r="A25" s="29"/>
      <c r="B25" s="29" t="s">
        <v>42</v>
      </c>
      <c r="C25" s="29" t="s">
        <v>80</v>
      </c>
      <c r="D25" s="29" t="s">
        <v>87</v>
      </c>
    </row>
    <row r="26" spans="1:8" hidden="1" x14ac:dyDescent="0.15">
      <c r="A26" s="22" t="s">
        <v>43</v>
      </c>
      <c r="B26" s="23"/>
    </row>
    <row r="27" spans="1:8" hidden="1" x14ac:dyDescent="0.15">
      <c r="A27" s="23"/>
      <c r="B27" s="23" t="s">
        <v>44</v>
      </c>
    </row>
    <row r="28" spans="1:8" hidden="1" x14ac:dyDescent="0.15">
      <c r="A28" s="23"/>
      <c r="B28" s="23" t="s">
        <v>45</v>
      </c>
    </row>
    <row r="29" spans="1:8" hidden="1" x14ac:dyDescent="0.15">
      <c r="A29" s="22" t="s">
        <v>46</v>
      </c>
      <c r="B29" s="23"/>
    </row>
    <row r="30" spans="1:8" hidden="1" x14ac:dyDescent="0.15">
      <c r="A30" s="23"/>
      <c r="B30" s="23" t="s">
        <v>47</v>
      </c>
    </row>
    <row r="31" spans="1:8" hidden="1" x14ac:dyDescent="0.15">
      <c r="A31" s="23"/>
      <c r="B31" s="23" t="s">
        <v>48</v>
      </c>
    </row>
    <row r="32" spans="1:8" hidden="1" x14ac:dyDescent="0.15">
      <c r="A32" s="23"/>
      <c r="B32" s="23" t="s">
        <v>49</v>
      </c>
    </row>
    <row r="33" spans="1:4" hidden="1" x14ac:dyDescent="0.15">
      <c r="A33" s="22" t="s">
        <v>50</v>
      </c>
      <c r="B33" s="23"/>
    </row>
    <row r="34" spans="1:4" hidden="1" x14ac:dyDescent="0.15">
      <c r="A34" s="23"/>
      <c r="B34" s="23" t="s">
        <v>51</v>
      </c>
    </row>
    <row r="35" spans="1:4" hidden="1" x14ac:dyDescent="0.15">
      <c r="A35" s="24"/>
      <c r="B35" s="24" t="s">
        <v>52</v>
      </c>
      <c r="C35" s="29"/>
      <c r="D35" s="29"/>
    </row>
    <row r="37" spans="1:4" x14ac:dyDescent="0.15">
      <c r="A37" s="11" t="s">
        <v>66</v>
      </c>
    </row>
  </sheetData>
  <mergeCells count="3">
    <mergeCell ref="A4:B5"/>
    <mergeCell ref="E4:F4"/>
    <mergeCell ref="A2:D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94"/>
  <sheetViews>
    <sheetView showGridLines="0" zoomScale="110" zoomScaleNormal="110" workbookViewId="0">
      <selection activeCell="A2" sqref="A2:E2"/>
    </sheetView>
  </sheetViews>
  <sheetFormatPr baseColWidth="10" defaultColWidth="8.83203125" defaultRowHeight="14" x14ac:dyDescent="0.15"/>
  <cols>
    <col min="1" max="1" width="9.5" style="11" customWidth="1"/>
    <col min="2" max="2" width="10.33203125" style="11" customWidth="1"/>
    <col min="3" max="3" width="13.5" style="11" bestFit="1" customWidth="1"/>
    <col min="4" max="4" width="13.83203125" style="11" bestFit="1" customWidth="1"/>
    <col min="5" max="5" width="12.5" style="11" bestFit="1" customWidth="1"/>
    <col min="6" max="16384" width="8.83203125" style="11"/>
  </cols>
  <sheetData>
    <row r="1" spans="1:14" x14ac:dyDescent="0.15">
      <c r="A1" s="16" t="s">
        <v>519</v>
      </c>
    </row>
    <row r="2" spans="1:14" s="45" customFormat="1" ht="88" customHeight="1" x14ac:dyDescent="0.2">
      <c r="A2" s="83" t="s">
        <v>526</v>
      </c>
      <c r="B2" s="83"/>
      <c r="C2" s="83"/>
      <c r="D2" s="83"/>
      <c r="E2" s="83"/>
    </row>
    <row r="4" spans="1:14" ht="30" x14ac:dyDescent="0.15">
      <c r="A4" s="1" t="s">
        <v>490</v>
      </c>
      <c r="B4" s="2" t="s">
        <v>95</v>
      </c>
      <c r="C4" s="2" t="s">
        <v>96</v>
      </c>
      <c r="D4" s="2" t="s">
        <v>97</v>
      </c>
      <c r="E4" s="1" t="s">
        <v>98</v>
      </c>
    </row>
    <row r="5" spans="1:14" ht="15" x14ac:dyDescent="0.2">
      <c r="A5" s="85" t="s">
        <v>523</v>
      </c>
      <c r="B5" s="67" t="s">
        <v>593</v>
      </c>
      <c r="C5" s="54">
        <v>0.75</v>
      </c>
      <c r="D5" s="54">
        <v>0.57999999999999996</v>
      </c>
      <c r="E5" s="46">
        <v>0.33000000000000007</v>
      </c>
      <c r="F5" s="62"/>
      <c r="G5" s="76"/>
      <c r="H5"/>
      <c r="I5"/>
      <c r="J5"/>
      <c r="K5"/>
      <c r="L5"/>
      <c r="M5"/>
      <c r="N5"/>
    </row>
    <row r="6" spans="1:14" ht="15" x14ac:dyDescent="0.2">
      <c r="A6" s="86"/>
      <c r="B6" s="68" t="s">
        <v>594</v>
      </c>
      <c r="C6" s="55">
        <v>0.75</v>
      </c>
      <c r="D6" s="55">
        <v>0.6</v>
      </c>
      <c r="E6" s="6">
        <v>0.35000000000000009</v>
      </c>
      <c r="F6" s="62"/>
      <c r="G6" s="76"/>
      <c r="H6" s="59"/>
      <c r="I6"/>
      <c r="J6"/>
      <c r="K6" s="60"/>
      <c r="L6" s="60"/>
      <c r="M6" s="60"/>
      <c r="N6" s="61"/>
    </row>
    <row r="7" spans="1:14" ht="15" x14ac:dyDescent="0.2">
      <c r="A7" s="86"/>
      <c r="B7" s="68" t="s">
        <v>491</v>
      </c>
      <c r="C7" s="55">
        <v>0.6875</v>
      </c>
      <c r="D7" s="55">
        <v>0.62</v>
      </c>
      <c r="E7" s="6">
        <v>0.30750000000000011</v>
      </c>
      <c r="F7" s="62"/>
      <c r="G7" s="76"/>
      <c r="H7" s="59"/>
      <c r="I7"/>
      <c r="J7"/>
      <c r="K7" s="60"/>
      <c r="L7" s="60"/>
      <c r="M7" s="60"/>
      <c r="N7" s="61"/>
    </row>
    <row r="8" spans="1:14" ht="15" x14ac:dyDescent="0.2">
      <c r="A8" s="86"/>
      <c r="B8" s="68" t="s">
        <v>485</v>
      </c>
      <c r="C8" s="55">
        <v>0.625</v>
      </c>
      <c r="D8" s="55">
        <v>0.62</v>
      </c>
      <c r="E8" s="6">
        <v>0.24500000000000011</v>
      </c>
      <c r="F8" s="62"/>
      <c r="G8" s="76"/>
      <c r="H8" s="59"/>
      <c r="I8"/>
      <c r="J8"/>
      <c r="K8" s="60"/>
      <c r="L8" s="60"/>
      <c r="M8" s="60"/>
      <c r="N8" s="61"/>
    </row>
    <row r="9" spans="1:14" ht="15" x14ac:dyDescent="0.2">
      <c r="A9" s="86"/>
      <c r="B9" s="68" t="s">
        <v>486</v>
      </c>
      <c r="C9" s="55">
        <v>0.625</v>
      </c>
      <c r="D9" s="55">
        <v>0.66</v>
      </c>
      <c r="E9" s="6">
        <v>0.28500000000000014</v>
      </c>
      <c r="F9" s="62"/>
      <c r="G9" s="76"/>
      <c r="H9" s="59"/>
      <c r="I9"/>
      <c r="J9"/>
      <c r="K9" s="60"/>
      <c r="L9" s="60"/>
      <c r="M9" s="60"/>
      <c r="N9" s="61"/>
    </row>
    <row r="10" spans="1:14" ht="15" x14ac:dyDescent="0.2">
      <c r="A10" s="86"/>
      <c r="B10" s="68" t="s">
        <v>487</v>
      </c>
      <c r="C10" s="55">
        <v>0.625</v>
      </c>
      <c r="D10" s="55">
        <v>0.68</v>
      </c>
      <c r="E10" s="6">
        <v>0.30500000000000016</v>
      </c>
      <c r="F10" s="62"/>
      <c r="G10" s="76"/>
      <c r="H10" s="59"/>
      <c r="I10"/>
      <c r="J10"/>
      <c r="K10" s="60"/>
      <c r="L10" s="60"/>
      <c r="M10" s="60"/>
      <c r="N10" s="61"/>
    </row>
    <row r="11" spans="1:14" ht="15" x14ac:dyDescent="0.2">
      <c r="A11" s="86"/>
      <c r="B11" s="68" t="s">
        <v>595</v>
      </c>
      <c r="C11" s="55">
        <v>0.625</v>
      </c>
      <c r="D11" s="55">
        <v>0.7</v>
      </c>
      <c r="E11" s="6">
        <v>0.32499999999999996</v>
      </c>
      <c r="F11" s="62"/>
      <c r="G11" s="76"/>
      <c r="H11" s="59"/>
      <c r="I11"/>
      <c r="J11"/>
      <c r="K11" s="60"/>
      <c r="L11" s="60"/>
      <c r="M11" s="60"/>
      <c r="N11" s="61"/>
    </row>
    <row r="12" spans="1:14" ht="15" x14ac:dyDescent="0.2">
      <c r="A12" s="86"/>
      <c r="B12" s="68" t="s">
        <v>596</v>
      </c>
      <c r="C12" s="55">
        <v>0.625</v>
      </c>
      <c r="D12" s="55">
        <v>0.72</v>
      </c>
      <c r="E12" s="6">
        <v>0.34499999999999997</v>
      </c>
      <c r="F12" s="62"/>
      <c r="G12" s="76"/>
      <c r="H12" s="59"/>
      <c r="I12"/>
      <c r="J12"/>
      <c r="K12" s="60"/>
      <c r="L12" s="60"/>
      <c r="M12" s="60"/>
      <c r="N12" s="61"/>
    </row>
    <row r="13" spans="1:14" ht="15" x14ac:dyDescent="0.2">
      <c r="A13" s="86"/>
      <c r="B13" s="68" t="s">
        <v>488</v>
      </c>
      <c r="C13" s="55">
        <v>0.625</v>
      </c>
      <c r="D13" s="55">
        <v>0.74</v>
      </c>
      <c r="E13" s="6">
        <v>0.36499999999999999</v>
      </c>
      <c r="F13" s="62"/>
      <c r="G13" s="76"/>
      <c r="H13" s="59"/>
      <c r="I13"/>
      <c r="J13"/>
      <c r="K13" s="60"/>
      <c r="L13" s="60"/>
      <c r="M13" s="60"/>
      <c r="N13" s="61"/>
    </row>
    <row r="14" spans="1:14" ht="15" x14ac:dyDescent="0.2">
      <c r="A14" s="86"/>
      <c r="B14" s="68" t="s">
        <v>101</v>
      </c>
      <c r="C14" s="55">
        <v>0.625</v>
      </c>
      <c r="D14" s="55">
        <v>0.76</v>
      </c>
      <c r="E14" s="6">
        <v>0.38500000000000001</v>
      </c>
      <c r="F14" s="62"/>
      <c r="G14" s="76"/>
      <c r="H14" s="59"/>
      <c r="I14"/>
      <c r="J14"/>
      <c r="K14" s="60"/>
      <c r="L14" s="60"/>
      <c r="M14" s="60"/>
      <c r="N14" s="61"/>
    </row>
    <row r="15" spans="1:14" ht="15" x14ac:dyDescent="0.2">
      <c r="A15" s="86"/>
      <c r="B15" s="68" t="s">
        <v>597</v>
      </c>
      <c r="C15" s="55">
        <v>0.625</v>
      </c>
      <c r="D15" s="55">
        <v>0.78</v>
      </c>
      <c r="E15" s="6">
        <v>0.40500000000000003</v>
      </c>
      <c r="F15" s="62"/>
      <c r="G15" s="76"/>
      <c r="H15" s="59"/>
      <c r="I15"/>
      <c r="J15"/>
      <c r="K15" s="60"/>
      <c r="L15" s="60"/>
      <c r="M15" s="60"/>
      <c r="N15" s="61"/>
    </row>
    <row r="16" spans="1:14" ht="15" x14ac:dyDescent="0.2">
      <c r="A16" s="86"/>
      <c r="B16" s="68" t="s">
        <v>489</v>
      </c>
      <c r="C16" s="55">
        <v>0.5625</v>
      </c>
      <c r="D16" s="55">
        <v>0.78</v>
      </c>
      <c r="E16" s="6">
        <v>0.34250000000000003</v>
      </c>
      <c r="F16" s="62"/>
      <c r="G16" s="76"/>
      <c r="H16" s="59"/>
      <c r="I16"/>
      <c r="J16"/>
      <c r="K16" s="60"/>
      <c r="L16" s="60"/>
      <c r="M16" s="60"/>
      <c r="N16" s="61"/>
    </row>
    <row r="17" spans="1:14" ht="15" x14ac:dyDescent="0.2">
      <c r="A17" s="86"/>
      <c r="B17" s="68" t="s">
        <v>476</v>
      </c>
      <c r="C17" s="55">
        <v>0.5625</v>
      </c>
      <c r="D17" s="55">
        <v>0.8</v>
      </c>
      <c r="E17" s="6">
        <v>0.36250000000000004</v>
      </c>
      <c r="F17" s="62"/>
      <c r="G17" s="76"/>
      <c r="H17" s="59"/>
      <c r="I17"/>
      <c r="J17"/>
      <c r="K17" s="60"/>
      <c r="L17" s="60"/>
      <c r="M17" s="60"/>
      <c r="N17" s="61"/>
    </row>
    <row r="18" spans="1:14" ht="15" x14ac:dyDescent="0.2">
      <c r="A18" s="86"/>
      <c r="B18" s="68" t="s">
        <v>477</v>
      </c>
      <c r="C18" s="55">
        <v>0.5625</v>
      </c>
      <c r="D18" s="55">
        <v>0.82</v>
      </c>
      <c r="E18" s="6">
        <v>0.38249999999999984</v>
      </c>
      <c r="F18" s="62"/>
      <c r="G18" s="76"/>
      <c r="H18" s="59"/>
      <c r="I18"/>
      <c r="J18"/>
      <c r="K18" s="60"/>
      <c r="L18" s="60"/>
      <c r="M18" s="60"/>
      <c r="N18" s="61"/>
    </row>
    <row r="19" spans="1:14" ht="15" x14ac:dyDescent="0.2">
      <c r="A19" s="86"/>
      <c r="B19" s="68" t="s">
        <v>483</v>
      </c>
      <c r="C19" s="55">
        <v>0.5625</v>
      </c>
      <c r="D19" s="55">
        <v>0.84</v>
      </c>
      <c r="E19" s="6">
        <v>0.40249999999999986</v>
      </c>
      <c r="F19" s="62"/>
      <c r="G19" s="76"/>
      <c r="H19" s="59"/>
      <c r="I19"/>
      <c r="J19"/>
      <c r="K19" s="60"/>
      <c r="L19" s="60"/>
      <c r="M19" s="60"/>
      <c r="N19" s="61"/>
    </row>
    <row r="20" spans="1:14" ht="15" x14ac:dyDescent="0.2">
      <c r="A20" s="86"/>
      <c r="B20" s="68" t="s">
        <v>484</v>
      </c>
      <c r="C20" s="55">
        <v>0.5625</v>
      </c>
      <c r="D20" s="55">
        <v>0.86</v>
      </c>
      <c r="E20" s="6">
        <v>0.42249999999999988</v>
      </c>
      <c r="F20" s="62"/>
      <c r="G20" s="76"/>
      <c r="H20" s="59"/>
      <c r="I20"/>
      <c r="J20"/>
      <c r="K20" s="60"/>
      <c r="L20" s="60"/>
      <c r="M20" s="60"/>
      <c r="N20" s="61"/>
    </row>
    <row r="21" spans="1:14" ht="15" x14ac:dyDescent="0.2">
      <c r="A21" s="86"/>
      <c r="B21" s="68" t="s">
        <v>479</v>
      </c>
      <c r="C21" s="55">
        <v>0.5625</v>
      </c>
      <c r="D21" s="55">
        <v>0.88</v>
      </c>
      <c r="E21" s="6">
        <v>0.44249999999999989</v>
      </c>
      <c r="F21" s="62"/>
      <c r="G21" s="76"/>
      <c r="H21"/>
      <c r="I21"/>
      <c r="J21"/>
      <c r="K21"/>
      <c r="L21"/>
      <c r="M21"/>
      <c r="N21"/>
    </row>
    <row r="22" spans="1:14" ht="15" x14ac:dyDescent="0.2">
      <c r="A22" s="86"/>
      <c r="B22" s="68" t="s">
        <v>493</v>
      </c>
      <c r="C22" s="55">
        <v>0.5625</v>
      </c>
      <c r="D22" s="55">
        <v>0.9</v>
      </c>
      <c r="E22" s="6">
        <v>0.46249999999999991</v>
      </c>
      <c r="F22" s="62"/>
      <c r="G22" s="76"/>
      <c r="H22" s="62"/>
      <c r="I22"/>
      <c r="J22"/>
      <c r="K22" s="63"/>
      <c r="L22" s="63"/>
      <c r="M22" s="63"/>
      <c r="N22"/>
    </row>
    <row r="23" spans="1:14" ht="15" x14ac:dyDescent="0.2">
      <c r="A23" s="86"/>
      <c r="B23" s="68" t="s">
        <v>481</v>
      </c>
      <c r="C23" s="55">
        <v>0.5</v>
      </c>
      <c r="D23" s="55">
        <v>0.9</v>
      </c>
      <c r="E23" s="6">
        <v>0.39999999999999991</v>
      </c>
      <c r="F23" s="62"/>
      <c r="G23" s="76"/>
      <c r="H23" s="59"/>
      <c r="I23"/>
      <c r="J23"/>
      <c r="K23" s="60"/>
      <c r="L23" s="60"/>
      <c r="M23" s="60"/>
      <c r="N23" s="61"/>
    </row>
    <row r="24" spans="1:14" ht="15" x14ac:dyDescent="0.2">
      <c r="A24" s="86"/>
      <c r="B24" s="68" t="s">
        <v>482</v>
      </c>
      <c r="C24" s="55">
        <v>0.5</v>
      </c>
      <c r="D24" s="55">
        <v>0.92</v>
      </c>
      <c r="E24" s="6">
        <v>0.41999999999999993</v>
      </c>
      <c r="F24" s="62"/>
      <c r="G24" s="76"/>
      <c r="H24" s="59"/>
      <c r="I24"/>
      <c r="J24"/>
      <c r="K24" s="60"/>
      <c r="L24" s="60"/>
      <c r="M24" s="60"/>
      <c r="N24" s="61"/>
    </row>
    <row r="25" spans="1:14" ht="15" x14ac:dyDescent="0.2">
      <c r="A25" s="86"/>
      <c r="B25" s="68" t="s">
        <v>167</v>
      </c>
      <c r="C25" s="55">
        <v>0.5</v>
      </c>
      <c r="D25" s="55">
        <v>0.94</v>
      </c>
      <c r="E25" s="6">
        <v>0.43999999999999995</v>
      </c>
      <c r="F25" s="62"/>
      <c r="G25" s="76"/>
      <c r="H25" s="59"/>
      <c r="I25"/>
      <c r="J25"/>
      <c r="K25" s="60"/>
      <c r="L25" s="60"/>
      <c r="M25" s="60"/>
      <c r="N25" s="61"/>
    </row>
    <row r="26" spans="1:14" ht="15" x14ac:dyDescent="0.2">
      <c r="A26" s="86"/>
      <c r="B26" s="68" t="s">
        <v>205</v>
      </c>
      <c r="C26" s="55">
        <v>0.5</v>
      </c>
      <c r="D26" s="55">
        <v>0.96</v>
      </c>
      <c r="E26" s="6">
        <v>0.45999999999999996</v>
      </c>
      <c r="F26" s="62"/>
      <c r="G26" s="76"/>
      <c r="H26" s="59"/>
      <c r="I26"/>
      <c r="J26"/>
      <c r="K26" s="60"/>
      <c r="L26" s="60"/>
      <c r="M26" s="60"/>
      <c r="N26" s="61"/>
    </row>
    <row r="27" spans="1:14" ht="15" x14ac:dyDescent="0.2">
      <c r="A27" s="86"/>
      <c r="B27" s="68" t="s">
        <v>584</v>
      </c>
      <c r="C27" s="55">
        <v>0.4375</v>
      </c>
      <c r="D27" s="55">
        <v>0.96</v>
      </c>
      <c r="E27" s="6">
        <v>0.39749999999999996</v>
      </c>
      <c r="F27" s="62"/>
      <c r="G27" s="76"/>
      <c r="H27" s="59"/>
      <c r="I27"/>
      <c r="J27"/>
      <c r="K27" s="60"/>
      <c r="L27" s="60"/>
      <c r="M27" s="60"/>
      <c r="N27" s="61"/>
    </row>
    <row r="28" spans="1:14" ht="15" x14ac:dyDescent="0.2">
      <c r="A28" s="86"/>
      <c r="B28" s="68" t="s">
        <v>585</v>
      </c>
      <c r="C28" s="55">
        <v>0.375</v>
      </c>
      <c r="D28" s="55">
        <v>0.96</v>
      </c>
      <c r="E28" s="6">
        <v>0.33499999999999996</v>
      </c>
      <c r="F28" s="62"/>
      <c r="G28" s="76"/>
      <c r="H28" s="59"/>
      <c r="I28"/>
      <c r="J28"/>
      <c r="K28" s="60"/>
      <c r="L28" s="60"/>
      <c r="M28" s="60"/>
      <c r="N28" s="61"/>
    </row>
    <row r="29" spans="1:14" ht="15" x14ac:dyDescent="0.2">
      <c r="A29" s="86"/>
      <c r="B29" s="68" t="s">
        <v>586</v>
      </c>
      <c r="C29" s="55">
        <v>0.375</v>
      </c>
      <c r="D29" s="55">
        <v>0.98</v>
      </c>
      <c r="E29" s="6">
        <v>0.35499999999999998</v>
      </c>
      <c r="F29" s="62"/>
      <c r="G29" s="76"/>
      <c r="H29" s="59"/>
      <c r="I29"/>
      <c r="J29"/>
      <c r="K29" s="60"/>
      <c r="L29" s="60"/>
      <c r="M29" s="60"/>
      <c r="N29" s="61"/>
    </row>
    <row r="30" spans="1:14" ht="15" x14ac:dyDescent="0.2">
      <c r="A30" s="86"/>
      <c r="B30" s="68" t="s">
        <v>475</v>
      </c>
      <c r="C30" s="55">
        <v>0.375</v>
      </c>
      <c r="D30" s="55">
        <v>1</v>
      </c>
      <c r="E30" s="6">
        <v>0.375</v>
      </c>
      <c r="F30" s="62"/>
      <c r="G30" s="76"/>
      <c r="H30" s="59"/>
      <c r="I30"/>
      <c r="J30"/>
      <c r="K30" s="60"/>
      <c r="L30" s="60"/>
      <c r="M30" s="60"/>
      <c r="N30" s="61"/>
    </row>
    <row r="31" spans="1:14" ht="15" x14ac:dyDescent="0.2">
      <c r="A31" s="86"/>
      <c r="B31" s="68" t="s">
        <v>587</v>
      </c>
      <c r="C31" s="55">
        <v>0.3125</v>
      </c>
      <c r="D31" s="55">
        <v>1</v>
      </c>
      <c r="E31" s="6">
        <v>0.3125</v>
      </c>
      <c r="F31" s="62"/>
      <c r="G31" s="76"/>
      <c r="H31" s="59"/>
      <c r="I31"/>
      <c r="J31"/>
      <c r="K31" s="60"/>
      <c r="L31" s="60"/>
      <c r="M31" s="60"/>
      <c r="N31" s="61"/>
    </row>
    <row r="32" spans="1:14" ht="15" x14ac:dyDescent="0.2">
      <c r="A32" s="86"/>
      <c r="B32" s="68" t="s">
        <v>588</v>
      </c>
      <c r="C32" s="55">
        <v>0.25</v>
      </c>
      <c r="D32" s="55">
        <v>1</v>
      </c>
      <c r="E32" s="6">
        <v>0.25</v>
      </c>
      <c r="F32" s="62"/>
      <c r="G32" s="76"/>
      <c r="H32" s="59"/>
      <c r="I32"/>
      <c r="J32"/>
      <c r="K32" s="60"/>
      <c r="L32" s="60"/>
      <c r="M32" s="60"/>
      <c r="N32" s="61"/>
    </row>
    <row r="33" spans="1:14" ht="15" x14ac:dyDescent="0.2">
      <c r="A33" s="86"/>
      <c r="B33" s="68" t="s">
        <v>589</v>
      </c>
      <c r="C33" s="55">
        <v>0.1875</v>
      </c>
      <c r="D33" s="55">
        <v>1</v>
      </c>
      <c r="E33" s="6">
        <v>0.1875</v>
      </c>
      <c r="F33" s="62"/>
      <c r="G33" s="76"/>
      <c r="H33" s="59"/>
      <c r="I33"/>
      <c r="J33"/>
      <c r="K33" s="60"/>
      <c r="L33" s="60"/>
      <c r="M33" s="60"/>
      <c r="N33" s="61"/>
    </row>
    <row r="34" spans="1:14" ht="15" x14ac:dyDescent="0.2">
      <c r="A34" s="86"/>
      <c r="B34" s="68" t="s">
        <v>590</v>
      </c>
      <c r="C34" s="55">
        <v>0.125</v>
      </c>
      <c r="D34" s="55">
        <v>1</v>
      </c>
      <c r="E34" s="6">
        <v>0.125</v>
      </c>
      <c r="F34" s="62"/>
      <c r="G34" s="76"/>
      <c r="H34" s="59"/>
      <c r="I34"/>
      <c r="J34"/>
      <c r="K34" s="60"/>
      <c r="L34" s="60"/>
      <c r="M34" s="60"/>
      <c r="N34" s="61"/>
    </row>
    <row r="35" spans="1:14" ht="15" x14ac:dyDescent="0.2">
      <c r="A35" s="87"/>
      <c r="B35" s="69" t="s">
        <v>591</v>
      </c>
      <c r="C35" s="56">
        <v>6.25E-2</v>
      </c>
      <c r="D35" s="56">
        <v>1</v>
      </c>
      <c r="E35" s="10">
        <v>6.25E-2</v>
      </c>
      <c r="F35" s="62"/>
      <c r="G35" s="76"/>
      <c r="H35" s="59"/>
      <c r="I35"/>
      <c r="J35"/>
      <c r="K35" s="60"/>
      <c r="L35" s="60"/>
      <c r="M35" s="60"/>
      <c r="N35" s="61"/>
    </row>
    <row r="36" spans="1:14" ht="15" x14ac:dyDescent="0.2">
      <c r="A36" s="85" t="s">
        <v>269</v>
      </c>
      <c r="B36" s="64" t="s">
        <v>593</v>
      </c>
      <c r="C36" s="40">
        <v>0.75</v>
      </c>
      <c r="D36" s="40">
        <v>0.51349999999999996</v>
      </c>
      <c r="E36" s="46">
        <v>0.26350000000000007</v>
      </c>
      <c r="F36" s="62"/>
      <c r="G36" s="76"/>
      <c r="H36" s="59"/>
      <c r="I36"/>
      <c r="J36"/>
      <c r="K36" s="60"/>
      <c r="L36" s="60"/>
      <c r="M36" s="60"/>
      <c r="N36" s="61"/>
    </row>
    <row r="37" spans="1:14" ht="15" x14ac:dyDescent="0.2">
      <c r="A37" s="86"/>
      <c r="B37" s="65" t="s">
        <v>594</v>
      </c>
      <c r="C37" s="42">
        <v>0.75</v>
      </c>
      <c r="D37" s="42">
        <v>0.54049999999999998</v>
      </c>
      <c r="E37" s="6">
        <v>0.29049999999999998</v>
      </c>
      <c r="F37" s="62"/>
      <c r="G37" s="76"/>
      <c r="H37" s="59"/>
      <c r="I37"/>
      <c r="J37"/>
      <c r="K37" s="60"/>
      <c r="L37" s="60"/>
      <c r="M37" s="60"/>
      <c r="N37" s="61"/>
    </row>
    <row r="38" spans="1:14" ht="15" x14ac:dyDescent="0.2">
      <c r="A38" s="86"/>
      <c r="B38" s="65" t="s">
        <v>491</v>
      </c>
      <c r="C38" s="42">
        <v>0.6875</v>
      </c>
      <c r="D38" s="42">
        <v>0.56759999999999999</v>
      </c>
      <c r="E38" s="6">
        <v>0.2551000000000001</v>
      </c>
      <c r="F38" s="62"/>
      <c r="G38" s="76"/>
      <c r="H38" s="59"/>
      <c r="I38"/>
      <c r="J38"/>
      <c r="K38" s="60"/>
      <c r="L38" s="60"/>
      <c r="M38" s="60"/>
      <c r="N38" s="61"/>
    </row>
    <row r="39" spans="1:14" ht="15" x14ac:dyDescent="0.2">
      <c r="A39" s="86"/>
      <c r="B39" s="65" t="s">
        <v>485</v>
      </c>
      <c r="C39" s="42">
        <v>0.625</v>
      </c>
      <c r="D39" s="42">
        <v>0.56759999999999999</v>
      </c>
      <c r="E39" s="6">
        <v>0.1926000000000001</v>
      </c>
      <c r="F39" s="62"/>
      <c r="G39" s="76"/>
      <c r="H39" s="59"/>
      <c r="I39"/>
      <c r="J39"/>
      <c r="K39" s="60"/>
      <c r="L39" s="60"/>
      <c r="M39" s="60"/>
      <c r="N39" s="61"/>
    </row>
    <row r="40" spans="1:14" ht="15" x14ac:dyDescent="0.2">
      <c r="A40" s="86"/>
      <c r="B40" s="65" t="s">
        <v>486</v>
      </c>
      <c r="C40" s="42">
        <v>0.625</v>
      </c>
      <c r="D40" s="42">
        <v>0.62160000000000004</v>
      </c>
      <c r="E40" s="6">
        <v>0.24659999999999993</v>
      </c>
      <c r="F40" s="62"/>
      <c r="G40" s="76"/>
      <c r="H40" s="59"/>
      <c r="I40"/>
      <c r="J40"/>
      <c r="K40" s="60"/>
      <c r="L40" s="60"/>
      <c r="M40" s="60"/>
      <c r="N40" s="61"/>
    </row>
    <row r="41" spans="1:14" ht="15" x14ac:dyDescent="0.2">
      <c r="A41" s="86"/>
      <c r="B41" s="65" t="s">
        <v>487</v>
      </c>
      <c r="C41" s="42">
        <v>0.625</v>
      </c>
      <c r="D41" s="42">
        <v>0.64859999999999995</v>
      </c>
      <c r="E41" s="6">
        <v>0.27360000000000007</v>
      </c>
      <c r="F41" s="62"/>
      <c r="G41" s="76"/>
      <c r="H41" s="59"/>
      <c r="I41"/>
      <c r="J41"/>
      <c r="K41" s="60"/>
      <c r="L41" s="60"/>
      <c r="M41" s="60"/>
      <c r="N41" s="61"/>
    </row>
    <row r="42" spans="1:14" ht="15" x14ac:dyDescent="0.2">
      <c r="A42" s="86"/>
      <c r="B42" s="65" t="s">
        <v>595</v>
      </c>
      <c r="C42" s="42">
        <v>0.625</v>
      </c>
      <c r="D42" s="42">
        <v>0.67569999999999997</v>
      </c>
      <c r="E42" s="6">
        <v>0.30069999999999997</v>
      </c>
      <c r="F42" s="62"/>
      <c r="G42" s="76"/>
      <c r="H42" s="59"/>
      <c r="I42"/>
      <c r="J42"/>
      <c r="K42" s="60"/>
      <c r="L42" s="60"/>
      <c r="M42" s="60"/>
      <c r="N42" s="61"/>
    </row>
    <row r="43" spans="1:14" ht="15" x14ac:dyDescent="0.2">
      <c r="A43" s="86"/>
      <c r="B43" s="65" t="s">
        <v>598</v>
      </c>
      <c r="C43" s="42">
        <v>0.625</v>
      </c>
      <c r="D43" s="42">
        <v>0.70269999999999999</v>
      </c>
      <c r="E43" s="6">
        <v>0.3277000000000001</v>
      </c>
      <c r="F43" s="62"/>
      <c r="G43" s="76"/>
      <c r="H43" s="59"/>
      <c r="I43"/>
      <c r="J43"/>
      <c r="K43" s="60"/>
      <c r="L43" s="60"/>
      <c r="M43" s="60"/>
      <c r="N43" s="61"/>
    </row>
    <row r="44" spans="1:14" ht="15" x14ac:dyDescent="0.2">
      <c r="A44" s="86"/>
      <c r="B44" s="65" t="s">
        <v>101</v>
      </c>
      <c r="C44" s="42">
        <v>0.625</v>
      </c>
      <c r="D44" s="42">
        <v>0.72970000000000002</v>
      </c>
      <c r="E44" s="6">
        <v>0.35470000000000002</v>
      </c>
      <c r="F44" s="62"/>
      <c r="G44" s="76"/>
      <c r="H44" s="59"/>
      <c r="I44"/>
      <c r="J44"/>
      <c r="K44" s="60"/>
      <c r="L44" s="60"/>
      <c r="M44" s="60"/>
      <c r="N44" s="61"/>
    </row>
    <row r="45" spans="1:14" ht="15" x14ac:dyDescent="0.2">
      <c r="A45" s="86"/>
      <c r="B45" s="65" t="s">
        <v>597</v>
      </c>
      <c r="C45" s="42">
        <v>0.625</v>
      </c>
      <c r="D45" s="42">
        <v>0.75680000000000003</v>
      </c>
      <c r="E45" s="6">
        <v>0.38180000000000014</v>
      </c>
      <c r="F45" s="62"/>
      <c r="G45" s="76"/>
      <c r="H45" s="59"/>
      <c r="I45"/>
      <c r="J45"/>
      <c r="K45" s="60"/>
      <c r="L45" s="60"/>
      <c r="M45" s="60"/>
      <c r="N45" s="61"/>
    </row>
    <row r="46" spans="1:14" ht="15" x14ac:dyDescent="0.2">
      <c r="A46" s="86"/>
      <c r="B46" s="65" t="s">
        <v>489</v>
      </c>
      <c r="C46" s="42">
        <v>0.5625</v>
      </c>
      <c r="D46" s="42">
        <v>0.75680000000000003</v>
      </c>
      <c r="E46" s="6">
        <v>0.31930000000000014</v>
      </c>
      <c r="F46" s="62"/>
      <c r="G46" s="76"/>
      <c r="H46" s="59"/>
      <c r="I46"/>
      <c r="J46"/>
      <c r="K46" s="60"/>
      <c r="L46" s="60"/>
      <c r="M46" s="60"/>
      <c r="N46" s="61"/>
    </row>
    <row r="47" spans="1:14" ht="15" x14ac:dyDescent="0.2">
      <c r="A47" s="86"/>
      <c r="B47" s="65" t="s">
        <v>476</v>
      </c>
      <c r="C47" s="42">
        <v>0.5625</v>
      </c>
      <c r="D47" s="42">
        <v>0.78380000000000005</v>
      </c>
      <c r="E47" s="6">
        <v>0.34630000000000005</v>
      </c>
      <c r="F47" s="62"/>
      <c r="G47" s="76"/>
      <c r="H47" s="59"/>
      <c r="I47"/>
      <c r="J47"/>
      <c r="K47" s="60"/>
      <c r="L47" s="60"/>
      <c r="M47" s="60"/>
      <c r="N47" s="61"/>
    </row>
    <row r="48" spans="1:14" ht="15" x14ac:dyDescent="0.2">
      <c r="A48" s="86"/>
      <c r="B48" s="65" t="s">
        <v>477</v>
      </c>
      <c r="C48" s="42">
        <v>0.5625</v>
      </c>
      <c r="D48" s="42">
        <v>0.81079999999999997</v>
      </c>
      <c r="E48" s="6">
        <v>0.37329999999999997</v>
      </c>
      <c r="F48" s="62"/>
      <c r="G48" s="76"/>
      <c r="H48" s="59"/>
      <c r="I48"/>
      <c r="J48"/>
      <c r="K48" s="60"/>
      <c r="L48" s="60"/>
      <c r="M48" s="60"/>
      <c r="N48" s="61"/>
    </row>
    <row r="49" spans="1:14" ht="15" x14ac:dyDescent="0.2">
      <c r="A49" s="86"/>
      <c r="B49" s="65" t="s">
        <v>478</v>
      </c>
      <c r="C49" s="42">
        <v>0.5625</v>
      </c>
      <c r="D49" s="42">
        <v>0.83779999999999999</v>
      </c>
      <c r="E49" s="6">
        <v>0.4003000000000001</v>
      </c>
      <c r="F49" s="62"/>
      <c r="G49" s="76"/>
      <c r="H49" s="59"/>
      <c r="I49"/>
      <c r="J49"/>
      <c r="K49" s="60"/>
      <c r="L49" s="60"/>
      <c r="M49" s="60"/>
      <c r="N49" s="61"/>
    </row>
    <row r="50" spans="1:14" ht="15" x14ac:dyDescent="0.2">
      <c r="A50" s="86"/>
      <c r="B50" s="65" t="s">
        <v>479</v>
      </c>
      <c r="C50" s="42">
        <v>0.5625</v>
      </c>
      <c r="D50" s="42">
        <v>0.8649</v>
      </c>
      <c r="E50" s="6">
        <v>0.4274</v>
      </c>
      <c r="F50" s="62"/>
      <c r="G50" s="76"/>
      <c r="H50" s="59"/>
      <c r="I50"/>
      <c r="J50"/>
      <c r="K50" s="60"/>
      <c r="L50" s="60"/>
      <c r="M50" s="60"/>
      <c r="N50" s="61"/>
    </row>
    <row r="51" spans="1:14" ht="15" x14ac:dyDescent="0.2">
      <c r="A51" s="86"/>
      <c r="B51" s="65" t="s">
        <v>480</v>
      </c>
      <c r="C51" s="42">
        <v>0.5625</v>
      </c>
      <c r="D51" s="42">
        <v>0.89190000000000003</v>
      </c>
      <c r="E51" s="6">
        <v>0.45440000000000014</v>
      </c>
      <c r="F51" s="62"/>
      <c r="G51" s="76"/>
      <c r="H51"/>
      <c r="I51"/>
      <c r="J51"/>
      <c r="K51"/>
      <c r="L51"/>
      <c r="M51"/>
      <c r="N51"/>
    </row>
    <row r="52" spans="1:14" ht="15" x14ac:dyDescent="0.2">
      <c r="A52" s="86"/>
      <c r="B52" s="65" t="s">
        <v>481</v>
      </c>
      <c r="C52" s="42">
        <v>0.5</v>
      </c>
      <c r="D52" s="42">
        <v>0.89190000000000003</v>
      </c>
      <c r="E52" s="6">
        <v>0.39190000000000014</v>
      </c>
      <c r="F52" s="62"/>
      <c r="G52" s="76"/>
      <c r="H52" s="62"/>
      <c r="I52"/>
      <c r="J52"/>
      <c r="K52"/>
      <c r="L52"/>
      <c r="M52"/>
      <c r="N52"/>
    </row>
    <row r="53" spans="1:14" ht="15" x14ac:dyDescent="0.2">
      <c r="A53" s="86"/>
      <c r="B53" s="65" t="s">
        <v>482</v>
      </c>
      <c r="C53" s="42">
        <v>0.5</v>
      </c>
      <c r="D53" s="42">
        <v>0.91890000000000005</v>
      </c>
      <c r="E53" s="6">
        <v>0.41890000000000005</v>
      </c>
      <c r="F53" s="62"/>
      <c r="G53" s="76"/>
      <c r="H53" s="59"/>
      <c r="I53"/>
      <c r="J53"/>
      <c r="K53" s="60"/>
      <c r="L53" s="60"/>
      <c r="M53" s="60"/>
      <c r="N53" s="61"/>
    </row>
    <row r="54" spans="1:14" ht="15" x14ac:dyDescent="0.2">
      <c r="A54" s="86"/>
      <c r="B54" s="65" t="s">
        <v>167</v>
      </c>
      <c r="C54" s="42">
        <v>0.5</v>
      </c>
      <c r="D54" s="42">
        <v>0.94589999999999996</v>
      </c>
      <c r="E54" s="6">
        <v>0.44589999999999996</v>
      </c>
      <c r="F54" s="62"/>
      <c r="G54" s="76"/>
      <c r="H54" s="59"/>
      <c r="I54"/>
      <c r="J54"/>
      <c r="K54" s="60"/>
      <c r="L54" s="60"/>
      <c r="M54" s="60"/>
      <c r="N54" s="61"/>
    </row>
    <row r="55" spans="1:14" ht="15" x14ac:dyDescent="0.2">
      <c r="A55" s="86"/>
      <c r="B55" s="65" t="s">
        <v>494</v>
      </c>
      <c r="C55" s="42">
        <v>0.5</v>
      </c>
      <c r="D55" s="42">
        <v>0.97299999999999998</v>
      </c>
      <c r="E55" s="6">
        <v>0.47299999999999986</v>
      </c>
      <c r="F55" s="62"/>
      <c r="G55" s="76"/>
      <c r="H55" s="59"/>
      <c r="I55"/>
      <c r="J55"/>
      <c r="K55" s="60"/>
      <c r="L55" s="60"/>
      <c r="M55" s="60"/>
      <c r="N55" s="61"/>
    </row>
    <row r="56" spans="1:14" ht="15" x14ac:dyDescent="0.2">
      <c r="A56" s="86"/>
      <c r="B56" s="65" t="s">
        <v>584</v>
      </c>
      <c r="C56" s="42">
        <v>0.4375</v>
      </c>
      <c r="D56" s="42">
        <v>0.97299999999999998</v>
      </c>
      <c r="E56" s="6">
        <v>0.41049999999999986</v>
      </c>
      <c r="F56" s="62"/>
      <c r="G56" s="76"/>
      <c r="H56" s="59"/>
      <c r="I56"/>
      <c r="J56"/>
      <c r="K56" s="60"/>
      <c r="L56" s="60"/>
      <c r="M56" s="60"/>
      <c r="N56" s="61"/>
    </row>
    <row r="57" spans="1:14" ht="15" x14ac:dyDescent="0.2">
      <c r="A57" s="86"/>
      <c r="B57" s="65" t="s">
        <v>585</v>
      </c>
      <c r="C57" s="42">
        <v>0.375</v>
      </c>
      <c r="D57" s="42">
        <v>0.97299999999999998</v>
      </c>
      <c r="E57" s="6">
        <v>0.34799999999999986</v>
      </c>
      <c r="F57" s="62"/>
      <c r="G57" s="76"/>
      <c r="H57" s="59"/>
      <c r="I57"/>
      <c r="J57"/>
      <c r="K57" s="60"/>
      <c r="L57" s="60"/>
      <c r="M57" s="60"/>
      <c r="N57" s="61"/>
    </row>
    <row r="58" spans="1:14" ht="15" x14ac:dyDescent="0.2">
      <c r="A58" s="86"/>
      <c r="B58" s="65" t="s">
        <v>592</v>
      </c>
      <c r="C58" s="42">
        <v>0.375</v>
      </c>
      <c r="D58" s="42">
        <v>1</v>
      </c>
      <c r="E58" s="6">
        <v>0.375</v>
      </c>
      <c r="F58" s="62"/>
      <c r="G58" s="76"/>
      <c r="H58" s="59"/>
      <c r="I58"/>
      <c r="J58"/>
      <c r="K58" s="60"/>
      <c r="L58" s="60"/>
      <c r="M58" s="60"/>
      <c r="N58" s="61"/>
    </row>
    <row r="59" spans="1:14" ht="15" x14ac:dyDescent="0.2">
      <c r="A59" s="86"/>
      <c r="B59" s="65" t="s">
        <v>587</v>
      </c>
      <c r="C59" s="42">
        <v>0.3125</v>
      </c>
      <c r="D59" s="42">
        <v>1</v>
      </c>
      <c r="E59" s="6">
        <v>0.3125</v>
      </c>
      <c r="F59" s="62"/>
      <c r="G59" s="76"/>
      <c r="H59" s="59"/>
      <c r="I59"/>
      <c r="J59"/>
      <c r="K59" s="60"/>
      <c r="L59" s="60"/>
      <c r="M59" s="60"/>
      <c r="N59" s="61"/>
    </row>
    <row r="60" spans="1:14" ht="15" x14ac:dyDescent="0.2">
      <c r="A60" s="86"/>
      <c r="B60" s="65" t="s">
        <v>588</v>
      </c>
      <c r="C60" s="42">
        <v>0.25</v>
      </c>
      <c r="D60" s="42">
        <v>1</v>
      </c>
      <c r="E60" s="6">
        <v>0.25</v>
      </c>
      <c r="F60" s="62"/>
      <c r="G60" s="76"/>
      <c r="H60" s="59"/>
      <c r="I60"/>
      <c r="J60"/>
      <c r="K60" s="60"/>
      <c r="L60" s="60"/>
      <c r="M60" s="60"/>
      <c r="N60" s="61"/>
    </row>
    <row r="61" spans="1:14" ht="15" x14ac:dyDescent="0.2">
      <c r="A61" s="86"/>
      <c r="B61" s="65" t="s">
        <v>589</v>
      </c>
      <c r="C61" s="42">
        <v>0.1875</v>
      </c>
      <c r="D61" s="42">
        <v>1</v>
      </c>
      <c r="E61" s="6">
        <v>0.1875</v>
      </c>
      <c r="F61" s="62"/>
      <c r="G61" s="76"/>
      <c r="H61" s="59"/>
      <c r="I61"/>
      <c r="J61"/>
      <c r="K61" s="60"/>
      <c r="L61" s="60"/>
      <c r="M61" s="60"/>
      <c r="N61" s="61"/>
    </row>
    <row r="62" spans="1:14" ht="15" x14ac:dyDescent="0.2">
      <c r="A62" s="86"/>
      <c r="B62" s="65" t="s">
        <v>590</v>
      </c>
      <c r="C62" s="42">
        <v>0.125</v>
      </c>
      <c r="D62" s="42">
        <v>1</v>
      </c>
      <c r="E62" s="6">
        <v>0.125</v>
      </c>
      <c r="F62" s="62"/>
      <c r="G62" s="76"/>
      <c r="H62" s="59"/>
      <c r="I62"/>
      <c r="J62"/>
      <c r="K62" s="60"/>
      <c r="L62" s="60"/>
      <c r="M62" s="60"/>
      <c r="N62" s="61"/>
    </row>
    <row r="63" spans="1:14" ht="15" x14ac:dyDescent="0.2">
      <c r="A63" s="87"/>
      <c r="B63" s="66" t="s">
        <v>591</v>
      </c>
      <c r="C63" s="43">
        <v>6.25E-2</v>
      </c>
      <c r="D63" s="43">
        <v>1</v>
      </c>
      <c r="E63" s="10">
        <v>6.25E-2</v>
      </c>
      <c r="F63" s="62"/>
      <c r="G63" s="76"/>
      <c r="H63" s="59"/>
      <c r="I63"/>
      <c r="J63"/>
      <c r="K63" s="60"/>
      <c r="L63" s="60"/>
      <c r="M63" s="60"/>
      <c r="N63" s="61"/>
    </row>
    <row r="64" spans="1:14" ht="15" x14ac:dyDescent="0.2">
      <c r="A64" s="85" t="s">
        <v>451</v>
      </c>
      <c r="B64" s="64" t="s">
        <v>495</v>
      </c>
      <c r="C64" s="40">
        <v>0.75</v>
      </c>
      <c r="D64" s="40">
        <v>0.76919999999999999</v>
      </c>
      <c r="E64" s="46">
        <v>0.51920000000000011</v>
      </c>
      <c r="F64" s="62"/>
      <c r="G64" s="76"/>
      <c r="H64" s="59"/>
      <c r="I64"/>
      <c r="J64"/>
      <c r="K64" s="60"/>
      <c r="L64" s="60"/>
      <c r="M64" s="60"/>
      <c r="N64" s="61"/>
    </row>
    <row r="65" spans="1:14" ht="15" x14ac:dyDescent="0.2">
      <c r="A65" s="86"/>
      <c r="B65" s="65" t="s">
        <v>491</v>
      </c>
      <c r="C65" s="42">
        <v>0.6875</v>
      </c>
      <c r="D65" s="42">
        <v>0.76919999999999999</v>
      </c>
      <c r="E65" s="6">
        <v>0.45670000000000011</v>
      </c>
      <c r="F65" s="62"/>
      <c r="G65" s="76"/>
      <c r="H65" s="59"/>
      <c r="I65"/>
      <c r="J65"/>
      <c r="K65" s="60"/>
      <c r="L65" s="60"/>
      <c r="M65" s="60"/>
      <c r="N65" s="61"/>
    </row>
    <row r="66" spans="1:14" ht="15" x14ac:dyDescent="0.2">
      <c r="A66" s="86"/>
      <c r="B66" s="65" t="s">
        <v>492</v>
      </c>
      <c r="C66" s="42">
        <v>0.625</v>
      </c>
      <c r="D66" s="42">
        <v>0.76919999999999999</v>
      </c>
      <c r="E66" s="6">
        <v>0.39420000000000011</v>
      </c>
      <c r="F66" s="62"/>
      <c r="G66" s="76"/>
      <c r="H66" s="59"/>
      <c r="I66"/>
      <c r="J66"/>
      <c r="K66" s="60"/>
      <c r="L66" s="60"/>
      <c r="M66" s="60"/>
      <c r="N66" s="61"/>
    </row>
    <row r="67" spans="1:14" ht="15" x14ac:dyDescent="0.2">
      <c r="A67" s="86"/>
      <c r="B67" s="65" t="s">
        <v>200</v>
      </c>
      <c r="C67" s="42">
        <v>0.625</v>
      </c>
      <c r="D67" s="42">
        <v>0.84619999999999995</v>
      </c>
      <c r="E67" s="6">
        <v>0.47120000000000006</v>
      </c>
      <c r="F67" s="62"/>
      <c r="G67" s="76"/>
      <c r="H67" s="59"/>
      <c r="I67"/>
      <c r="J67"/>
      <c r="K67" s="60"/>
      <c r="L67" s="60"/>
      <c r="M67" s="60"/>
      <c r="N67" s="61"/>
    </row>
    <row r="68" spans="1:14" ht="15" x14ac:dyDescent="0.2">
      <c r="A68" s="86"/>
      <c r="B68" s="65" t="s">
        <v>472</v>
      </c>
      <c r="C68" s="42">
        <v>0.5625</v>
      </c>
      <c r="D68" s="42">
        <v>0.84619999999999995</v>
      </c>
      <c r="E68" s="6">
        <v>0.40870000000000006</v>
      </c>
      <c r="F68" s="62"/>
      <c r="G68" s="76"/>
      <c r="H68" s="59"/>
      <c r="I68"/>
      <c r="J68"/>
      <c r="K68" s="60"/>
      <c r="L68" s="60"/>
      <c r="M68" s="60"/>
      <c r="N68" s="61"/>
    </row>
    <row r="69" spans="1:14" ht="15" x14ac:dyDescent="0.2">
      <c r="A69" s="86"/>
      <c r="B69" s="65" t="s">
        <v>473</v>
      </c>
      <c r="C69" s="42">
        <v>0.5625</v>
      </c>
      <c r="D69" s="42">
        <v>0.92310000000000003</v>
      </c>
      <c r="E69" s="6">
        <v>0.48560000000000003</v>
      </c>
      <c r="F69" s="62"/>
      <c r="G69" s="76"/>
      <c r="H69" s="59"/>
      <c r="I69"/>
      <c r="J69"/>
      <c r="K69" s="60"/>
      <c r="L69" s="60"/>
      <c r="M69" s="60"/>
      <c r="N69" s="61"/>
    </row>
    <row r="70" spans="1:14" ht="15" x14ac:dyDescent="0.2">
      <c r="A70" s="86"/>
      <c r="B70" s="65" t="s">
        <v>474</v>
      </c>
      <c r="C70" s="42">
        <v>0.5</v>
      </c>
      <c r="D70" s="42">
        <v>0.92310000000000003</v>
      </c>
      <c r="E70" s="6">
        <v>0.42310000000000003</v>
      </c>
      <c r="F70" s="62"/>
      <c r="G70" s="76"/>
      <c r="H70" s="59"/>
      <c r="I70"/>
      <c r="J70"/>
      <c r="K70" s="60"/>
      <c r="L70" s="60"/>
      <c r="M70" s="60"/>
      <c r="N70" s="61"/>
    </row>
    <row r="71" spans="1:14" ht="15" x14ac:dyDescent="0.2">
      <c r="A71" s="86"/>
      <c r="B71" s="65" t="s">
        <v>584</v>
      </c>
      <c r="C71" s="42">
        <v>0.4375</v>
      </c>
      <c r="D71" s="42">
        <v>0.92310000000000003</v>
      </c>
      <c r="E71" s="6">
        <v>0.36060000000000003</v>
      </c>
      <c r="F71" s="62"/>
      <c r="G71" s="76"/>
      <c r="H71" s="59"/>
      <c r="I71"/>
      <c r="J71"/>
      <c r="K71" s="60"/>
      <c r="L71" s="60"/>
      <c r="M71" s="60"/>
      <c r="N71" s="61"/>
    </row>
    <row r="72" spans="1:14" ht="15" x14ac:dyDescent="0.2">
      <c r="A72" s="86"/>
      <c r="B72" s="65" t="s">
        <v>599</v>
      </c>
      <c r="C72" s="42">
        <v>0.375</v>
      </c>
      <c r="D72" s="42">
        <v>0.92310000000000003</v>
      </c>
      <c r="E72" s="6">
        <v>0.29810000000000003</v>
      </c>
      <c r="F72" s="62"/>
      <c r="G72" s="76"/>
      <c r="H72" s="59"/>
      <c r="I72"/>
      <c r="J72"/>
      <c r="K72" s="60"/>
      <c r="L72" s="60"/>
      <c r="M72" s="60"/>
      <c r="N72" s="61"/>
    </row>
    <row r="73" spans="1:14" ht="15" x14ac:dyDescent="0.2">
      <c r="A73" s="86"/>
      <c r="B73" s="65" t="s">
        <v>475</v>
      </c>
      <c r="C73" s="42">
        <v>0.375</v>
      </c>
      <c r="D73" s="42">
        <v>1</v>
      </c>
      <c r="E73" s="6">
        <v>0.375</v>
      </c>
      <c r="F73" s="62"/>
      <c r="G73" s="76"/>
      <c r="H73" s="59"/>
      <c r="I73"/>
      <c r="J73"/>
      <c r="K73" s="60"/>
      <c r="L73" s="60"/>
      <c r="M73" s="60"/>
      <c r="N73" s="61"/>
    </row>
    <row r="74" spans="1:14" ht="15" x14ac:dyDescent="0.2">
      <c r="A74" s="86"/>
      <c r="B74" s="65" t="s">
        <v>587</v>
      </c>
      <c r="C74" s="42">
        <v>0.3125</v>
      </c>
      <c r="D74" s="42">
        <v>1</v>
      </c>
      <c r="E74" s="6">
        <v>0.3125</v>
      </c>
      <c r="F74" s="62"/>
      <c r="G74" s="76"/>
      <c r="H74" s="59"/>
      <c r="I74"/>
      <c r="J74"/>
      <c r="K74" s="60"/>
      <c r="L74" s="60"/>
      <c r="M74" s="60"/>
      <c r="N74" s="61"/>
    </row>
    <row r="75" spans="1:14" ht="15" x14ac:dyDescent="0.2">
      <c r="A75" s="86"/>
      <c r="B75" s="65" t="s">
        <v>588</v>
      </c>
      <c r="C75" s="42">
        <v>0.25</v>
      </c>
      <c r="D75" s="42">
        <v>1</v>
      </c>
      <c r="E75" s="6">
        <v>0.25</v>
      </c>
      <c r="F75" s="62"/>
      <c r="G75" s="76"/>
      <c r="H75" s="59"/>
      <c r="I75"/>
      <c r="J75"/>
      <c r="K75" s="60"/>
      <c r="L75" s="60"/>
      <c r="M75" s="60"/>
      <c r="N75" s="61"/>
    </row>
    <row r="76" spans="1:14" ht="15" x14ac:dyDescent="0.2">
      <c r="A76" s="86"/>
      <c r="B76" s="65" t="s">
        <v>589</v>
      </c>
      <c r="C76" s="42">
        <v>0.1875</v>
      </c>
      <c r="D76" s="42">
        <v>1</v>
      </c>
      <c r="E76" s="6">
        <v>0.1875</v>
      </c>
      <c r="F76" s="62"/>
      <c r="G76" s="76"/>
      <c r="H76" s="59"/>
      <c r="I76"/>
      <c r="J76"/>
      <c r="K76" s="60"/>
      <c r="L76" s="60"/>
      <c r="M76" s="60"/>
      <c r="N76" s="61"/>
    </row>
    <row r="77" spans="1:14" ht="15" x14ac:dyDescent="0.2">
      <c r="A77" s="86"/>
      <c r="B77" s="65" t="s">
        <v>590</v>
      </c>
      <c r="C77" s="42">
        <v>0.125</v>
      </c>
      <c r="D77" s="42">
        <v>1</v>
      </c>
      <c r="E77" s="6">
        <v>0.125</v>
      </c>
      <c r="F77" s="62"/>
      <c r="G77" s="76"/>
      <c r="H77" s="59"/>
      <c r="I77"/>
      <c r="J77"/>
      <c r="K77" s="60"/>
      <c r="L77" s="60"/>
      <c r="M77" s="60"/>
      <c r="N77" s="61"/>
    </row>
    <row r="78" spans="1:14" ht="15" x14ac:dyDescent="0.2">
      <c r="A78" s="87"/>
      <c r="B78" s="66" t="s">
        <v>591</v>
      </c>
      <c r="C78" s="43">
        <v>6.25E-2</v>
      </c>
      <c r="D78" s="43">
        <v>1</v>
      </c>
      <c r="E78" s="10">
        <v>6.25E-2</v>
      </c>
      <c r="F78" s="62"/>
      <c r="G78" s="76"/>
      <c r="H78" s="59"/>
      <c r="I78"/>
      <c r="J78"/>
      <c r="K78" s="60"/>
      <c r="L78" s="60"/>
      <c r="M78" s="60"/>
      <c r="N78" s="61"/>
    </row>
    <row r="79" spans="1:14" ht="15" x14ac:dyDescent="0.2">
      <c r="A79" s="45"/>
      <c r="B79" s="41"/>
      <c r="C79" s="42"/>
      <c r="D79" s="42"/>
      <c r="E79" s="6"/>
      <c r="H79" s="59"/>
      <c r="I79" s="60"/>
      <c r="J79" s="60"/>
      <c r="K79" s="60"/>
      <c r="L79" s="60"/>
      <c r="M79" s="60"/>
      <c r="N79" s="61"/>
    </row>
    <row r="80" spans="1:14" ht="15" x14ac:dyDescent="0.2">
      <c r="A80" s="45"/>
      <c r="B80" s="41"/>
      <c r="C80" s="42"/>
      <c r="D80" s="42"/>
      <c r="E80" s="6"/>
      <c r="H80" s="59"/>
      <c r="I80" s="60"/>
      <c r="J80" s="60"/>
      <c r="K80" s="60"/>
      <c r="L80" s="60"/>
      <c r="M80" s="60"/>
      <c r="N80" s="61"/>
    </row>
    <row r="81" spans="1:14" ht="15" x14ac:dyDescent="0.2">
      <c r="A81" s="45"/>
      <c r="B81" s="41"/>
      <c r="C81" s="42"/>
      <c r="D81" s="42"/>
      <c r="E81" s="6"/>
      <c r="H81" s="59"/>
      <c r="I81" s="60"/>
      <c r="J81" s="60"/>
      <c r="K81" s="60"/>
      <c r="L81" s="60"/>
      <c r="M81" s="60"/>
      <c r="N81" s="61"/>
    </row>
    <row r="82" spans="1:14" ht="15" x14ac:dyDescent="0.2">
      <c r="A82" s="45"/>
      <c r="B82" s="41"/>
      <c r="C82" s="42"/>
      <c r="D82" s="42"/>
      <c r="E82" s="6"/>
      <c r="H82" s="59"/>
      <c r="I82" s="60"/>
      <c r="J82" s="60"/>
      <c r="K82" s="60"/>
      <c r="L82" s="60"/>
      <c r="M82" s="60"/>
      <c r="N82" s="61"/>
    </row>
    <row r="83" spans="1:14" ht="15" x14ac:dyDescent="0.2">
      <c r="A83" s="45"/>
      <c r="B83" s="41"/>
      <c r="C83" s="42"/>
      <c r="D83" s="42"/>
      <c r="E83" s="6"/>
      <c r="H83" s="59"/>
      <c r="I83" s="60"/>
      <c r="J83" s="60"/>
      <c r="K83" s="60"/>
      <c r="L83" s="60"/>
      <c r="M83" s="60"/>
      <c r="N83" s="61"/>
    </row>
    <row r="84" spans="1:14" x14ac:dyDescent="0.15">
      <c r="A84" s="45"/>
      <c r="B84" s="41"/>
      <c r="C84" s="42"/>
      <c r="D84" s="42"/>
      <c r="E84" s="6"/>
    </row>
    <row r="85" spans="1:14" x14ac:dyDescent="0.15">
      <c r="A85" s="45"/>
      <c r="B85" s="41"/>
      <c r="C85" s="42"/>
      <c r="D85" s="42"/>
      <c r="E85" s="6"/>
    </row>
    <row r="86" spans="1:14" x14ac:dyDescent="0.15">
      <c r="A86" s="45"/>
      <c r="B86" s="41"/>
      <c r="C86" s="42"/>
      <c r="D86" s="42"/>
      <c r="E86" s="6"/>
    </row>
    <row r="87" spans="1:14" x14ac:dyDescent="0.15">
      <c r="A87" s="45"/>
      <c r="B87" s="41"/>
      <c r="C87" s="42"/>
      <c r="D87" s="42"/>
      <c r="E87" s="6"/>
    </row>
    <row r="88" spans="1:14" x14ac:dyDescent="0.15">
      <c r="A88" s="45"/>
      <c r="B88" s="41"/>
      <c r="C88" s="42"/>
      <c r="D88" s="42"/>
      <c r="E88" s="6"/>
    </row>
    <row r="89" spans="1:14" x14ac:dyDescent="0.15">
      <c r="A89" s="45"/>
      <c r="B89" s="41"/>
      <c r="C89" s="42"/>
      <c r="D89" s="42"/>
      <c r="E89" s="6"/>
    </row>
    <row r="90" spans="1:14" x14ac:dyDescent="0.15">
      <c r="A90" s="45"/>
      <c r="B90" s="41"/>
      <c r="C90" s="42"/>
      <c r="D90" s="42"/>
      <c r="E90" s="6"/>
    </row>
    <row r="91" spans="1:14" x14ac:dyDescent="0.15">
      <c r="A91" s="45"/>
      <c r="B91" s="41"/>
      <c r="C91" s="42"/>
      <c r="D91" s="42"/>
      <c r="E91" s="6"/>
    </row>
    <row r="92" spans="1:14" x14ac:dyDescent="0.15">
      <c r="A92" s="45"/>
      <c r="B92" s="41"/>
      <c r="C92" s="42"/>
      <c r="D92" s="42"/>
      <c r="E92" s="6"/>
    </row>
    <row r="93" spans="1:14" x14ac:dyDescent="0.15">
      <c r="A93" s="45"/>
      <c r="B93" s="41"/>
      <c r="C93" s="42"/>
      <c r="D93" s="42"/>
      <c r="E93" s="6"/>
    </row>
    <row r="94" spans="1:14" x14ac:dyDescent="0.15">
      <c r="A94" s="45"/>
      <c r="B94" s="41"/>
      <c r="C94" s="42"/>
      <c r="D94" s="42"/>
      <c r="E94" s="6"/>
    </row>
  </sheetData>
  <mergeCells count="4">
    <mergeCell ref="A2:E2"/>
    <mergeCell ref="A36:A63"/>
    <mergeCell ref="A64:A78"/>
    <mergeCell ref="A5:A3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38"/>
  <sheetViews>
    <sheetView showGridLines="0" zoomScaleNormal="100" workbookViewId="0">
      <selection activeCell="A2" sqref="A2:L3"/>
    </sheetView>
  </sheetViews>
  <sheetFormatPr baseColWidth="10" defaultColWidth="9.1640625" defaultRowHeight="14" x14ac:dyDescent="0.2"/>
  <cols>
    <col min="1" max="1" width="10.1640625" style="3" customWidth="1"/>
    <col min="2" max="2" width="8.6640625" style="3" bestFit="1" customWidth="1"/>
    <col min="3" max="3" width="15.33203125" style="3" bestFit="1" customWidth="1"/>
    <col min="4" max="4" width="8.5" style="3" bestFit="1" customWidth="1"/>
    <col min="5" max="5" width="8" style="3" customWidth="1"/>
    <col min="6" max="6" width="10.6640625" style="3" bestFit="1" customWidth="1"/>
    <col min="7" max="8" width="9.1640625" style="3"/>
    <col min="9" max="9" width="7.33203125" style="3" customWidth="1"/>
    <col min="10" max="10" width="9.1640625" style="3"/>
    <col min="11" max="11" width="10.83203125" style="3" bestFit="1" customWidth="1"/>
    <col min="12" max="12" width="8.83203125" style="3" customWidth="1"/>
    <col min="13" max="13" width="9.1640625" style="3"/>
    <col min="14" max="14" width="12" style="3" customWidth="1"/>
    <col min="15" max="21" width="9.83203125" style="3" bestFit="1" customWidth="1"/>
    <col min="22" max="16384" width="9.1640625" style="3"/>
  </cols>
  <sheetData>
    <row r="1" spans="1:21" x14ac:dyDescent="0.2">
      <c r="A1" s="16" t="s">
        <v>520</v>
      </c>
    </row>
    <row r="2" spans="1:21" ht="14.25" customHeight="1" x14ac:dyDescent="0.2">
      <c r="A2" s="96" t="s">
        <v>612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1:21" ht="30" customHeight="1" x14ac:dyDescent="0.2">
      <c r="A3" s="96"/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</row>
    <row r="4" spans="1:21" x14ac:dyDescent="0.2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</row>
    <row r="5" spans="1:21" ht="30" x14ac:dyDescent="0.2">
      <c r="A5" s="30" t="s">
        <v>18</v>
      </c>
      <c r="B5" s="30" t="s">
        <v>23</v>
      </c>
      <c r="C5" s="31" t="s">
        <v>20</v>
      </c>
      <c r="D5" s="30" t="s">
        <v>348</v>
      </c>
      <c r="E5" s="31" t="s">
        <v>9</v>
      </c>
      <c r="F5" s="31" t="s">
        <v>208</v>
      </c>
      <c r="G5" s="31" t="s">
        <v>10</v>
      </c>
      <c r="H5" s="31" t="s">
        <v>12</v>
      </c>
      <c r="I5" s="31" t="s">
        <v>344</v>
      </c>
      <c r="J5" s="31" t="s">
        <v>13</v>
      </c>
      <c r="K5" s="31" t="s">
        <v>404</v>
      </c>
      <c r="L5" s="31" t="s">
        <v>408</v>
      </c>
    </row>
    <row r="6" spans="1:21" x14ac:dyDescent="0.2">
      <c r="A6" s="4" t="s">
        <v>211</v>
      </c>
      <c r="B6" s="95">
        <v>1</v>
      </c>
      <c r="C6" s="95" t="s">
        <v>47</v>
      </c>
      <c r="D6" s="5" t="s">
        <v>349</v>
      </c>
      <c r="E6" s="46">
        <v>13.297596403250909</v>
      </c>
      <c r="F6" s="46">
        <v>3.2163237074182947</v>
      </c>
      <c r="G6" s="46">
        <v>18.502507349126752</v>
      </c>
      <c r="H6" s="46">
        <v>29.033373681480199</v>
      </c>
      <c r="I6" s="46">
        <v>1.6427459795953656</v>
      </c>
      <c r="J6" s="46">
        <v>0</v>
      </c>
      <c r="K6" s="46">
        <v>0</v>
      </c>
      <c r="L6" s="46">
        <v>0.63980632889503719</v>
      </c>
      <c r="M6" s="6"/>
      <c r="N6" s="6"/>
      <c r="O6" s="6"/>
      <c r="P6" s="6"/>
      <c r="Q6" s="6"/>
    </row>
    <row r="7" spans="1:21" x14ac:dyDescent="0.15">
      <c r="A7" s="3" t="s">
        <v>30</v>
      </c>
      <c r="B7" s="82"/>
      <c r="C7" s="82"/>
      <c r="D7" s="7" t="s">
        <v>496</v>
      </c>
      <c r="E7" s="18">
        <v>1.2588943623426381</v>
      </c>
      <c r="F7" s="18">
        <v>0</v>
      </c>
      <c r="G7" s="18">
        <v>24.849480021893815</v>
      </c>
      <c r="H7" s="18">
        <v>0</v>
      </c>
      <c r="I7" s="18">
        <v>0</v>
      </c>
      <c r="J7" s="18">
        <v>0</v>
      </c>
      <c r="K7" s="18">
        <v>6.3492063492063489</v>
      </c>
      <c r="L7" s="18">
        <v>2.5725232621784349</v>
      </c>
      <c r="M7" s="6"/>
      <c r="N7" s="6"/>
      <c r="O7" s="6"/>
      <c r="P7" s="6"/>
      <c r="Q7" s="6"/>
    </row>
    <row r="8" spans="1:21" ht="14" customHeight="1" x14ac:dyDescent="0.2">
      <c r="A8" s="3" t="s">
        <v>212</v>
      </c>
      <c r="B8" s="82">
        <v>2</v>
      </c>
      <c r="C8" s="82" t="s">
        <v>47</v>
      </c>
      <c r="D8" s="7" t="s">
        <v>349</v>
      </c>
      <c r="E8" s="6">
        <v>2.5974025974025974</v>
      </c>
      <c r="F8" s="6">
        <v>1.8037518037518037</v>
      </c>
      <c r="G8" s="6">
        <v>13.600288600288602</v>
      </c>
      <c r="H8" s="6">
        <v>14.033189033189034</v>
      </c>
      <c r="I8" s="6">
        <v>13.023088023088022</v>
      </c>
      <c r="J8" s="6">
        <v>4.1486291486291487</v>
      </c>
      <c r="K8" s="6">
        <v>0</v>
      </c>
      <c r="L8" s="6">
        <v>0</v>
      </c>
    </row>
    <row r="9" spans="1:21" ht="14" customHeight="1" x14ac:dyDescent="0.15">
      <c r="A9" s="3" t="s">
        <v>497</v>
      </c>
      <c r="B9" s="82"/>
      <c r="C9" s="82"/>
      <c r="D9" s="7" t="s">
        <v>496</v>
      </c>
      <c r="E9" s="18">
        <v>2.5596679349705984</v>
      </c>
      <c r="F9" s="18">
        <v>0</v>
      </c>
      <c r="G9" s="18">
        <v>16.49948114839156</v>
      </c>
      <c r="H9" s="18">
        <v>0</v>
      </c>
      <c r="I9" s="18">
        <v>0</v>
      </c>
      <c r="J9" s="18">
        <v>0.7955724662746454</v>
      </c>
      <c r="K9" s="18">
        <v>3.9778623313732275</v>
      </c>
      <c r="L9" s="18">
        <v>1.5911449325492908</v>
      </c>
    </row>
    <row r="10" spans="1:21" ht="14" customHeight="1" x14ac:dyDescent="0.15">
      <c r="A10" s="3" t="s">
        <v>214</v>
      </c>
      <c r="B10" s="82">
        <v>3</v>
      </c>
      <c r="C10" s="82" t="s">
        <v>47</v>
      </c>
      <c r="D10" s="7" t="s">
        <v>349</v>
      </c>
      <c r="E10" s="6">
        <v>12.331536388140162</v>
      </c>
      <c r="F10" s="6">
        <v>3.459119496855346</v>
      </c>
      <c r="G10" s="6">
        <v>19.31716082659479</v>
      </c>
      <c r="H10" s="6">
        <v>26.774483378256964</v>
      </c>
      <c r="I10" s="6">
        <v>0</v>
      </c>
      <c r="J10" s="6">
        <v>0</v>
      </c>
      <c r="K10" s="6">
        <v>0.89847259658580414</v>
      </c>
      <c r="L10" s="6">
        <v>0</v>
      </c>
      <c r="O10" s="13"/>
      <c r="P10" s="13"/>
      <c r="Q10" s="13"/>
      <c r="R10" s="13"/>
      <c r="S10" s="13"/>
      <c r="T10" s="13"/>
      <c r="U10" s="13"/>
    </row>
    <row r="11" spans="1:21" ht="14" customHeight="1" x14ac:dyDescent="0.15">
      <c r="A11" s="3" t="s">
        <v>498</v>
      </c>
      <c r="B11" s="82"/>
      <c r="C11" s="82"/>
      <c r="D11" s="7" t="s">
        <v>496</v>
      </c>
      <c r="E11" s="18">
        <v>0</v>
      </c>
      <c r="F11" s="18">
        <v>0</v>
      </c>
      <c r="G11" s="18">
        <v>15.695364238410598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O11" s="13"/>
      <c r="P11" s="13"/>
      <c r="Q11" s="13"/>
      <c r="R11" s="13"/>
      <c r="S11" s="13"/>
      <c r="T11" s="13"/>
      <c r="U11" s="13"/>
    </row>
    <row r="12" spans="1:21" ht="14" customHeight="1" x14ac:dyDescent="0.15">
      <c r="A12" s="3" t="s">
        <v>216</v>
      </c>
      <c r="B12" s="82">
        <v>4</v>
      </c>
      <c r="C12" s="82" t="s">
        <v>47</v>
      </c>
      <c r="D12" s="7" t="s">
        <v>349</v>
      </c>
      <c r="E12" s="6">
        <v>0.63622754491017963</v>
      </c>
      <c r="F12" s="6">
        <v>2.2455089820359282</v>
      </c>
      <c r="G12" s="6">
        <v>84.618263473053887</v>
      </c>
      <c r="H12" s="6">
        <v>3.1437125748502992</v>
      </c>
      <c r="I12" s="6">
        <v>0.43662674650698602</v>
      </c>
      <c r="J12" s="6">
        <v>0</v>
      </c>
      <c r="K12" s="6">
        <v>0</v>
      </c>
      <c r="L12" s="6">
        <v>0</v>
      </c>
      <c r="O12" s="13"/>
      <c r="P12" s="13"/>
      <c r="Q12" s="13"/>
      <c r="R12" s="13"/>
      <c r="S12" s="13"/>
      <c r="T12" s="13"/>
      <c r="U12" s="13"/>
    </row>
    <row r="13" spans="1:21" ht="14" customHeight="1" x14ac:dyDescent="0.15">
      <c r="A13" s="3" t="s">
        <v>55</v>
      </c>
      <c r="B13" s="82"/>
      <c r="C13" s="82"/>
      <c r="D13" s="7" t="s">
        <v>496</v>
      </c>
      <c r="E13" s="18">
        <v>1.2589928057553956</v>
      </c>
      <c r="F13" s="18">
        <v>0</v>
      </c>
      <c r="G13" s="18">
        <v>19.964028776978417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O13" s="13"/>
      <c r="P13" s="13"/>
      <c r="Q13" s="13"/>
      <c r="R13" s="13"/>
      <c r="S13" s="13"/>
      <c r="T13" s="13"/>
      <c r="U13" s="13"/>
    </row>
    <row r="14" spans="1:21" ht="14" customHeight="1" x14ac:dyDescent="0.15">
      <c r="A14" s="3" t="s">
        <v>218</v>
      </c>
      <c r="B14" s="82">
        <v>5</v>
      </c>
      <c r="C14" s="82" t="s">
        <v>47</v>
      </c>
      <c r="D14" s="7" t="s">
        <v>349</v>
      </c>
      <c r="E14" s="6">
        <v>4.5596063071206183</v>
      </c>
      <c r="F14" s="6">
        <v>1.0244049412473637</v>
      </c>
      <c r="G14" s="6">
        <v>45.134076529075024</v>
      </c>
      <c r="H14" s="6">
        <v>24.545545847142712</v>
      </c>
      <c r="I14" s="6">
        <v>0.21090689966857487</v>
      </c>
      <c r="J14" s="6">
        <v>0.85367078437280308</v>
      </c>
      <c r="K14" s="6">
        <v>1.4060459977904993</v>
      </c>
      <c r="L14" s="6">
        <v>0.21090689966857487</v>
      </c>
      <c r="O14" s="13"/>
      <c r="P14" s="13"/>
      <c r="Q14" s="13"/>
      <c r="R14" s="13"/>
      <c r="S14" s="13"/>
      <c r="T14" s="13"/>
      <c r="U14" s="13"/>
    </row>
    <row r="15" spans="1:21" ht="14" customHeight="1" x14ac:dyDescent="0.15">
      <c r="A15" s="3" t="s">
        <v>499</v>
      </c>
      <c r="B15" s="82"/>
      <c r="C15" s="82"/>
      <c r="D15" s="7" t="s">
        <v>496</v>
      </c>
      <c r="E15" s="18">
        <v>0</v>
      </c>
      <c r="F15" s="18">
        <v>2.1961471926100193</v>
      </c>
      <c r="G15" s="18">
        <v>16.774304640558547</v>
      </c>
      <c r="H15" s="18">
        <v>0</v>
      </c>
      <c r="I15" s="18">
        <v>9.992860311475857</v>
      </c>
      <c r="J15" s="18">
        <v>0</v>
      </c>
      <c r="K15" s="18">
        <v>0</v>
      </c>
      <c r="L15" s="18">
        <v>0</v>
      </c>
      <c r="O15" s="13"/>
      <c r="P15" s="13"/>
      <c r="Q15" s="13"/>
      <c r="R15" s="13"/>
      <c r="S15" s="13"/>
      <c r="T15" s="13"/>
      <c r="U15" s="13"/>
    </row>
    <row r="16" spans="1:21" ht="14" customHeight="1" x14ac:dyDescent="0.15">
      <c r="A16" s="3" t="s">
        <v>220</v>
      </c>
      <c r="B16" s="82">
        <v>6</v>
      </c>
      <c r="C16" s="82" t="s">
        <v>47</v>
      </c>
      <c r="D16" s="7" t="s">
        <v>349</v>
      </c>
      <c r="E16" s="6">
        <v>5.7016949152542376</v>
      </c>
      <c r="F16" s="6">
        <v>2.216949152542373</v>
      </c>
      <c r="G16" s="6">
        <v>25.701694915254237</v>
      </c>
      <c r="H16" s="6">
        <v>38.732203389830509</v>
      </c>
      <c r="I16" s="6">
        <v>0.22372881355932203</v>
      </c>
      <c r="J16" s="6">
        <v>0.56271186440677967</v>
      </c>
      <c r="K16" s="6">
        <v>2.5966101694915258</v>
      </c>
      <c r="L16" s="6">
        <v>0</v>
      </c>
      <c r="O16" s="13"/>
      <c r="P16" s="13"/>
      <c r="Q16" s="13"/>
      <c r="R16" s="13"/>
      <c r="S16" s="13"/>
      <c r="T16" s="13"/>
      <c r="U16" s="13"/>
    </row>
    <row r="17" spans="1:21" ht="14" customHeight="1" x14ac:dyDescent="0.15">
      <c r="A17" s="3" t="s">
        <v>500</v>
      </c>
      <c r="B17" s="82"/>
      <c r="C17" s="82"/>
      <c r="D17" s="7" t="s">
        <v>496</v>
      </c>
      <c r="E17" s="18">
        <v>0.34214618973561434</v>
      </c>
      <c r="F17" s="18">
        <v>2.039635925687278</v>
      </c>
      <c r="G17" s="18">
        <v>36.667212058443511</v>
      </c>
      <c r="H17" s="18">
        <v>0.34214618973561434</v>
      </c>
      <c r="I17" s="18">
        <v>6.7745249187816068</v>
      </c>
      <c r="J17" s="18">
        <v>0</v>
      </c>
      <c r="K17" s="18">
        <v>0</v>
      </c>
      <c r="L17" s="18">
        <v>0</v>
      </c>
      <c r="O17" s="13"/>
      <c r="P17" s="13"/>
      <c r="Q17" s="13"/>
      <c r="R17" s="13"/>
      <c r="S17" s="13"/>
      <c r="T17" s="13"/>
      <c r="U17" s="13"/>
    </row>
    <row r="18" spans="1:21" ht="14" customHeight="1" x14ac:dyDescent="0.15">
      <c r="A18" s="3" t="s">
        <v>222</v>
      </c>
      <c r="B18" s="82">
        <v>7</v>
      </c>
      <c r="C18" s="82" t="s">
        <v>47</v>
      </c>
      <c r="D18" s="7" t="s">
        <v>349</v>
      </c>
      <c r="E18" s="6">
        <v>0.73402417962003452</v>
      </c>
      <c r="F18" s="6">
        <v>0</v>
      </c>
      <c r="G18" s="6">
        <v>82.145941278065621</v>
      </c>
      <c r="H18" s="6">
        <v>3.6917098445595853</v>
      </c>
      <c r="I18" s="6">
        <v>1.273747841105354</v>
      </c>
      <c r="J18" s="6">
        <v>0</v>
      </c>
      <c r="K18" s="6">
        <v>0</v>
      </c>
      <c r="L18" s="6">
        <v>0</v>
      </c>
      <c r="O18" s="13"/>
      <c r="P18" s="13"/>
      <c r="Q18" s="13"/>
      <c r="T18" s="13"/>
    </row>
    <row r="19" spans="1:21" ht="14" customHeight="1" x14ac:dyDescent="0.15">
      <c r="A19" s="3" t="s">
        <v>501</v>
      </c>
      <c r="B19" s="82"/>
      <c r="C19" s="82"/>
      <c r="D19" s="7" t="s">
        <v>496</v>
      </c>
      <c r="E19" s="18">
        <v>0</v>
      </c>
      <c r="F19" s="18">
        <v>0</v>
      </c>
      <c r="G19" s="18">
        <v>6.1190276613579213</v>
      </c>
      <c r="H19" s="18">
        <v>0</v>
      </c>
      <c r="I19" s="18">
        <v>18.245319921765855</v>
      </c>
      <c r="J19" s="18">
        <v>0</v>
      </c>
      <c r="K19" s="18">
        <v>9.3880972338642081</v>
      </c>
      <c r="L19" s="18">
        <v>5.727856943280246</v>
      </c>
      <c r="O19" s="13"/>
      <c r="P19" s="13"/>
      <c r="Q19" s="13"/>
      <c r="T19" s="13"/>
    </row>
    <row r="20" spans="1:21" ht="14" customHeight="1" x14ac:dyDescent="0.15">
      <c r="A20" s="3" t="s">
        <v>224</v>
      </c>
      <c r="B20" s="82">
        <v>8</v>
      </c>
      <c r="C20" s="82" t="s">
        <v>47</v>
      </c>
      <c r="D20" s="7" t="s">
        <v>349</v>
      </c>
      <c r="E20" s="6">
        <v>4.6475548060708265</v>
      </c>
      <c r="F20" s="6">
        <v>1.881956155143339</v>
      </c>
      <c r="G20" s="6">
        <v>51.871838111298487</v>
      </c>
      <c r="H20" s="6">
        <v>18.569983136593592</v>
      </c>
      <c r="I20" s="6">
        <v>0.24283305227655988</v>
      </c>
      <c r="J20" s="6">
        <v>2.0708263069139967</v>
      </c>
      <c r="K20" s="6">
        <v>0.23608768971332211</v>
      </c>
      <c r="L20" s="6">
        <v>0</v>
      </c>
      <c r="O20" s="13"/>
      <c r="P20" s="13"/>
      <c r="Q20" s="13"/>
      <c r="R20" s="13"/>
      <c r="S20" s="13"/>
      <c r="T20" s="13"/>
      <c r="U20" s="13"/>
    </row>
    <row r="21" spans="1:21" ht="14" customHeight="1" x14ac:dyDescent="0.15">
      <c r="A21" s="3" t="s">
        <v>502</v>
      </c>
      <c r="B21" s="82"/>
      <c r="C21" s="82"/>
      <c r="D21" s="7" t="s">
        <v>496</v>
      </c>
      <c r="E21" s="18">
        <v>0</v>
      </c>
      <c r="F21" s="18">
        <v>2.2195560887822436</v>
      </c>
      <c r="G21" s="18">
        <v>20.815836832633472</v>
      </c>
      <c r="H21" s="18">
        <v>1.4997000599880024</v>
      </c>
      <c r="I21" s="18">
        <v>10.077984403119377</v>
      </c>
      <c r="J21" s="18">
        <v>0</v>
      </c>
      <c r="K21" s="18">
        <v>0</v>
      </c>
      <c r="L21" s="18">
        <v>0</v>
      </c>
      <c r="O21" s="13"/>
      <c r="P21" s="13"/>
      <c r="Q21" s="13"/>
      <c r="R21" s="13"/>
      <c r="S21" s="13"/>
      <c r="T21" s="13"/>
      <c r="U21" s="13"/>
    </row>
    <row r="22" spans="1:21" ht="14" customHeight="1" x14ac:dyDescent="0.15">
      <c r="A22" s="3" t="s">
        <v>226</v>
      </c>
      <c r="B22" s="82">
        <v>9</v>
      </c>
      <c r="C22" s="82" t="s">
        <v>47</v>
      </c>
      <c r="D22" s="7" t="s">
        <v>349</v>
      </c>
      <c r="E22" s="6">
        <v>2.515923566878981</v>
      </c>
      <c r="F22" s="6">
        <v>2.9617834394904459</v>
      </c>
      <c r="G22" s="6">
        <v>40.63694267515924</v>
      </c>
      <c r="H22" s="6">
        <v>15.907643312101911</v>
      </c>
      <c r="I22" s="6">
        <v>1.2101910828025479</v>
      </c>
      <c r="J22" s="6">
        <v>0.47770700636942676</v>
      </c>
      <c r="K22" s="6">
        <v>0</v>
      </c>
      <c r="L22" s="6">
        <v>0.39808917197452232</v>
      </c>
      <c r="O22" s="13"/>
      <c r="P22" s="13"/>
      <c r="Q22" s="13"/>
      <c r="R22" s="13"/>
      <c r="S22" s="13"/>
      <c r="T22" s="13"/>
      <c r="U22" s="13"/>
    </row>
    <row r="23" spans="1:21" ht="14" customHeight="1" x14ac:dyDescent="0.15">
      <c r="A23" s="3" t="s">
        <v>503</v>
      </c>
      <c r="B23" s="82"/>
      <c r="C23" s="82"/>
      <c r="D23" s="7" t="s">
        <v>496</v>
      </c>
      <c r="E23" s="18">
        <v>0.94551948813719622</v>
      </c>
      <c r="F23" s="18">
        <v>0.49653927174240142</v>
      </c>
      <c r="G23" s="18">
        <v>25.364190734618724</v>
      </c>
      <c r="H23" s="18">
        <v>0</v>
      </c>
      <c r="I23" s="18">
        <v>4.1077339753235025</v>
      </c>
      <c r="J23" s="18">
        <v>0.45139933794763765</v>
      </c>
      <c r="K23" s="18">
        <v>1.3241047246464039</v>
      </c>
      <c r="L23" s="18">
        <v>0</v>
      </c>
      <c r="O23" s="13"/>
      <c r="P23" s="13"/>
      <c r="Q23" s="13"/>
      <c r="R23" s="13"/>
      <c r="S23" s="13"/>
      <c r="T23" s="13"/>
      <c r="U23" s="13"/>
    </row>
    <row r="24" spans="1:21" ht="14" customHeight="1" x14ac:dyDescent="0.15">
      <c r="A24" s="3" t="s">
        <v>234</v>
      </c>
      <c r="B24" s="82">
        <v>13</v>
      </c>
      <c r="C24" s="82" t="s">
        <v>47</v>
      </c>
      <c r="D24" s="7" t="s">
        <v>349</v>
      </c>
      <c r="E24" s="6">
        <v>5.8558892622936707</v>
      </c>
      <c r="F24" s="6">
        <v>0.13906271728549574</v>
      </c>
      <c r="G24" s="6">
        <v>34.119847678331269</v>
      </c>
      <c r="H24" s="6">
        <v>25.044794596889716</v>
      </c>
      <c r="I24" s="6">
        <v>0</v>
      </c>
      <c r="J24" s="6">
        <v>2.7951673533414576</v>
      </c>
      <c r="K24" s="6">
        <v>1.2945361487117637</v>
      </c>
      <c r="L24" s="6">
        <v>0.56851863246754419</v>
      </c>
      <c r="O24" s="13"/>
      <c r="P24" s="13"/>
    </row>
    <row r="25" spans="1:21" ht="14" customHeight="1" x14ac:dyDescent="0.15">
      <c r="A25" s="3" t="s">
        <v>504</v>
      </c>
      <c r="B25" s="82"/>
      <c r="C25" s="82"/>
      <c r="D25" s="7" t="s">
        <v>496</v>
      </c>
      <c r="E25" s="18">
        <v>0</v>
      </c>
      <c r="F25" s="18">
        <v>0</v>
      </c>
      <c r="G25" s="18">
        <v>18.415082587955297</v>
      </c>
      <c r="H25" s="18">
        <v>2.3562676720075402</v>
      </c>
      <c r="I25" s="18">
        <v>11.213153026437633</v>
      </c>
      <c r="J25" s="18">
        <v>0</v>
      </c>
      <c r="K25" s="18">
        <v>3.276569796738829</v>
      </c>
      <c r="L25" s="18">
        <v>0</v>
      </c>
      <c r="O25" s="13"/>
      <c r="P25" s="13"/>
    </row>
    <row r="26" spans="1:21" ht="14" customHeight="1" x14ac:dyDescent="0.15">
      <c r="A26" s="3" t="s">
        <v>236</v>
      </c>
      <c r="B26" s="82">
        <v>14</v>
      </c>
      <c r="C26" s="82" t="s">
        <v>47</v>
      </c>
      <c r="D26" s="7" t="s">
        <v>349</v>
      </c>
      <c r="E26" s="6">
        <v>2.9237017441697666</v>
      </c>
      <c r="F26" s="6">
        <v>1.2953737814376145</v>
      </c>
      <c r="G26" s="6">
        <v>43.637946318651238</v>
      </c>
      <c r="H26" s="6">
        <v>25.471758523321125</v>
      </c>
      <c r="I26" s="6">
        <v>0</v>
      </c>
      <c r="J26" s="6">
        <v>3.3214285683277427</v>
      </c>
      <c r="K26" s="6">
        <v>0.16499015381340146</v>
      </c>
      <c r="L26" s="6">
        <v>0.17563467986587897</v>
      </c>
      <c r="O26" s="13"/>
      <c r="P26" s="13"/>
      <c r="Q26" s="13"/>
      <c r="R26" s="13"/>
      <c r="S26" s="13"/>
      <c r="T26" s="13"/>
      <c r="U26" s="13"/>
    </row>
    <row r="27" spans="1:21" ht="14" customHeight="1" x14ac:dyDescent="0.15">
      <c r="A27" s="3" t="s">
        <v>505</v>
      </c>
      <c r="B27" s="82"/>
      <c r="C27" s="82"/>
      <c r="D27" s="7" t="s">
        <v>496</v>
      </c>
      <c r="E27" s="18">
        <v>0.89507707608155151</v>
      </c>
      <c r="F27" s="18">
        <v>0</v>
      </c>
      <c r="G27" s="18">
        <v>29.119530726399269</v>
      </c>
      <c r="H27" s="18">
        <v>4.690538264247178</v>
      </c>
      <c r="I27" s="18">
        <v>9.3913155464030851</v>
      </c>
      <c r="J27" s="18">
        <v>0</v>
      </c>
      <c r="K27" s="18">
        <v>0.99453008453505709</v>
      </c>
      <c r="L27" s="18">
        <v>0</v>
      </c>
      <c r="O27" s="13"/>
      <c r="P27" s="13"/>
      <c r="Q27" s="13"/>
      <c r="R27" s="13"/>
      <c r="S27" s="13"/>
      <c r="T27" s="13"/>
      <c r="U27" s="13"/>
    </row>
    <row r="28" spans="1:21" ht="14" customHeight="1" x14ac:dyDescent="0.15">
      <c r="A28" s="3" t="s">
        <v>238</v>
      </c>
      <c r="B28" s="82">
        <v>15</v>
      </c>
      <c r="C28" s="82" t="s">
        <v>47</v>
      </c>
      <c r="D28" s="7" t="s">
        <v>349</v>
      </c>
      <c r="E28" s="6">
        <v>4.7022271757220047</v>
      </c>
      <c r="F28" s="6">
        <v>0.33363685047449027</v>
      </c>
      <c r="G28" s="6">
        <v>43.190459995526375</v>
      </c>
      <c r="H28" s="6">
        <v>30.953247223093655</v>
      </c>
      <c r="I28" s="6">
        <v>0.16972540198143118</v>
      </c>
      <c r="J28" s="6">
        <v>3.7033875514126855</v>
      </c>
      <c r="K28" s="6">
        <v>0.92603501807034849</v>
      </c>
      <c r="L28" s="6">
        <v>0.23894501240094368</v>
      </c>
      <c r="O28" s="13"/>
      <c r="P28" s="13"/>
      <c r="Q28" s="13"/>
      <c r="R28" s="13"/>
      <c r="S28" s="13"/>
      <c r="U28" s="13"/>
    </row>
    <row r="29" spans="1:21" ht="14" customHeight="1" x14ac:dyDescent="0.15">
      <c r="A29" s="3" t="s">
        <v>506</v>
      </c>
      <c r="B29" s="82"/>
      <c r="C29" s="82"/>
      <c r="D29" s="7" t="s">
        <v>496</v>
      </c>
      <c r="E29" s="18">
        <v>0</v>
      </c>
      <c r="F29" s="18">
        <v>1.680244399185336</v>
      </c>
      <c r="G29" s="18">
        <v>24.796334012219958</v>
      </c>
      <c r="H29" s="18">
        <v>3.207739307535642</v>
      </c>
      <c r="I29" s="18">
        <v>9.3686354378818741</v>
      </c>
      <c r="J29" s="18">
        <v>0</v>
      </c>
      <c r="K29" s="18">
        <v>0</v>
      </c>
      <c r="L29" s="18">
        <v>0</v>
      </c>
      <c r="O29" s="13"/>
      <c r="P29" s="13"/>
      <c r="Q29" s="13"/>
      <c r="R29" s="13"/>
      <c r="S29" s="13"/>
      <c r="U29" s="13"/>
    </row>
    <row r="30" spans="1:21" ht="14" customHeight="1" x14ac:dyDescent="0.2">
      <c r="A30" s="3" t="s">
        <v>240</v>
      </c>
      <c r="B30" s="82">
        <v>16</v>
      </c>
      <c r="C30" s="82" t="s">
        <v>47</v>
      </c>
      <c r="D30" s="7" t="s">
        <v>349</v>
      </c>
      <c r="E30" s="6">
        <v>12.506800508084444</v>
      </c>
      <c r="F30" s="6">
        <v>0.55136492707984708</v>
      </c>
      <c r="G30" s="6">
        <v>47.711677806047483</v>
      </c>
      <c r="H30" s="6">
        <v>14.656425818652298</v>
      </c>
      <c r="I30" s="6">
        <v>0</v>
      </c>
      <c r="J30" s="6">
        <v>4.9852939822845128</v>
      </c>
      <c r="K30" s="6">
        <v>1.8278265155371645</v>
      </c>
      <c r="L30" s="6">
        <v>0.39665385287657351</v>
      </c>
    </row>
    <row r="31" spans="1:21" x14ac:dyDescent="0.15">
      <c r="A31" s="8" t="s">
        <v>507</v>
      </c>
      <c r="B31" s="93"/>
      <c r="C31" s="93"/>
      <c r="D31" s="9" t="s">
        <v>496</v>
      </c>
      <c r="E31" s="19">
        <v>0.83124209561935491</v>
      </c>
      <c r="F31" s="19">
        <v>0.5205688166582022</v>
      </c>
      <c r="G31" s="19">
        <v>15.621557975061048</v>
      </c>
      <c r="H31" s="19">
        <v>1.8324655188981531</v>
      </c>
      <c r="I31" s="19">
        <v>8.5667113870077181</v>
      </c>
      <c r="J31" s="19">
        <v>0</v>
      </c>
      <c r="K31" s="19">
        <v>0</v>
      </c>
      <c r="L31" s="19">
        <v>0</v>
      </c>
      <c r="N31" s="13"/>
    </row>
    <row r="32" spans="1:21" x14ac:dyDescent="0.15">
      <c r="N32" s="13"/>
    </row>
    <row r="33" spans="14:14" x14ac:dyDescent="0.15">
      <c r="N33" s="13"/>
    </row>
    <row r="34" spans="14:14" x14ac:dyDescent="0.15">
      <c r="N34" s="13"/>
    </row>
    <row r="35" spans="14:14" x14ac:dyDescent="0.15">
      <c r="N35" s="13"/>
    </row>
    <row r="36" spans="14:14" x14ac:dyDescent="0.15">
      <c r="N36" s="13"/>
    </row>
    <row r="37" spans="14:14" x14ac:dyDescent="0.15">
      <c r="N37" s="13"/>
    </row>
    <row r="38" spans="14:14" x14ac:dyDescent="0.15">
      <c r="N38" s="13"/>
    </row>
  </sheetData>
  <mergeCells count="27">
    <mergeCell ref="A2:L3"/>
    <mergeCell ref="B24:B25"/>
    <mergeCell ref="B26:B27"/>
    <mergeCell ref="B28:B29"/>
    <mergeCell ref="B30:B31"/>
    <mergeCell ref="C30:C31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C18:C19"/>
    <mergeCell ref="C20:C21"/>
    <mergeCell ref="C22:C23"/>
    <mergeCell ref="C24:C25"/>
    <mergeCell ref="C26:C27"/>
    <mergeCell ref="C28:C29"/>
    <mergeCell ref="C16:C17"/>
    <mergeCell ref="C6:C7"/>
    <mergeCell ref="C8:C9"/>
    <mergeCell ref="C10:C11"/>
    <mergeCell ref="C12:C13"/>
    <mergeCell ref="C14:C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1"/>
  <sheetViews>
    <sheetView showGridLines="0" zoomScaleNormal="100" workbookViewId="0">
      <selection activeCell="A2" sqref="A2:H2"/>
    </sheetView>
  </sheetViews>
  <sheetFormatPr baseColWidth="10" defaultColWidth="9.1640625" defaultRowHeight="14" x14ac:dyDescent="0.2"/>
  <cols>
    <col min="1" max="1" width="10.5" style="3" customWidth="1"/>
    <col min="2" max="2" width="10.5" style="3" bestFit="1" customWidth="1"/>
    <col min="3" max="3" width="13.83203125" style="3" bestFit="1" customWidth="1"/>
    <col min="4" max="5" width="10.1640625" style="3" customWidth="1"/>
    <col min="6" max="6" width="8.83203125" style="3" customWidth="1"/>
    <col min="7" max="7" width="9.1640625" style="3"/>
    <col min="8" max="8" width="15" style="3" customWidth="1"/>
    <col min="9" max="16384" width="9.1640625" style="3"/>
  </cols>
  <sheetData>
    <row r="1" spans="1:11" x14ac:dyDescent="0.2">
      <c r="A1" s="16" t="s">
        <v>511</v>
      </c>
    </row>
    <row r="2" spans="1:11" ht="42.75" customHeight="1" x14ac:dyDescent="0.2">
      <c r="A2" s="83" t="s">
        <v>525</v>
      </c>
      <c r="B2" s="83"/>
      <c r="C2" s="83"/>
      <c r="D2" s="83"/>
      <c r="E2" s="83"/>
      <c r="F2" s="83"/>
      <c r="G2" s="83"/>
      <c r="H2" s="83"/>
    </row>
    <row r="3" spans="1:11" x14ac:dyDescent="0.2">
      <c r="A3" s="15"/>
      <c r="D3" s="32"/>
      <c r="E3" s="32"/>
      <c r="F3" s="32"/>
      <c r="G3" s="32"/>
      <c r="H3" s="32"/>
    </row>
    <row r="4" spans="1:11" ht="30" x14ac:dyDescent="0.2">
      <c r="A4" s="1" t="s">
        <v>18</v>
      </c>
      <c r="B4" s="30" t="s">
        <v>23</v>
      </c>
      <c r="C4" s="31" t="s">
        <v>20</v>
      </c>
      <c r="D4" s="30" t="s">
        <v>84</v>
      </c>
      <c r="E4" s="30" t="s">
        <v>28</v>
      </c>
      <c r="F4" s="31" t="s">
        <v>21</v>
      </c>
      <c r="G4" s="31" t="s">
        <v>22</v>
      </c>
      <c r="H4" s="30" t="s">
        <v>508</v>
      </c>
    </row>
    <row r="5" spans="1:11" x14ac:dyDescent="0.15">
      <c r="A5" s="3" t="s">
        <v>209</v>
      </c>
      <c r="B5" s="4">
        <v>1</v>
      </c>
      <c r="C5" s="4" t="s">
        <v>4</v>
      </c>
      <c r="D5" s="12">
        <v>69</v>
      </c>
      <c r="E5" s="12" t="s">
        <v>85</v>
      </c>
      <c r="F5" s="4" t="s">
        <v>87</v>
      </c>
      <c r="G5" s="4" t="s">
        <v>87</v>
      </c>
      <c r="H5" s="4" t="s">
        <v>87</v>
      </c>
    </row>
    <row r="6" spans="1:11" x14ac:dyDescent="0.15">
      <c r="A6" s="3" t="s">
        <v>211</v>
      </c>
      <c r="B6" s="3">
        <v>1</v>
      </c>
      <c r="C6" s="3" t="s">
        <v>3</v>
      </c>
      <c r="D6" s="13">
        <v>69</v>
      </c>
      <c r="E6" s="13" t="s">
        <v>85</v>
      </c>
      <c r="F6" s="3" t="s">
        <v>34</v>
      </c>
      <c r="G6" s="3" t="s">
        <v>40</v>
      </c>
      <c r="H6" s="3" t="s">
        <v>42</v>
      </c>
      <c r="I6" s="6"/>
      <c r="J6" s="6"/>
      <c r="K6" s="6"/>
    </row>
    <row r="7" spans="1:11" x14ac:dyDescent="0.15">
      <c r="A7" s="3" t="s">
        <v>210</v>
      </c>
      <c r="B7" s="3">
        <v>2</v>
      </c>
      <c r="C7" s="3" t="s">
        <v>4</v>
      </c>
      <c r="D7" s="13">
        <v>59</v>
      </c>
      <c r="E7" s="13" t="s">
        <v>86</v>
      </c>
      <c r="F7" s="3" t="s">
        <v>87</v>
      </c>
      <c r="G7" s="3" t="s">
        <v>87</v>
      </c>
      <c r="H7" s="3" t="s">
        <v>87</v>
      </c>
    </row>
    <row r="8" spans="1:11" ht="14" customHeight="1" x14ac:dyDescent="0.15">
      <c r="A8" s="3" t="s">
        <v>212</v>
      </c>
      <c r="B8" s="3">
        <v>2</v>
      </c>
      <c r="C8" s="3" t="s">
        <v>3</v>
      </c>
      <c r="D8" s="13">
        <v>59</v>
      </c>
      <c r="E8" s="13" t="s">
        <v>86</v>
      </c>
      <c r="F8" s="3" t="s">
        <v>34</v>
      </c>
      <c r="G8" s="3" t="s">
        <v>40</v>
      </c>
      <c r="H8" s="3" t="s">
        <v>42</v>
      </c>
    </row>
    <row r="9" spans="1:11" x14ac:dyDescent="0.15">
      <c r="A9" s="3" t="s">
        <v>213</v>
      </c>
      <c r="B9" s="3">
        <v>3</v>
      </c>
      <c r="C9" s="3" t="s">
        <v>4</v>
      </c>
      <c r="D9" s="13">
        <v>66</v>
      </c>
      <c r="E9" s="13" t="s">
        <v>85</v>
      </c>
      <c r="F9" s="3" t="s">
        <v>87</v>
      </c>
      <c r="G9" s="3" t="s">
        <v>87</v>
      </c>
      <c r="H9" s="3" t="s">
        <v>87</v>
      </c>
    </row>
    <row r="10" spans="1:11" ht="14" customHeight="1" x14ac:dyDescent="0.15">
      <c r="A10" s="3" t="s">
        <v>214</v>
      </c>
      <c r="B10" s="3">
        <v>3</v>
      </c>
      <c r="C10" s="3" t="s">
        <v>3</v>
      </c>
      <c r="D10" s="13">
        <v>66</v>
      </c>
      <c r="E10" s="13" t="s">
        <v>85</v>
      </c>
      <c r="F10" s="3" t="s">
        <v>31</v>
      </c>
      <c r="G10" s="3" t="s">
        <v>40</v>
      </c>
      <c r="H10" s="3" t="s">
        <v>42</v>
      </c>
    </row>
    <row r="11" spans="1:11" x14ac:dyDescent="0.15">
      <c r="A11" s="3" t="s">
        <v>215</v>
      </c>
      <c r="B11" s="3">
        <v>4</v>
      </c>
      <c r="C11" s="3" t="s">
        <v>4</v>
      </c>
      <c r="D11" s="13">
        <v>69</v>
      </c>
      <c r="E11" s="13" t="s">
        <v>85</v>
      </c>
      <c r="F11" s="3" t="s">
        <v>87</v>
      </c>
      <c r="G11" s="3" t="s">
        <v>87</v>
      </c>
      <c r="H11" s="3" t="s">
        <v>87</v>
      </c>
    </row>
    <row r="12" spans="1:11" ht="14" customHeight="1" x14ac:dyDescent="0.15">
      <c r="A12" s="3" t="s">
        <v>216</v>
      </c>
      <c r="B12" s="3">
        <v>4</v>
      </c>
      <c r="C12" s="3" t="s">
        <v>3</v>
      </c>
      <c r="D12" s="13">
        <v>69</v>
      </c>
      <c r="E12" s="13" t="s">
        <v>85</v>
      </c>
      <c r="F12" s="3" t="s">
        <v>32</v>
      </c>
      <c r="G12" s="3" t="s">
        <v>54</v>
      </c>
      <c r="H12" s="3" t="s">
        <v>42</v>
      </c>
    </row>
    <row r="13" spans="1:11" x14ac:dyDescent="0.15">
      <c r="A13" s="3" t="s">
        <v>217</v>
      </c>
      <c r="B13" s="3">
        <v>5</v>
      </c>
      <c r="C13" s="3" t="s">
        <v>4</v>
      </c>
      <c r="D13" s="13">
        <v>77</v>
      </c>
      <c r="E13" s="13" t="s">
        <v>85</v>
      </c>
      <c r="F13" s="3" t="s">
        <v>87</v>
      </c>
      <c r="G13" s="3" t="s">
        <v>87</v>
      </c>
      <c r="H13" s="3" t="s">
        <v>87</v>
      </c>
    </row>
    <row r="14" spans="1:11" ht="14" customHeight="1" x14ac:dyDescent="0.15">
      <c r="A14" s="3" t="s">
        <v>218</v>
      </c>
      <c r="B14" s="3">
        <v>5</v>
      </c>
      <c r="C14" s="3" t="s">
        <v>3</v>
      </c>
      <c r="D14" s="13">
        <v>77</v>
      </c>
      <c r="E14" s="13" t="s">
        <v>85</v>
      </c>
      <c r="F14" s="3" t="s">
        <v>30</v>
      </c>
      <c r="G14" s="3" t="s">
        <v>54</v>
      </c>
      <c r="H14" s="3" t="s">
        <v>41</v>
      </c>
    </row>
    <row r="15" spans="1:11" x14ac:dyDescent="0.15">
      <c r="A15" s="3" t="s">
        <v>219</v>
      </c>
      <c r="B15" s="3">
        <v>6</v>
      </c>
      <c r="C15" s="3" t="s">
        <v>4</v>
      </c>
      <c r="D15" s="13">
        <v>73</v>
      </c>
      <c r="E15" s="13" t="s">
        <v>85</v>
      </c>
      <c r="F15" s="3" t="s">
        <v>87</v>
      </c>
      <c r="G15" s="3" t="s">
        <v>87</v>
      </c>
      <c r="H15" s="3" t="s">
        <v>87</v>
      </c>
    </row>
    <row r="16" spans="1:11" ht="14" customHeight="1" x14ac:dyDescent="0.15">
      <c r="A16" s="3" t="s">
        <v>220</v>
      </c>
      <c r="B16" s="3">
        <v>6</v>
      </c>
      <c r="C16" s="3" t="s">
        <v>3</v>
      </c>
      <c r="D16" s="13">
        <v>73</v>
      </c>
      <c r="E16" s="13" t="s">
        <v>85</v>
      </c>
      <c r="F16" s="3" t="s">
        <v>32</v>
      </c>
      <c r="G16" s="3" t="s">
        <v>40</v>
      </c>
      <c r="H16" s="3" t="s">
        <v>42</v>
      </c>
    </row>
    <row r="17" spans="1:8" x14ac:dyDescent="0.15">
      <c r="A17" s="3" t="s">
        <v>221</v>
      </c>
      <c r="B17" s="3">
        <v>7</v>
      </c>
      <c r="C17" s="3" t="s">
        <v>4</v>
      </c>
      <c r="D17" s="13">
        <v>64</v>
      </c>
      <c r="E17" s="13" t="s">
        <v>85</v>
      </c>
      <c r="F17" s="3" t="s">
        <v>87</v>
      </c>
      <c r="G17" s="3" t="s">
        <v>87</v>
      </c>
      <c r="H17" s="3" t="s">
        <v>87</v>
      </c>
    </row>
    <row r="18" spans="1:8" ht="14" customHeight="1" x14ac:dyDescent="0.15">
      <c r="A18" s="3" t="s">
        <v>222</v>
      </c>
      <c r="B18" s="3">
        <v>7</v>
      </c>
      <c r="C18" s="3" t="s">
        <v>3</v>
      </c>
      <c r="D18" s="13">
        <v>64</v>
      </c>
      <c r="E18" s="13" t="s">
        <v>85</v>
      </c>
      <c r="F18" s="3" t="s">
        <v>35</v>
      </c>
      <c r="G18" s="3" t="s">
        <v>40</v>
      </c>
      <c r="H18" s="3" t="s">
        <v>42</v>
      </c>
    </row>
    <row r="19" spans="1:8" x14ac:dyDescent="0.15">
      <c r="A19" s="3" t="s">
        <v>223</v>
      </c>
      <c r="B19" s="3">
        <v>8</v>
      </c>
      <c r="C19" s="3" t="s">
        <v>4</v>
      </c>
      <c r="D19" s="13">
        <v>79</v>
      </c>
      <c r="E19" s="13" t="s">
        <v>85</v>
      </c>
      <c r="F19" s="3" t="s">
        <v>87</v>
      </c>
      <c r="G19" s="3" t="s">
        <v>87</v>
      </c>
      <c r="H19" s="3" t="s">
        <v>87</v>
      </c>
    </row>
    <row r="20" spans="1:8" ht="14" customHeight="1" x14ac:dyDescent="0.15">
      <c r="A20" s="3" t="s">
        <v>224</v>
      </c>
      <c r="B20" s="3">
        <v>8</v>
      </c>
      <c r="C20" s="3" t="s">
        <v>3</v>
      </c>
      <c r="D20" s="13">
        <v>79</v>
      </c>
      <c r="E20" s="13" t="s">
        <v>85</v>
      </c>
      <c r="F20" s="3" t="s">
        <v>31</v>
      </c>
      <c r="G20" s="3" t="s">
        <v>54</v>
      </c>
      <c r="H20" s="3" t="s">
        <v>42</v>
      </c>
    </row>
    <row r="21" spans="1:8" x14ac:dyDescent="0.15">
      <c r="A21" s="3" t="s">
        <v>225</v>
      </c>
      <c r="B21" s="3">
        <v>9</v>
      </c>
      <c r="C21" s="3" t="s">
        <v>4</v>
      </c>
      <c r="D21" s="13">
        <v>68</v>
      </c>
      <c r="E21" s="13" t="s">
        <v>85</v>
      </c>
      <c r="F21" s="3" t="s">
        <v>87</v>
      </c>
      <c r="G21" s="3" t="s">
        <v>87</v>
      </c>
      <c r="H21" s="3" t="s">
        <v>87</v>
      </c>
    </row>
    <row r="22" spans="1:8" ht="14" customHeight="1" x14ac:dyDescent="0.15">
      <c r="A22" s="3" t="s">
        <v>226</v>
      </c>
      <c r="B22" s="3">
        <v>9</v>
      </c>
      <c r="C22" s="3" t="s">
        <v>3</v>
      </c>
      <c r="D22" s="13">
        <v>68</v>
      </c>
      <c r="E22" s="13" t="s">
        <v>85</v>
      </c>
      <c r="F22" s="3" t="s">
        <v>33</v>
      </c>
      <c r="G22" s="3" t="s">
        <v>54</v>
      </c>
      <c r="H22" s="3" t="s">
        <v>42</v>
      </c>
    </row>
    <row r="23" spans="1:8" x14ac:dyDescent="0.15">
      <c r="A23" s="3" t="s">
        <v>227</v>
      </c>
      <c r="B23" s="3">
        <v>10</v>
      </c>
      <c r="C23" s="3" t="s">
        <v>4</v>
      </c>
      <c r="D23" s="13">
        <v>78</v>
      </c>
      <c r="E23" s="13" t="s">
        <v>85</v>
      </c>
      <c r="F23" s="3" t="s">
        <v>87</v>
      </c>
      <c r="G23" s="3" t="s">
        <v>87</v>
      </c>
      <c r="H23" s="3" t="s">
        <v>87</v>
      </c>
    </row>
    <row r="24" spans="1:8" ht="14" customHeight="1" x14ac:dyDescent="0.15">
      <c r="A24" s="3" t="s">
        <v>228</v>
      </c>
      <c r="B24" s="3">
        <v>10</v>
      </c>
      <c r="C24" s="3" t="s">
        <v>3</v>
      </c>
      <c r="D24" s="13">
        <v>78</v>
      </c>
      <c r="E24" s="13" t="s">
        <v>85</v>
      </c>
      <c r="F24" s="3" t="s">
        <v>32</v>
      </c>
      <c r="G24" s="3" t="s">
        <v>40</v>
      </c>
      <c r="H24" s="3" t="s">
        <v>42</v>
      </c>
    </row>
    <row r="25" spans="1:8" x14ac:dyDescent="0.15">
      <c r="A25" s="3" t="s">
        <v>229</v>
      </c>
      <c r="B25" s="3">
        <v>11</v>
      </c>
      <c r="C25" s="3" t="s">
        <v>4</v>
      </c>
      <c r="D25" s="13">
        <v>75</v>
      </c>
      <c r="E25" s="13" t="s">
        <v>85</v>
      </c>
      <c r="F25" s="3" t="s">
        <v>87</v>
      </c>
      <c r="G25" s="3" t="s">
        <v>87</v>
      </c>
      <c r="H25" s="3" t="s">
        <v>87</v>
      </c>
    </row>
    <row r="26" spans="1:8" ht="14" customHeight="1" x14ac:dyDescent="0.15">
      <c r="A26" s="3" t="s">
        <v>230</v>
      </c>
      <c r="B26" s="3">
        <v>11</v>
      </c>
      <c r="C26" s="3" t="s">
        <v>3</v>
      </c>
      <c r="D26" s="13">
        <v>75</v>
      </c>
      <c r="E26" s="13" t="s">
        <v>85</v>
      </c>
      <c r="F26" s="3" t="s">
        <v>35</v>
      </c>
      <c r="G26" s="3" t="s">
        <v>54</v>
      </c>
      <c r="H26" s="3" t="s">
        <v>42</v>
      </c>
    </row>
    <row r="27" spans="1:8" x14ac:dyDescent="0.15">
      <c r="A27" s="3" t="s">
        <v>231</v>
      </c>
      <c r="B27" s="3">
        <v>12</v>
      </c>
      <c r="C27" s="3" t="s">
        <v>4</v>
      </c>
      <c r="D27" s="13">
        <v>62</v>
      </c>
      <c r="E27" s="13" t="s">
        <v>86</v>
      </c>
      <c r="F27" s="3" t="s">
        <v>87</v>
      </c>
      <c r="G27" s="3" t="s">
        <v>87</v>
      </c>
      <c r="H27" s="3" t="s">
        <v>87</v>
      </c>
    </row>
    <row r="28" spans="1:8" ht="14" customHeight="1" x14ac:dyDescent="0.15">
      <c r="A28" s="3" t="s">
        <v>232</v>
      </c>
      <c r="B28" s="3">
        <v>12</v>
      </c>
      <c r="C28" s="3" t="s">
        <v>3</v>
      </c>
      <c r="D28" s="13">
        <v>62</v>
      </c>
      <c r="E28" s="13" t="s">
        <v>86</v>
      </c>
      <c r="F28" s="3" t="s">
        <v>34</v>
      </c>
      <c r="G28" s="3" t="s">
        <v>40</v>
      </c>
      <c r="H28" s="3" t="s">
        <v>42</v>
      </c>
    </row>
    <row r="29" spans="1:8" x14ac:dyDescent="0.15">
      <c r="A29" s="3" t="s">
        <v>233</v>
      </c>
      <c r="B29" s="3">
        <v>13</v>
      </c>
      <c r="C29" s="3" t="s">
        <v>4</v>
      </c>
      <c r="D29" s="13">
        <v>63</v>
      </c>
      <c r="E29" s="13" t="s">
        <v>85</v>
      </c>
      <c r="F29" s="3" t="s">
        <v>87</v>
      </c>
      <c r="G29" s="3" t="s">
        <v>87</v>
      </c>
      <c r="H29" s="3" t="s">
        <v>87</v>
      </c>
    </row>
    <row r="30" spans="1:8" ht="14" customHeight="1" x14ac:dyDescent="0.15">
      <c r="A30" s="3" t="s">
        <v>234</v>
      </c>
      <c r="B30" s="3">
        <v>13</v>
      </c>
      <c r="C30" s="3" t="s">
        <v>3</v>
      </c>
      <c r="D30" s="13">
        <v>63</v>
      </c>
      <c r="E30" s="13" t="s">
        <v>85</v>
      </c>
      <c r="F30" s="3" t="s">
        <v>30</v>
      </c>
      <c r="G30" s="3" t="s">
        <v>40</v>
      </c>
      <c r="H30" s="3" t="s">
        <v>41</v>
      </c>
    </row>
    <row r="31" spans="1:8" x14ac:dyDescent="0.15">
      <c r="A31" s="3" t="s">
        <v>235</v>
      </c>
      <c r="B31" s="3">
        <v>14</v>
      </c>
      <c r="C31" s="3" t="s">
        <v>4</v>
      </c>
      <c r="D31" s="13">
        <v>48</v>
      </c>
      <c r="E31" s="13" t="s">
        <v>85</v>
      </c>
      <c r="F31" s="3" t="s">
        <v>87</v>
      </c>
      <c r="G31" s="3" t="s">
        <v>87</v>
      </c>
      <c r="H31" s="3" t="s">
        <v>87</v>
      </c>
    </row>
    <row r="32" spans="1:8" ht="14" customHeight="1" x14ac:dyDescent="0.15">
      <c r="A32" s="3" t="s">
        <v>236</v>
      </c>
      <c r="B32" s="3">
        <v>14</v>
      </c>
      <c r="C32" s="3" t="s">
        <v>3</v>
      </c>
      <c r="D32" s="13">
        <v>48</v>
      </c>
      <c r="E32" s="13" t="s">
        <v>85</v>
      </c>
      <c r="F32" s="3" t="s">
        <v>36</v>
      </c>
      <c r="G32" s="3" t="s">
        <v>40</v>
      </c>
      <c r="H32" s="3" t="s">
        <v>42</v>
      </c>
    </row>
    <row r="33" spans="1:8" x14ac:dyDescent="0.15">
      <c r="A33" s="3" t="s">
        <v>237</v>
      </c>
      <c r="B33" s="3">
        <v>15</v>
      </c>
      <c r="C33" s="3" t="s">
        <v>4</v>
      </c>
      <c r="D33" s="13">
        <v>74</v>
      </c>
      <c r="E33" s="13" t="s">
        <v>85</v>
      </c>
      <c r="F33" s="3" t="s">
        <v>87</v>
      </c>
      <c r="G33" s="3" t="s">
        <v>87</v>
      </c>
      <c r="H33" s="3" t="s">
        <v>87</v>
      </c>
    </row>
    <row r="34" spans="1:8" ht="14" customHeight="1" x14ac:dyDescent="0.15">
      <c r="A34" s="3" t="s">
        <v>238</v>
      </c>
      <c r="B34" s="3">
        <v>15</v>
      </c>
      <c r="C34" s="3" t="s">
        <v>3</v>
      </c>
      <c r="D34" s="13">
        <v>74</v>
      </c>
      <c r="E34" s="13" t="s">
        <v>85</v>
      </c>
      <c r="F34" s="3" t="s">
        <v>55</v>
      </c>
      <c r="G34" s="3" t="s">
        <v>39</v>
      </c>
      <c r="H34" s="3" t="s">
        <v>42</v>
      </c>
    </row>
    <row r="35" spans="1:8" x14ac:dyDescent="0.15">
      <c r="A35" s="3" t="s">
        <v>239</v>
      </c>
      <c r="B35" s="3">
        <v>16</v>
      </c>
      <c r="C35" s="3" t="s">
        <v>4</v>
      </c>
      <c r="D35" s="13">
        <v>74</v>
      </c>
      <c r="E35" s="13" t="s">
        <v>85</v>
      </c>
      <c r="F35" s="3" t="s">
        <v>87</v>
      </c>
      <c r="G35" s="3" t="s">
        <v>87</v>
      </c>
      <c r="H35" s="3" t="s">
        <v>87</v>
      </c>
    </row>
    <row r="36" spans="1:8" ht="14" customHeight="1" x14ac:dyDescent="0.15">
      <c r="A36" s="3" t="s">
        <v>240</v>
      </c>
      <c r="B36" s="3">
        <v>16</v>
      </c>
      <c r="C36" s="3" t="s">
        <v>3</v>
      </c>
      <c r="D36" s="13">
        <v>74</v>
      </c>
      <c r="E36" s="13" t="s">
        <v>85</v>
      </c>
      <c r="F36" s="3" t="s">
        <v>55</v>
      </c>
      <c r="G36" s="3" t="s">
        <v>40</v>
      </c>
      <c r="H36" s="3" t="s">
        <v>42</v>
      </c>
    </row>
    <row r="37" spans="1:8" x14ac:dyDescent="0.15">
      <c r="A37" s="3" t="s">
        <v>241</v>
      </c>
      <c r="B37" s="3">
        <v>17</v>
      </c>
      <c r="C37" s="3" t="s">
        <v>4</v>
      </c>
      <c r="D37" s="13">
        <v>76</v>
      </c>
      <c r="E37" s="13" t="s">
        <v>85</v>
      </c>
      <c r="F37" s="3" t="s">
        <v>87</v>
      </c>
      <c r="G37" s="3" t="s">
        <v>87</v>
      </c>
      <c r="H37" s="3" t="s">
        <v>87</v>
      </c>
    </row>
    <row r="38" spans="1:8" ht="14" customHeight="1" x14ac:dyDescent="0.15">
      <c r="A38" s="3" t="s">
        <v>242</v>
      </c>
      <c r="B38" s="3">
        <v>17</v>
      </c>
      <c r="C38" s="3" t="s">
        <v>3</v>
      </c>
      <c r="D38" s="13">
        <v>76</v>
      </c>
      <c r="E38" s="13" t="s">
        <v>85</v>
      </c>
      <c r="F38" s="3" t="s">
        <v>31</v>
      </c>
      <c r="G38" s="3" t="s">
        <v>54</v>
      </c>
      <c r="H38" s="3" t="s">
        <v>42</v>
      </c>
    </row>
    <row r="39" spans="1:8" x14ac:dyDescent="0.15">
      <c r="A39" s="3" t="s">
        <v>243</v>
      </c>
      <c r="B39" s="3">
        <v>18</v>
      </c>
      <c r="C39" s="3" t="s">
        <v>4</v>
      </c>
      <c r="D39" s="13">
        <v>87</v>
      </c>
      <c r="E39" s="13" t="s">
        <v>85</v>
      </c>
      <c r="F39" s="3" t="s">
        <v>87</v>
      </c>
      <c r="G39" s="3" t="s">
        <v>87</v>
      </c>
      <c r="H39" s="3" t="s">
        <v>87</v>
      </c>
    </row>
    <row r="40" spans="1:8" ht="14" customHeight="1" x14ac:dyDescent="0.15">
      <c r="A40" s="3" t="s">
        <v>244</v>
      </c>
      <c r="B40" s="3">
        <v>18</v>
      </c>
      <c r="C40" s="3" t="s">
        <v>3</v>
      </c>
      <c r="D40" s="13">
        <v>87</v>
      </c>
      <c r="E40" s="13" t="s">
        <v>85</v>
      </c>
      <c r="F40" s="3" t="s">
        <v>34</v>
      </c>
      <c r="G40" s="3" t="s">
        <v>39</v>
      </c>
      <c r="H40" s="3" t="s">
        <v>42</v>
      </c>
    </row>
    <row r="41" spans="1:8" x14ac:dyDescent="0.15">
      <c r="A41" s="3" t="s">
        <v>245</v>
      </c>
      <c r="B41" s="3">
        <v>19</v>
      </c>
      <c r="C41" s="3" t="s">
        <v>4</v>
      </c>
      <c r="D41" s="13">
        <v>70</v>
      </c>
      <c r="E41" s="13" t="s">
        <v>85</v>
      </c>
      <c r="F41" s="3" t="s">
        <v>87</v>
      </c>
      <c r="G41" s="3" t="s">
        <v>87</v>
      </c>
      <c r="H41" s="3" t="s">
        <v>87</v>
      </c>
    </row>
    <row r="42" spans="1:8" ht="14" customHeight="1" x14ac:dyDescent="0.15">
      <c r="A42" s="3" t="s">
        <v>246</v>
      </c>
      <c r="B42" s="3">
        <v>19</v>
      </c>
      <c r="C42" s="3" t="s">
        <v>3</v>
      </c>
      <c r="D42" s="13">
        <v>70</v>
      </c>
      <c r="E42" s="13" t="s">
        <v>85</v>
      </c>
      <c r="F42" s="3" t="s">
        <v>30</v>
      </c>
      <c r="G42" s="3" t="s">
        <v>40</v>
      </c>
      <c r="H42" s="3" t="s">
        <v>41</v>
      </c>
    </row>
    <row r="43" spans="1:8" x14ac:dyDescent="0.15">
      <c r="A43" s="3" t="s">
        <v>249</v>
      </c>
      <c r="B43" s="3">
        <v>20</v>
      </c>
      <c r="C43" s="3" t="s">
        <v>4</v>
      </c>
      <c r="D43" s="13">
        <v>62</v>
      </c>
      <c r="E43" s="13" t="s">
        <v>85</v>
      </c>
      <c r="F43" s="3" t="s">
        <v>87</v>
      </c>
      <c r="G43" s="3" t="s">
        <v>87</v>
      </c>
      <c r="H43" s="3" t="s">
        <v>87</v>
      </c>
    </row>
    <row r="44" spans="1:8" ht="14" customHeight="1" x14ac:dyDescent="0.15">
      <c r="A44" s="3" t="s">
        <v>250</v>
      </c>
      <c r="B44" s="3">
        <v>20</v>
      </c>
      <c r="C44" s="3" t="s">
        <v>3</v>
      </c>
      <c r="D44" s="13">
        <v>62</v>
      </c>
      <c r="E44" s="13" t="s">
        <v>85</v>
      </c>
      <c r="F44" s="3" t="s">
        <v>30</v>
      </c>
      <c r="G44" s="3" t="s">
        <v>40</v>
      </c>
      <c r="H44" s="3" t="s">
        <v>41</v>
      </c>
    </row>
    <row r="45" spans="1:8" x14ac:dyDescent="0.15">
      <c r="A45" s="3" t="s">
        <v>251</v>
      </c>
      <c r="B45" s="3">
        <v>21</v>
      </c>
      <c r="C45" s="3" t="s">
        <v>4</v>
      </c>
      <c r="D45" s="13">
        <v>67</v>
      </c>
      <c r="E45" s="13" t="s">
        <v>85</v>
      </c>
      <c r="F45" s="3" t="s">
        <v>87</v>
      </c>
      <c r="G45" s="3" t="s">
        <v>87</v>
      </c>
      <c r="H45" s="3" t="s">
        <v>87</v>
      </c>
    </row>
    <row r="46" spans="1:8" ht="14" customHeight="1" x14ac:dyDescent="0.15">
      <c r="A46" s="3" t="s">
        <v>252</v>
      </c>
      <c r="B46" s="3">
        <v>21</v>
      </c>
      <c r="C46" s="3" t="s">
        <v>3</v>
      </c>
      <c r="D46" s="13">
        <v>67</v>
      </c>
      <c r="E46" s="13" t="s">
        <v>85</v>
      </c>
      <c r="F46" s="3" t="s">
        <v>30</v>
      </c>
      <c r="G46" s="3" t="s">
        <v>40</v>
      </c>
      <c r="H46" s="3" t="s">
        <v>41</v>
      </c>
    </row>
    <row r="47" spans="1:8" x14ac:dyDescent="0.15">
      <c r="A47" s="3" t="s">
        <v>253</v>
      </c>
      <c r="B47" s="3">
        <v>22</v>
      </c>
      <c r="C47" s="3" t="s">
        <v>4</v>
      </c>
      <c r="D47" s="13">
        <v>34</v>
      </c>
      <c r="E47" s="13" t="s">
        <v>86</v>
      </c>
      <c r="F47" s="3" t="s">
        <v>87</v>
      </c>
      <c r="G47" s="3" t="s">
        <v>87</v>
      </c>
      <c r="H47" s="3" t="s">
        <v>87</v>
      </c>
    </row>
    <row r="48" spans="1:8" ht="14" customHeight="1" x14ac:dyDescent="0.15">
      <c r="A48" s="3" t="s">
        <v>254</v>
      </c>
      <c r="B48" s="3">
        <v>22</v>
      </c>
      <c r="C48" s="3" t="s">
        <v>3</v>
      </c>
      <c r="D48" s="13">
        <v>34</v>
      </c>
      <c r="E48" s="13" t="s">
        <v>86</v>
      </c>
      <c r="F48" s="3" t="s">
        <v>56</v>
      </c>
      <c r="G48" s="3" t="s">
        <v>40</v>
      </c>
      <c r="H48" s="3" t="s">
        <v>42</v>
      </c>
    </row>
    <row r="49" spans="1:8" x14ac:dyDescent="0.15">
      <c r="A49" s="3" t="s">
        <v>255</v>
      </c>
      <c r="B49" s="3">
        <v>23</v>
      </c>
      <c r="C49" s="3" t="s">
        <v>4</v>
      </c>
      <c r="D49" s="13">
        <v>75</v>
      </c>
      <c r="E49" s="13" t="s">
        <v>85</v>
      </c>
      <c r="F49" s="3" t="s">
        <v>87</v>
      </c>
      <c r="G49" s="3" t="s">
        <v>87</v>
      </c>
      <c r="H49" s="3" t="s">
        <v>87</v>
      </c>
    </row>
    <row r="50" spans="1:8" ht="14" customHeight="1" x14ac:dyDescent="0.15">
      <c r="A50" s="3" t="s">
        <v>256</v>
      </c>
      <c r="B50" s="3">
        <v>23</v>
      </c>
      <c r="C50" s="3" t="s">
        <v>3</v>
      </c>
      <c r="D50" s="13">
        <v>75</v>
      </c>
      <c r="E50" s="13" t="s">
        <v>85</v>
      </c>
      <c r="F50" s="3" t="s">
        <v>30</v>
      </c>
      <c r="G50" s="3" t="s">
        <v>521</v>
      </c>
      <c r="H50" s="3" t="s">
        <v>42</v>
      </c>
    </row>
    <row r="51" spans="1:8" x14ac:dyDescent="0.15">
      <c r="A51" s="3" t="s">
        <v>257</v>
      </c>
      <c r="B51" s="3">
        <v>24</v>
      </c>
      <c r="C51" s="3" t="s">
        <v>4</v>
      </c>
      <c r="D51" s="13">
        <v>87</v>
      </c>
      <c r="E51" s="13" t="s">
        <v>85</v>
      </c>
      <c r="F51" s="3" t="s">
        <v>87</v>
      </c>
      <c r="G51" s="3" t="s">
        <v>87</v>
      </c>
      <c r="H51" s="3" t="s">
        <v>87</v>
      </c>
    </row>
    <row r="52" spans="1:8" ht="14" customHeight="1" x14ac:dyDescent="0.15">
      <c r="A52" s="3" t="s">
        <v>258</v>
      </c>
      <c r="B52" s="3">
        <v>24</v>
      </c>
      <c r="C52" s="3" t="s">
        <v>3</v>
      </c>
      <c r="D52" s="13">
        <v>87</v>
      </c>
      <c r="E52" s="13" t="s">
        <v>85</v>
      </c>
      <c r="F52" s="3" t="s">
        <v>32</v>
      </c>
      <c r="G52" s="3" t="s">
        <v>40</v>
      </c>
      <c r="H52" s="3" t="s">
        <v>42</v>
      </c>
    </row>
    <row r="53" spans="1:8" x14ac:dyDescent="0.15">
      <c r="A53" s="3" t="s">
        <v>259</v>
      </c>
      <c r="B53" s="3">
        <v>25</v>
      </c>
      <c r="C53" s="3" t="s">
        <v>4</v>
      </c>
      <c r="D53" s="13">
        <v>63</v>
      </c>
      <c r="E53" s="13" t="s">
        <v>85</v>
      </c>
      <c r="F53" s="3" t="s">
        <v>87</v>
      </c>
      <c r="G53" s="3" t="s">
        <v>87</v>
      </c>
      <c r="H53" s="3" t="s">
        <v>87</v>
      </c>
    </row>
    <row r="54" spans="1:8" ht="14" customHeight="1" x14ac:dyDescent="0.15">
      <c r="A54" s="3" t="s">
        <v>260</v>
      </c>
      <c r="B54" s="3">
        <v>25</v>
      </c>
      <c r="C54" s="3" t="s">
        <v>3</v>
      </c>
      <c r="D54" s="13">
        <v>63</v>
      </c>
      <c r="E54" s="13" t="s">
        <v>85</v>
      </c>
      <c r="F54" s="3" t="s">
        <v>32</v>
      </c>
      <c r="G54" s="3" t="s">
        <v>54</v>
      </c>
      <c r="H54" s="3" t="s">
        <v>42</v>
      </c>
    </row>
    <row r="55" spans="1:8" x14ac:dyDescent="0.15">
      <c r="A55" s="3" t="s">
        <v>261</v>
      </c>
      <c r="B55" s="3">
        <v>26</v>
      </c>
      <c r="C55" s="3" t="s">
        <v>4</v>
      </c>
      <c r="D55" s="13">
        <v>74</v>
      </c>
      <c r="E55" s="13" t="s">
        <v>85</v>
      </c>
      <c r="F55" s="3" t="s">
        <v>87</v>
      </c>
      <c r="G55" s="3" t="s">
        <v>87</v>
      </c>
      <c r="H55" s="3" t="s">
        <v>87</v>
      </c>
    </row>
    <row r="56" spans="1:8" x14ac:dyDescent="0.15">
      <c r="A56" s="3" t="s">
        <v>262</v>
      </c>
      <c r="B56" s="3">
        <v>26</v>
      </c>
      <c r="C56" s="3" t="s">
        <v>3</v>
      </c>
      <c r="D56" s="13">
        <v>74</v>
      </c>
      <c r="E56" s="13" t="s">
        <v>85</v>
      </c>
      <c r="F56" s="3" t="s">
        <v>30</v>
      </c>
      <c r="G56" s="3" t="s">
        <v>40</v>
      </c>
      <c r="H56" s="3" t="s">
        <v>42</v>
      </c>
    </row>
    <row r="57" spans="1:8" x14ac:dyDescent="0.15">
      <c r="A57" s="3" t="s">
        <v>263</v>
      </c>
      <c r="B57" s="3">
        <v>27</v>
      </c>
      <c r="C57" s="3" t="s">
        <v>4</v>
      </c>
      <c r="D57" s="13">
        <v>83</v>
      </c>
      <c r="E57" s="13" t="s">
        <v>85</v>
      </c>
      <c r="F57" s="3" t="s">
        <v>87</v>
      </c>
      <c r="G57" s="3" t="s">
        <v>87</v>
      </c>
      <c r="H57" s="3" t="s">
        <v>87</v>
      </c>
    </row>
    <row r="58" spans="1:8" x14ac:dyDescent="0.15">
      <c r="A58" s="3" t="s">
        <v>264</v>
      </c>
      <c r="B58" s="3">
        <v>27</v>
      </c>
      <c r="C58" s="3" t="s">
        <v>3</v>
      </c>
      <c r="D58" s="13">
        <v>83</v>
      </c>
      <c r="E58" s="13" t="s">
        <v>85</v>
      </c>
      <c r="F58" s="3" t="s">
        <v>33</v>
      </c>
      <c r="G58" s="3" t="s">
        <v>40</v>
      </c>
      <c r="H58" s="3" t="s">
        <v>42</v>
      </c>
    </row>
    <row r="59" spans="1:8" x14ac:dyDescent="0.15">
      <c r="A59" s="3" t="s">
        <v>265</v>
      </c>
      <c r="B59" s="3">
        <v>28</v>
      </c>
      <c r="C59" s="3" t="s">
        <v>4</v>
      </c>
      <c r="D59" s="13">
        <v>50</v>
      </c>
      <c r="E59" s="13" t="s">
        <v>85</v>
      </c>
      <c r="F59" s="3" t="s">
        <v>87</v>
      </c>
      <c r="G59" s="3" t="s">
        <v>87</v>
      </c>
      <c r="H59" s="3" t="s">
        <v>87</v>
      </c>
    </row>
    <row r="60" spans="1:8" x14ac:dyDescent="0.15">
      <c r="A60" s="3" t="s">
        <v>266</v>
      </c>
      <c r="B60" s="3">
        <v>28</v>
      </c>
      <c r="C60" s="3" t="s">
        <v>3</v>
      </c>
      <c r="D60" s="13">
        <v>50</v>
      </c>
      <c r="E60" s="13" t="s">
        <v>85</v>
      </c>
      <c r="F60" s="3" t="s">
        <v>57</v>
      </c>
      <c r="G60" s="3" t="s">
        <v>40</v>
      </c>
      <c r="H60" s="3" t="s">
        <v>42</v>
      </c>
    </row>
    <row r="61" spans="1:8" x14ac:dyDescent="0.15">
      <c r="A61" s="3" t="s">
        <v>267</v>
      </c>
      <c r="B61" s="3">
        <v>29</v>
      </c>
      <c r="C61" s="3" t="s">
        <v>4</v>
      </c>
      <c r="D61" s="13">
        <v>57</v>
      </c>
      <c r="E61" s="13" t="s">
        <v>85</v>
      </c>
      <c r="F61" s="3" t="s">
        <v>87</v>
      </c>
      <c r="G61" s="3" t="s">
        <v>87</v>
      </c>
      <c r="H61" s="3" t="s">
        <v>87</v>
      </c>
    </row>
    <row r="62" spans="1:8" x14ac:dyDescent="0.15">
      <c r="A62" s="3" t="s">
        <v>268</v>
      </c>
      <c r="B62" s="3">
        <v>29</v>
      </c>
      <c r="C62" s="3" t="s">
        <v>3</v>
      </c>
      <c r="D62" s="13">
        <v>57</v>
      </c>
      <c r="E62" s="13" t="s">
        <v>85</v>
      </c>
      <c r="F62" s="3" t="s">
        <v>30</v>
      </c>
      <c r="G62" s="3" t="s">
        <v>39</v>
      </c>
      <c r="H62" s="3" t="s">
        <v>41</v>
      </c>
    </row>
    <row r="63" spans="1:8" x14ac:dyDescent="0.15">
      <c r="A63" s="3" t="s">
        <v>247</v>
      </c>
      <c r="B63" s="3">
        <v>30</v>
      </c>
      <c r="C63" s="3" t="s">
        <v>4</v>
      </c>
      <c r="D63" s="13">
        <v>47</v>
      </c>
      <c r="E63" s="13" t="s">
        <v>85</v>
      </c>
      <c r="F63" s="3" t="s">
        <v>87</v>
      </c>
      <c r="G63" s="3" t="s">
        <v>87</v>
      </c>
      <c r="H63" s="3" t="s">
        <v>87</v>
      </c>
    </row>
    <row r="64" spans="1:8" x14ac:dyDescent="0.15">
      <c r="A64" s="3" t="s">
        <v>248</v>
      </c>
      <c r="B64" s="3">
        <v>30</v>
      </c>
      <c r="C64" s="3" t="s">
        <v>3</v>
      </c>
      <c r="D64" s="13">
        <v>47</v>
      </c>
      <c r="E64" s="13" t="s">
        <v>85</v>
      </c>
      <c r="F64" s="3" t="s">
        <v>58</v>
      </c>
      <c r="G64" s="3" t="s">
        <v>54</v>
      </c>
      <c r="H64" s="3" t="s">
        <v>41</v>
      </c>
    </row>
    <row r="65" spans="1:8" x14ac:dyDescent="0.15">
      <c r="A65" s="3" t="s">
        <v>271</v>
      </c>
      <c r="B65" s="3">
        <v>31</v>
      </c>
      <c r="C65" s="3" t="s">
        <v>269</v>
      </c>
      <c r="D65" s="33">
        <v>25</v>
      </c>
      <c r="E65" s="13" t="s">
        <v>86</v>
      </c>
      <c r="F65" s="3" t="s">
        <v>87</v>
      </c>
      <c r="G65" s="3" t="s">
        <v>87</v>
      </c>
      <c r="H65" s="3" t="s">
        <v>87</v>
      </c>
    </row>
    <row r="66" spans="1:8" x14ac:dyDescent="0.15">
      <c r="A66" s="3" t="s">
        <v>272</v>
      </c>
      <c r="B66" s="3">
        <v>32</v>
      </c>
      <c r="C66" s="3" t="s">
        <v>269</v>
      </c>
      <c r="D66" s="33">
        <v>63</v>
      </c>
      <c r="E66" s="13" t="s">
        <v>86</v>
      </c>
      <c r="F66" s="3" t="s">
        <v>87</v>
      </c>
      <c r="G66" s="3" t="s">
        <v>87</v>
      </c>
      <c r="H66" s="3" t="s">
        <v>87</v>
      </c>
    </row>
    <row r="67" spans="1:8" x14ac:dyDescent="0.15">
      <c r="A67" s="3" t="s">
        <v>273</v>
      </c>
      <c r="B67" s="3">
        <v>33</v>
      </c>
      <c r="C67" s="3" t="s">
        <v>269</v>
      </c>
      <c r="D67" s="33">
        <v>75</v>
      </c>
      <c r="E67" s="13" t="s">
        <v>86</v>
      </c>
      <c r="F67" s="3" t="s">
        <v>87</v>
      </c>
      <c r="G67" s="3" t="s">
        <v>87</v>
      </c>
      <c r="H67" s="3" t="s">
        <v>87</v>
      </c>
    </row>
    <row r="68" spans="1:8" x14ac:dyDescent="0.15">
      <c r="A68" s="3" t="s">
        <v>274</v>
      </c>
      <c r="B68" s="3">
        <v>34</v>
      </c>
      <c r="C68" s="3" t="s">
        <v>269</v>
      </c>
      <c r="D68" s="33">
        <v>63</v>
      </c>
      <c r="E68" s="13" t="s">
        <v>85</v>
      </c>
      <c r="F68" s="3" t="s">
        <v>87</v>
      </c>
      <c r="G68" s="3" t="s">
        <v>87</v>
      </c>
      <c r="H68" s="3" t="s">
        <v>87</v>
      </c>
    </row>
    <row r="69" spans="1:8" x14ac:dyDescent="0.15">
      <c r="A69" s="3" t="s">
        <v>275</v>
      </c>
      <c r="B69" s="3">
        <v>35</v>
      </c>
      <c r="C69" s="3" t="s">
        <v>269</v>
      </c>
      <c r="D69" s="33">
        <v>58</v>
      </c>
      <c r="E69" s="13" t="s">
        <v>85</v>
      </c>
      <c r="F69" s="3" t="s">
        <v>87</v>
      </c>
      <c r="G69" s="3" t="s">
        <v>87</v>
      </c>
      <c r="H69" s="3" t="s">
        <v>87</v>
      </c>
    </row>
    <row r="70" spans="1:8" x14ac:dyDescent="0.15">
      <c r="A70" s="3" t="s">
        <v>276</v>
      </c>
      <c r="B70" s="3">
        <v>36</v>
      </c>
      <c r="C70" s="3" t="s">
        <v>269</v>
      </c>
      <c r="D70" s="33">
        <v>63</v>
      </c>
      <c r="E70" s="13" t="s">
        <v>86</v>
      </c>
      <c r="F70" s="3" t="s">
        <v>87</v>
      </c>
      <c r="G70" s="3" t="s">
        <v>87</v>
      </c>
      <c r="H70" s="3" t="s">
        <v>87</v>
      </c>
    </row>
    <row r="71" spans="1:8" x14ac:dyDescent="0.15">
      <c r="A71" s="8" t="s">
        <v>270</v>
      </c>
      <c r="B71" s="8">
        <v>37</v>
      </c>
      <c r="C71" s="8" t="s">
        <v>269</v>
      </c>
      <c r="D71" s="34">
        <v>37</v>
      </c>
      <c r="E71" s="14" t="s">
        <v>86</v>
      </c>
      <c r="F71" s="8" t="s">
        <v>87</v>
      </c>
      <c r="G71" s="8" t="s">
        <v>87</v>
      </c>
      <c r="H71" s="8" t="s">
        <v>87</v>
      </c>
    </row>
  </sheetData>
  <mergeCells count="1">
    <mergeCell ref="A2: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"/>
  <sheetViews>
    <sheetView showGridLines="0" zoomScaleNormal="100" workbookViewId="0">
      <selection activeCell="A2" sqref="A2:E2"/>
    </sheetView>
  </sheetViews>
  <sheetFormatPr baseColWidth="10" defaultColWidth="8.83203125" defaultRowHeight="15" x14ac:dyDescent="0.2"/>
  <cols>
    <col min="1" max="1" width="13.83203125" customWidth="1"/>
    <col min="2" max="2" width="52.33203125" bestFit="1" customWidth="1"/>
    <col min="3" max="3" width="64.33203125" customWidth="1"/>
    <col min="4" max="4" width="18.5" customWidth="1"/>
    <col min="5" max="5" width="25.33203125" customWidth="1"/>
  </cols>
  <sheetData>
    <row r="1" spans="1:8" x14ac:dyDescent="0.2">
      <c r="A1" s="16" t="s">
        <v>512</v>
      </c>
      <c r="B1" s="16"/>
      <c r="C1" s="16"/>
      <c r="D1" s="13"/>
      <c r="E1" s="13"/>
      <c r="F1" s="13"/>
      <c r="G1" s="13"/>
      <c r="H1" s="13"/>
    </row>
    <row r="2" spans="1:8" ht="17.25" customHeight="1" x14ac:dyDescent="0.2">
      <c r="A2" s="84" t="s">
        <v>527</v>
      </c>
      <c r="B2" s="84"/>
      <c r="C2" s="84"/>
      <c r="D2" s="84"/>
      <c r="E2" s="84"/>
      <c r="F2" s="71"/>
      <c r="G2" s="71"/>
      <c r="H2" s="71"/>
    </row>
    <row r="4" spans="1:8" ht="30" x14ac:dyDescent="0.2">
      <c r="A4" s="72" t="s">
        <v>534</v>
      </c>
      <c r="B4" s="72" t="s">
        <v>528</v>
      </c>
      <c r="C4" s="73" t="s">
        <v>531</v>
      </c>
      <c r="D4" s="74" t="s">
        <v>529</v>
      </c>
      <c r="E4" s="73" t="s">
        <v>530</v>
      </c>
    </row>
    <row r="5" spans="1:8" ht="18.75" customHeight="1" x14ac:dyDescent="0.2">
      <c r="A5" s="44" t="s">
        <v>10</v>
      </c>
      <c r="B5" s="44" t="s">
        <v>532</v>
      </c>
      <c r="C5" s="75" t="s">
        <v>552</v>
      </c>
      <c r="D5" s="75" t="s">
        <v>6</v>
      </c>
      <c r="E5" s="12"/>
    </row>
    <row r="6" spans="1:8" ht="17.25" customHeight="1" x14ac:dyDescent="0.2">
      <c r="A6" s="44" t="s">
        <v>208</v>
      </c>
      <c r="B6" s="44" t="s">
        <v>538</v>
      </c>
      <c r="C6" s="44" t="s">
        <v>571</v>
      </c>
      <c r="D6" s="44" t="s">
        <v>550</v>
      </c>
      <c r="E6" s="13"/>
    </row>
    <row r="7" spans="1:8" ht="27" customHeight="1" x14ac:dyDescent="0.2">
      <c r="A7" s="44" t="s">
        <v>9</v>
      </c>
      <c r="B7" s="44" t="s">
        <v>533</v>
      </c>
      <c r="C7" s="44" t="s">
        <v>556</v>
      </c>
      <c r="D7" s="44" t="s">
        <v>546</v>
      </c>
      <c r="E7" s="13"/>
    </row>
    <row r="8" spans="1:8" ht="43.5" customHeight="1" x14ac:dyDescent="0.2">
      <c r="A8" s="44" t="s">
        <v>7</v>
      </c>
      <c r="B8" s="44" t="s">
        <v>600</v>
      </c>
      <c r="C8" s="44" t="s">
        <v>557</v>
      </c>
      <c r="D8" s="44" t="s">
        <v>546</v>
      </c>
      <c r="E8" s="13"/>
    </row>
    <row r="9" spans="1:8" ht="42.75" customHeight="1" x14ac:dyDescent="0.2">
      <c r="A9" s="44" t="s">
        <v>11</v>
      </c>
      <c r="B9" s="44" t="s">
        <v>601</v>
      </c>
      <c r="C9" s="44" t="s">
        <v>560</v>
      </c>
      <c r="D9" s="44" t="s">
        <v>546</v>
      </c>
      <c r="E9" s="13"/>
    </row>
    <row r="10" spans="1:8" ht="59.25" customHeight="1" x14ac:dyDescent="0.2">
      <c r="A10" s="44" t="s">
        <v>5</v>
      </c>
      <c r="B10" s="44" t="s">
        <v>602</v>
      </c>
      <c r="C10" s="44" t="s">
        <v>558</v>
      </c>
      <c r="D10" s="44" t="s">
        <v>546</v>
      </c>
      <c r="E10" s="13"/>
    </row>
    <row r="11" spans="1:8" ht="60" customHeight="1" x14ac:dyDescent="0.2">
      <c r="A11" s="44" t="s">
        <v>8</v>
      </c>
      <c r="B11" s="44" t="s">
        <v>603</v>
      </c>
      <c r="C11" s="44" t="s">
        <v>561</v>
      </c>
      <c r="D11" s="44" t="s">
        <v>546</v>
      </c>
      <c r="E11" s="13"/>
    </row>
    <row r="12" spans="1:8" ht="16.5" customHeight="1" x14ac:dyDescent="0.2">
      <c r="A12" s="44" t="s">
        <v>344</v>
      </c>
      <c r="B12" s="44" t="s">
        <v>604</v>
      </c>
      <c r="C12" s="44" t="s">
        <v>562</v>
      </c>
      <c r="D12" s="44" t="s">
        <v>546</v>
      </c>
      <c r="E12" s="13"/>
    </row>
    <row r="13" spans="1:8" ht="27.75" customHeight="1" x14ac:dyDescent="0.2">
      <c r="A13" s="44" t="s">
        <v>345</v>
      </c>
      <c r="B13" s="44" t="s">
        <v>605</v>
      </c>
      <c r="C13" s="44" t="s">
        <v>563</v>
      </c>
      <c r="D13" s="44" t="s">
        <v>546</v>
      </c>
      <c r="E13" s="13"/>
    </row>
    <row r="14" spans="1:8" ht="16.5" customHeight="1" x14ac:dyDescent="0.2">
      <c r="A14" s="44" t="s">
        <v>12</v>
      </c>
      <c r="B14" s="44" t="s">
        <v>535</v>
      </c>
      <c r="C14" s="44" t="s">
        <v>559</v>
      </c>
      <c r="D14" s="44" t="s">
        <v>547</v>
      </c>
      <c r="E14" s="13"/>
    </row>
    <row r="15" spans="1:8" ht="26.25" customHeight="1" x14ac:dyDescent="0.2">
      <c r="A15" s="44" t="s">
        <v>59</v>
      </c>
      <c r="B15" s="44" t="s">
        <v>536</v>
      </c>
      <c r="C15" s="44" t="s">
        <v>564</v>
      </c>
      <c r="D15" s="44" t="s">
        <v>547</v>
      </c>
      <c r="E15" s="13"/>
    </row>
    <row r="16" spans="1:8" ht="56.25" customHeight="1" x14ac:dyDescent="0.2">
      <c r="A16" s="44" t="s">
        <v>406</v>
      </c>
      <c r="B16" s="44" t="s">
        <v>539</v>
      </c>
      <c r="C16" s="44" t="s">
        <v>567</v>
      </c>
      <c r="D16" s="44" t="s">
        <v>548</v>
      </c>
      <c r="E16" s="13"/>
    </row>
    <row r="17" spans="1:5" ht="45" customHeight="1" x14ac:dyDescent="0.2">
      <c r="A17" s="44" t="s">
        <v>403</v>
      </c>
      <c r="B17" s="44" t="s">
        <v>606</v>
      </c>
      <c r="C17" s="44" t="s">
        <v>555</v>
      </c>
      <c r="D17" s="44" t="s">
        <v>551</v>
      </c>
      <c r="E17" s="13"/>
    </row>
    <row r="18" spans="1:5" ht="28.5" customHeight="1" x14ac:dyDescent="0.2">
      <c r="A18" s="44" t="s">
        <v>13</v>
      </c>
      <c r="B18" s="44" t="s">
        <v>537</v>
      </c>
      <c r="C18" s="44" t="s">
        <v>565</v>
      </c>
      <c r="D18" s="44" t="s">
        <v>549</v>
      </c>
      <c r="E18" s="13"/>
    </row>
    <row r="19" spans="1:5" ht="41.25" customHeight="1" x14ac:dyDescent="0.2">
      <c r="A19" s="44" t="s">
        <v>469</v>
      </c>
      <c r="B19" s="44" t="s">
        <v>540</v>
      </c>
      <c r="C19" s="44" t="s">
        <v>568</v>
      </c>
      <c r="D19" s="44" t="s">
        <v>549</v>
      </c>
      <c r="E19" s="13"/>
    </row>
    <row r="20" spans="1:5" ht="31.5" customHeight="1" x14ac:dyDescent="0.2">
      <c r="A20" s="44" t="s">
        <v>53</v>
      </c>
      <c r="B20" s="44" t="s">
        <v>541</v>
      </c>
      <c r="C20" s="44" t="s">
        <v>566</v>
      </c>
      <c r="D20" s="44" t="s">
        <v>549</v>
      </c>
      <c r="E20" s="13"/>
    </row>
    <row r="21" spans="1:5" ht="41.25" customHeight="1" x14ac:dyDescent="0.2">
      <c r="A21" s="44" t="s">
        <v>470</v>
      </c>
      <c r="B21" s="44" t="s">
        <v>542</v>
      </c>
      <c r="C21" s="44" t="s">
        <v>569</v>
      </c>
      <c r="D21" s="44" t="s">
        <v>549</v>
      </c>
      <c r="E21" s="13"/>
    </row>
    <row r="22" spans="1:5" ht="45.75" customHeight="1" x14ac:dyDescent="0.2">
      <c r="A22" s="44" t="s">
        <v>405</v>
      </c>
      <c r="B22" s="44" t="s">
        <v>543</v>
      </c>
      <c r="C22" s="44" t="s">
        <v>553</v>
      </c>
      <c r="D22" s="44" t="s">
        <v>549</v>
      </c>
      <c r="E22" s="13"/>
    </row>
    <row r="23" spans="1:5" ht="45.75" customHeight="1" x14ac:dyDescent="0.2">
      <c r="A23" s="44" t="s">
        <v>407</v>
      </c>
      <c r="B23" s="44" t="s">
        <v>544</v>
      </c>
      <c r="C23" s="44" t="s">
        <v>554</v>
      </c>
      <c r="D23" s="44" t="s">
        <v>549</v>
      </c>
      <c r="E23" s="13"/>
    </row>
    <row r="24" spans="1:5" ht="41.25" customHeight="1" x14ac:dyDescent="0.2">
      <c r="A24" s="44" t="s">
        <v>408</v>
      </c>
      <c r="B24" s="44" t="s">
        <v>545</v>
      </c>
      <c r="C24" s="44" t="s">
        <v>570</v>
      </c>
      <c r="D24" s="44" t="s">
        <v>549</v>
      </c>
      <c r="E24" s="13"/>
    </row>
  </sheetData>
  <sortState xmlns:xlrd2="http://schemas.microsoft.com/office/spreadsheetml/2017/richdata2" ref="A5:E24">
    <sortCondition ref="D5"/>
  </sortState>
  <mergeCells count="1">
    <mergeCell ref="A2:E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398"/>
  <sheetViews>
    <sheetView showGridLines="0" zoomScaleNormal="100" workbookViewId="0">
      <selection activeCell="A2" sqref="A2:F2"/>
    </sheetView>
  </sheetViews>
  <sheetFormatPr baseColWidth="10" defaultColWidth="9.1640625" defaultRowHeight="14" x14ac:dyDescent="0.15"/>
  <cols>
    <col min="1" max="1" width="10.1640625" style="13" customWidth="1"/>
    <col min="2" max="2" width="12.5" style="13" bestFit="1" customWidth="1"/>
    <col min="3" max="4" width="10" style="13" customWidth="1"/>
    <col min="5" max="5" width="9.6640625" style="13" customWidth="1"/>
    <col min="6" max="6" width="16.1640625" style="13" customWidth="1"/>
    <col min="7" max="16384" width="9.1640625" style="11"/>
  </cols>
  <sheetData>
    <row r="1" spans="1:23" x14ac:dyDescent="0.15">
      <c r="A1" s="16" t="s">
        <v>513</v>
      </c>
    </row>
    <row r="2" spans="1:23" ht="58" customHeight="1" x14ac:dyDescent="0.15">
      <c r="A2" s="83" t="s">
        <v>608</v>
      </c>
      <c r="B2" s="83"/>
      <c r="C2" s="83"/>
      <c r="D2" s="83"/>
      <c r="E2" s="83"/>
      <c r="F2" s="83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6"/>
      <c r="V2" s="26"/>
      <c r="W2" s="26"/>
    </row>
    <row r="3" spans="1:23" x14ac:dyDescent="0.1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6"/>
      <c r="V3" s="26"/>
      <c r="W3" s="26"/>
    </row>
    <row r="4" spans="1:23" ht="30" x14ac:dyDescent="0.15">
      <c r="A4" s="1" t="s">
        <v>18</v>
      </c>
      <c r="B4" s="2" t="s">
        <v>16</v>
      </c>
      <c r="C4" s="2" t="s">
        <v>0</v>
      </c>
      <c r="D4" s="2" t="s">
        <v>1</v>
      </c>
      <c r="E4" s="2" t="s">
        <v>2</v>
      </c>
      <c r="F4" s="1" t="s">
        <v>17</v>
      </c>
    </row>
    <row r="5" spans="1:23" ht="14.25" customHeight="1" x14ac:dyDescent="0.15">
      <c r="A5" s="88" t="s">
        <v>277</v>
      </c>
      <c r="B5" s="37" t="s">
        <v>3</v>
      </c>
      <c r="C5" s="12">
        <v>2.54</v>
      </c>
      <c r="D5" s="12">
        <v>72</v>
      </c>
      <c r="E5" s="12">
        <v>1058</v>
      </c>
      <c r="F5" s="12" t="s">
        <v>6</v>
      </c>
    </row>
    <row r="6" spans="1:23" x14ac:dyDescent="0.15">
      <c r="A6" s="89"/>
      <c r="B6" s="38"/>
      <c r="C6" s="13">
        <v>4.08</v>
      </c>
      <c r="D6" s="13">
        <v>26</v>
      </c>
      <c r="E6" s="13">
        <v>220</v>
      </c>
      <c r="F6" s="13" t="s">
        <v>6</v>
      </c>
    </row>
    <row r="7" spans="1:23" x14ac:dyDescent="0.15">
      <c r="A7" s="89"/>
      <c r="B7" s="38"/>
      <c r="C7" s="13">
        <v>4.4800000000000004</v>
      </c>
      <c r="D7" s="13">
        <v>29</v>
      </c>
      <c r="E7" s="13">
        <v>235</v>
      </c>
      <c r="F7" s="13" t="s">
        <v>6</v>
      </c>
    </row>
    <row r="8" spans="1:23" x14ac:dyDescent="0.15">
      <c r="A8" s="89"/>
      <c r="B8" s="38"/>
      <c r="C8" s="13">
        <v>8.89</v>
      </c>
      <c r="D8" s="13">
        <v>140</v>
      </c>
      <c r="E8" s="13">
        <v>3466</v>
      </c>
      <c r="F8" s="13" t="s">
        <v>5</v>
      </c>
    </row>
    <row r="9" spans="1:23" x14ac:dyDescent="0.15">
      <c r="A9" s="89"/>
      <c r="B9" s="38"/>
      <c r="C9" s="13">
        <v>11.36</v>
      </c>
      <c r="D9" s="13">
        <v>30</v>
      </c>
      <c r="E9" s="13">
        <v>438</v>
      </c>
      <c r="F9" s="13" t="s">
        <v>6</v>
      </c>
    </row>
    <row r="10" spans="1:23" x14ac:dyDescent="0.15">
      <c r="A10" s="89"/>
      <c r="B10" s="38"/>
      <c r="C10" s="13">
        <v>13.03</v>
      </c>
      <c r="D10" s="13">
        <v>23</v>
      </c>
      <c r="E10" s="13">
        <v>348</v>
      </c>
      <c r="F10" s="13" t="s">
        <v>6</v>
      </c>
    </row>
    <row r="11" spans="1:23" x14ac:dyDescent="0.15">
      <c r="A11" s="89"/>
      <c r="B11" s="38"/>
      <c r="C11" s="13">
        <v>16.309999999999999</v>
      </c>
      <c r="D11" s="13">
        <v>306</v>
      </c>
      <c r="E11" s="13">
        <v>7032</v>
      </c>
      <c r="F11" s="13" t="s">
        <v>7</v>
      </c>
    </row>
    <row r="12" spans="1:23" x14ac:dyDescent="0.15">
      <c r="A12" s="89"/>
      <c r="B12" s="38"/>
      <c r="C12" s="13">
        <v>25.13</v>
      </c>
      <c r="D12" s="13">
        <v>49</v>
      </c>
      <c r="E12" s="13">
        <v>1078</v>
      </c>
      <c r="F12" s="13" t="s">
        <v>8</v>
      </c>
    </row>
    <row r="13" spans="1:23" x14ac:dyDescent="0.15">
      <c r="A13" s="89"/>
      <c r="B13" s="38"/>
      <c r="C13" s="13">
        <v>29.28</v>
      </c>
      <c r="D13" s="13">
        <v>508</v>
      </c>
      <c r="E13" s="13">
        <v>9757</v>
      </c>
      <c r="F13" s="13" t="s">
        <v>9</v>
      </c>
    </row>
    <row r="14" spans="1:23" x14ac:dyDescent="0.15">
      <c r="A14" s="89"/>
      <c r="B14" s="38"/>
      <c r="C14" s="13">
        <v>34.159999999999997</v>
      </c>
      <c r="D14" s="13">
        <v>31</v>
      </c>
      <c r="E14" s="13">
        <v>671</v>
      </c>
      <c r="F14" s="13" t="s">
        <v>208</v>
      </c>
    </row>
    <row r="15" spans="1:23" x14ac:dyDescent="0.15">
      <c r="A15" s="89"/>
      <c r="B15" s="38"/>
      <c r="C15" s="13">
        <v>40.51</v>
      </c>
      <c r="D15" s="13">
        <v>844</v>
      </c>
      <c r="E15" s="13">
        <v>19213</v>
      </c>
      <c r="F15" s="13" t="s">
        <v>10</v>
      </c>
    </row>
    <row r="16" spans="1:23" x14ac:dyDescent="0.15">
      <c r="A16" s="89"/>
      <c r="B16" s="38"/>
      <c r="C16" s="13">
        <v>45.59</v>
      </c>
      <c r="D16" s="13">
        <v>32</v>
      </c>
      <c r="E16" s="13">
        <v>562</v>
      </c>
      <c r="F16" s="13" t="s">
        <v>6</v>
      </c>
    </row>
    <row r="17" spans="1:6" x14ac:dyDescent="0.15">
      <c r="A17" s="89"/>
      <c r="B17" s="38"/>
      <c r="C17" s="13">
        <v>48.6</v>
      </c>
      <c r="D17" s="13">
        <v>325</v>
      </c>
      <c r="E17" s="13">
        <v>7654</v>
      </c>
      <c r="F17" s="13" t="s">
        <v>6</v>
      </c>
    </row>
    <row r="18" spans="1:6" x14ac:dyDescent="0.15">
      <c r="A18" s="89"/>
      <c r="B18" s="38"/>
      <c r="C18" s="13">
        <v>60.36</v>
      </c>
      <c r="D18" s="13">
        <v>87</v>
      </c>
      <c r="E18" s="13">
        <v>1898</v>
      </c>
      <c r="F18" s="13" t="s">
        <v>11</v>
      </c>
    </row>
    <row r="19" spans="1:6" x14ac:dyDescent="0.15">
      <c r="A19" s="89"/>
      <c r="B19" s="38"/>
      <c r="C19" s="13">
        <v>73.8</v>
      </c>
      <c r="D19" s="13">
        <v>37</v>
      </c>
      <c r="E19" s="13">
        <v>902</v>
      </c>
      <c r="F19" s="13" t="s">
        <v>6</v>
      </c>
    </row>
    <row r="20" spans="1:6" x14ac:dyDescent="0.15">
      <c r="A20" s="89"/>
      <c r="B20" s="38"/>
      <c r="C20" s="13">
        <v>80.13</v>
      </c>
      <c r="D20" s="13">
        <v>650</v>
      </c>
      <c r="E20" s="13">
        <v>16316</v>
      </c>
      <c r="F20" s="13" t="s">
        <v>12</v>
      </c>
    </row>
    <row r="21" spans="1:6" x14ac:dyDescent="0.15">
      <c r="A21" s="89"/>
      <c r="B21" s="38"/>
      <c r="C21" s="13">
        <v>83.65</v>
      </c>
      <c r="D21" s="13">
        <v>36</v>
      </c>
      <c r="E21" s="13">
        <v>563</v>
      </c>
      <c r="F21" s="13" t="s">
        <v>6</v>
      </c>
    </row>
    <row r="22" spans="1:6" x14ac:dyDescent="0.15">
      <c r="A22" s="89"/>
      <c r="B22" s="38"/>
      <c r="C22" s="13">
        <v>86.81</v>
      </c>
      <c r="D22" s="13">
        <v>22</v>
      </c>
      <c r="E22" s="13">
        <v>249</v>
      </c>
      <c r="F22" s="13" t="s">
        <v>6</v>
      </c>
    </row>
    <row r="23" spans="1:6" x14ac:dyDescent="0.15">
      <c r="A23" s="89"/>
      <c r="B23" s="38"/>
      <c r="C23" s="13">
        <v>89.81</v>
      </c>
      <c r="D23" s="13">
        <v>70</v>
      </c>
      <c r="E23" s="13">
        <v>1716</v>
      </c>
      <c r="F23" s="13" t="s">
        <v>6</v>
      </c>
    </row>
    <row r="24" spans="1:6" x14ac:dyDescent="0.15">
      <c r="A24" s="89"/>
      <c r="B24" s="38"/>
      <c r="C24" s="13">
        <v>93.72</v>
      </c>
      <c r="D24" s="13">
        <v>24</v>
      </c>
      <c r="E24" s="13">
        <v>461</v>
      </c>
      <c r="F24" s="13" t="s">
        <v>6</v>
      </c>
    </row>
    <row r="25" spans="1:6" x14ac:dyDescent="0.15">
      <c r="A25" s="89"/>
      <c r="B25" s="38"/>
      <c r="C25" s="13">
        <v>105.84</v>
      </c>
      <c r="D25" s="13">
        <v>113</v>
      </c>
      <c r="E25" s="13">
        <v>3386</v>
      </c>
      <c r="F25" s="13" t="s">
        <v>6</v>
      </c>
    </row>
    <row r="26" spans="1:6" x14ac:dyDescent="0.15">
      <c r="A26" s="89"/>
      <c r="B26" s="38"/>
      <c r="C26" s="13">
        <v>112.44</v>
      </c>
      <c r="D26" s="13">
        <v>58</v>
      </c>
      <c r="E26" s="13">
        <v>1621</v>
      </c>
      <c r="F26" s="13" t="s">
        <v>6</v>
      </c>
    </row>
    <row r="27" spans="1:6" x14ac:dyDescent="0.15">
      <c r="A27" s="89"/>
      <c r="B27" s="38"/>
      <c r="C27" s="13">
        <v>117.31</v>
      </c>
      <c r="D27" s="13">
        <v>244</v>
      </c>
      <c r="E27" s="13">
        <v>6496</v>
      </c>
      <c r="F27" s="13" t="s">
        <v>59</v>
      </c>
    </row>
    <row r="28" spans="1:6" x14ac:dyDescent="0.15">
      <c r="A28" s="89"/>
      <c r="B28" s="38"/>
      <c r="C28" s="13">
        <v>132.78</v>
      </c>
      <c r="D28" s="13">
        <v>71</v>
      </c>
      <c r="E28" s="13">
        <v>1926</v>
      </c>
      <c r="F28" s="13" t="s">
        <v>6</v>
      </c>
    </row>
    <row r="29" spans="1:6" x14ac:dyDescent="0.15">
      <c r="A29" s="89"/>
      <c r="B29" s="38"/>
      <c r="C29" s="13">
        <v>139.13999999999999</v>
      </c>
      <c r="D29" s="13">
        <v>33</v>
      </c>
      <c r="E29" s="13">
        <v>604</v>
      </c>
      <c r="F29" s="13" t="s">
        <v>13</v>
      </c>
    </row>
    <row r="30" spans="1:6" x14ac:dyDescent="0.15">
      <c r="A30" s="89"/>
      <c r="B30" s="38"/>
      <c r="C30" s="13">
        <v>140.27000000000001</v>
      </c>
      <c r="D30" s="13">
        <v>99</v>
      </c>
      <c r="E30" s="13">
        <v>346</v>
      </c>
      <c r="F30" s="13" t="s">
        <v>345</v>
      </c>
    </row>
    <row r="31" spans="1:6" x14ac:dyDescent="0.15">
      <c r="A31" s="90"/>
      <c r="B31" s="39"/>
      <c r="C31" s="14">
        <v>155.41999999999999</v>
      </c>
      <c r="D31" s="14">
        <v>93</v>
      </c>
      <c r="E31" s="14">
        <v>2532</v>
      </c>
      <c r="F31" s="14" t="s">
        <v>6</v>
      </c>
    </row>
    <row r="32" spans="1:6" ht="14.25" customHeight="1" x14ac:dyDescent="0.15">
      <c r="A32" s="85" t="s">
        <v>278</v>
      </c>
      <c r="B32" s="37" t="s">
        <v>3</v>
      </c>
      <c r="C32" s="12">
        <v>0.91</v>
      </c>
      <c r="D32" s="12">
        <v>366</v>
      </c>
      <c r="E32" s="12">
        <v>3992</v>
      </c>
      <c r="F32" s="12" t="s">
        <v>6</v>
      </c>
    </row>
    <row r="33" spans="1:6" x14ac:dyDescent="0.15">
      <c r="A33" s="86"/>
      <c r="B33" s="38"/>
      <c r="C33" s="13">
        <v>3.32</v>
      </c>
      <c r="D33" s="13">
        <v>33</v>
      </c>
      <c r="E33" s="13">
        <v>349</v>
      </c>
      <c r="F33" s="13" t="s">
        <v>6</v>
      </c>
    </row>
    <row r="34" spans="1:6" x14ac:dyDescent="0.15">
      <c r="A34" s="86"/>
      <c r="B34" s="38"/>
      <c r="C34" s="13">
        <v>4.95</v>
      </c>
      <c r="D34" s="13">
        <v>22</v>
      </c>
      <c r="E34" s="13">
        <v>264</v>
      </c>
      <c r="F34" s="13" t="s">
        <v>6</v>
      </c>
    </row>
    <row r="35" spans="1:6" x14ac:dyDescent="0.15">
      <c r="A35" s="86"/>
      <c r="B35" s="38"/>
      <c r="C35" s="13">
        <v>5.47</v>
      </c>
      <c r="D35" s="13">
        <v>20</v>
      </c>
      <c r="E35" s="13">
        <v>109</v>
      </c>
      <c r="F35" s="13" t="s">
        <v>6</v>
      </c>
    </row>
    <row r="36" spans="1:6" x14ac:dyDescent="0.15">
      <c r="A36" s="86"/>
      <c r="B36" s="38"/>
      <c r="C36" s="13">
        <v>9.31</v>
      </c>
      <c r="D36" s="13">
        <v>167</v>
      </c>
      <c r="E36" s="13">
        <v>3926</v>
      </c>
      <c r="F36" s="13" t="s">
        <v>5</v>
      </c>
    </row>
    <row r="37" spans="1:6" x14ac:dyDescent="0.15">
      <c r="A37" s="86"/>
      <c r="B37" s="38"/>
      <c r="C37" s="13">
        <v>12.7</v>
      </c>
      <c r="D37" s="13">
        <v>153</v>
      </c>
      <c r="E37" s="13">
        <v>3252</v>
      </c>
      <c r="F37" s="13" t="s">
        <v>6</v>
      </c>
    </row>
    <row r="38" spans="1:6" x14ac:dyDescent="0.15">
      <c r="A38" s="86"/>
      <c r="B38" s="38"/>
      <c r="C38" s="13">
        <v>16.73</v>
      </c>
      <c r="D38" s="13">
        <v>972</v>
      </c>
      <c r="E38" s="13">
        <v>21068</v>
      </c>
      <c r="F38" s="13" t="s">
        <v>7</v>
      </c>
    </row>
    <row r="39" spans="1:6" x14ac:dyDescent="0.15">
      <c r="A39" s="86"/>
      <c r="B39" s="38"/>
      <c r="C39" s="13">
        <v>25.33</v>
      </c>
      <c r="D39" s="13">
        <v>50</v>
      </c>
      <c r="E39" s="13">
        <v>1106</v>
      </c>
      <c r="F39" s="13" t="s">
        <v>8</v>
      </c>
    </row>
    <row r="40" spans="1:6" x14ac:dyDescent="0.15">
      <c r="A40" s="86"/>
      <c r="B40" s="38"/>
      <c r="C40" s="13">
        <v>26.63</v>
      </c>
      <c r="D40" s="13">
        <v>31</v>
      </c>
      <c r="E40" s="13">
        <v>396</v>
      </c>
      <c r="F40" s="13" t="s">
        <v>6</v>
      </c>
    </row>
    <row r="41" spans="1:6" x14ac:dyDescent="0.15">
      <c r="A41" s="86"/>
      <c r="B41" s="38"/>
      <c r="C41" s="13">
        <v>29.43</v>
      </c>
      <c r="D41" s="13">
        <v>65</v>
      </c>
      <c r="E41" s="13">
        <v>1145</v>
      </c>
      <c r="F41" s="13" t="s">
        <v>9</v>
      </c>
    </row>
    <row r="42" spans="1:6" x14ac:dyDescent="0.15">
      <c r="A42" s="86"/>
      <c r="B42" s="38"/>
      <c r="C42" s="13">
        <v>31.9</v>
      </c>
      <c r="D42" s="13">
        <v>20</v>
      </c>
      <c r="E42" s="13">
        <v>267</v>
      </c>
      <c r="F42" s="13" t="s">
        <v>6</v>
      </c>
    </row>
    <row r="43" spans="1:6" x14ac:dyDescent="0.15">
      <c r="A43" s="86"/>
      <c r="B43" s="38"/>
      <c r="C43" s="13">
        <v>33.79</v>
      </c>
      <c r="D43" s="13">
        <v>26</v>
      </c>
      <c r="E43" s="13">
        <v>371</v>
      </c>
      <c r="F43" s="13" t="s">
        <v>208</v>
      </c>
    </row>
    <row r="44" spans="1:6" x14ac:dyDescent="0.15">
      <c r="A44" s="86"/>
      <c r="B44" s="38"/>
      <c r="C44" s="13">
        <v>40.49</v>
      </c>
      <c r="D44" s="13">
        <v>425</v>
      </c>
      <c r="E44" s="13">
        <v>9957</v>
      </c>
      <c r="F44" s="13" t="s">
        <v>10</v>
      </c>
    </row>
    <row r="45" spans="1:6" x14ac:dyDescent="0.15">
      <c r="A45" s="86"/>
      <c r="B45" s="38"/>
      <c r="C45" s="13">
        <v>48.57</v>
      </c>
      <c r="D45" s="13">
        <v>294</v>
      </c>
      <c r="E45" s="13">
        <v>7131</v>
      </c>
      <c r="F45" s="13" t="s">
        <v>6</v>
      </c>
    </row>
    <row r="46" spans="1:6" x14ac:dyDescent="0.15">
      <c r="A46" s="86"/>
      <c r="B46" s="38"/>
      <c r="C46" s="13">
        <v>60.22</v>
      </c>
      <c r="D46" s="13">
        <v>70</v>
      </c>
      <c r="E46" s="13">
        <v>1531</v>
      </c>
      <c r="F46" s="13" t="s">
        <v>11</v>
      </c>
    </row>
    <row r="47" spans="1:6" x14ac:dyDescent="0.15">
      <c r="A47" s="86"/>
      <c r="B47" s="38"/>
      <c r="C47" s="13">
        <v>73.44</v>
      </c>
      <c r="D47" s="13">
        <v>31</v>
      </c>
      <c r="E47" s="13">
        <v>688</v>
      </c>
      <c r="F47" s="13" t="s">
        <v>6</v>
      </c>
    </row>
    <row r="48" spans="1:6" x14ac:dyDescent="0.15">
      <c r="A48" s="86"/>
      <c r="B48" s="38"/>
      <c r="C48" s="13">
        <v>79.73</v>
      </c>
      <c r="D48" s="13">
        <v>377</v>
      </c>
      <c r="E48" s="13">
        <v>9469</v>
      </c>
      <c r="F48" s="13" t="s">
        <v>12</v>
      </c>
    </row>
    <row r="49" spans="1:6" x14ac:dyDescent="0.15">
      <c r="A49" s="86"/>
      <c r="B49" s="38"/>
      <c r="C49" s="13">
        <v>83.16</v>
      </c>
      <c r="D49" s="13">
        <v>25</v>
      </c>
      <c r="E49" s="13">
        <v>540</v>
      </c>
      <c r="F49" s="13" t="s">
        <v>6</v>
      </c>
    </row>
    <row r="50" spans="1:6" x14ac:dyDescent="0.15">
      <c r="A50" s="86"/>
      <c r="B50" s="38"/>
      <c r="C50" s="13">
        <v>89.16</v>
      </c>
      <c r="D50" s="13">
        <v>58</v>
      </c>
      <c r="E50" s="13">
        <v>1509</v>
      </c>
      <c r="F50" s="13" t="s">
        <v>6</v>
      </c>
    </row>
    <row r="51" spans="1:6" x14ac:dyDescent="0.15">
      <c r="A51" s="86"/>
      <c r="B51" s="38"/>
      <c r="C51" s="13">
        <v>92.98</v>
      </c>
      <c r="D51" s="13">
        <v>33</v>
      </c>
      <c r="E51" s="13">
        <v>662</v>
      </c>
      <c r="F51" s="13" t="s">
        <v>6</v>
      </c>
    </row>
    <row r="52" spans="1:6" x14ac:dyDescent="0.15">
      <c r="A52" s="86"/>
      <c r="B52" s="38"/>
      <c r="C52" s="13">
        <v>95.93</v>
      </c>
      <c r="D52" s="13">
        <v>54</v>
      </c>
      <c r="E52" s="13">
        <v>1049</v>
      </c>
      <c r="F52" s="13" t="s">
        <v>53</v>
      </c>
    </row>
    <row r="53" spans="1:6" x14ac:dyDescent="0.15">
      <c r="A53" s="86"/>
      <c r="B53" s="38"/>
      <c r="C53" s="13">
        <v>105.71</v>
      </c>
      <c r="D53" s="13">
        <v>135</v>
      </c>
      <c r="E53" s="13">
        <v>3899</v>
      </c>
      <c r="F53" s="13" t="s">
        <v>6</v>
      </c>
    </row>
    <row r="54" spans="1:6" x14ac:dyDescent="0.15">
      <c r="A54" s="86"/>
      <c r="B54" s="38"/>
      <c r="C54" s="13">
        <v>116.75</v>
      </c>
      <c r="D54" s="13">
        <v>190</v>
      </c>
      <c r="E54" s="13">
        <v>5041</v>
      </c>
      <c r="F54" s="13" t="s">
        <v>59</v>
      </c>
    </row>
    <row r="55" spans="1:6" x14ac:dyDescent="0.15">
      <c r="A55" s="86"/>
      <c r="B55" s="38"/>
      <c r="C55" s="13">
        <v>132.18</v>
      </c>
      <c r="D55" s="13">
        <v>34</v>
      </c>
      <c r="E55" s="13">
        <v>995</v>
      </c>
      <c r="F55" s="13" t="s">
        <v>6</v>
      </c>
    </row>
    <row r="56" spans="1:6" x14ac:dyDescent="0.15">
      <c r="A56" s="86"/>
      <c r="B56" s="38"/>
      <c r="C56" s="13">
        <v>138.13</v>
      </c>
      <c r="D56" s="13">
        <v>120</v>
      </c>
      <c r="E56" s="13">
        <v>3206</v>
      </c>
      <c r="F56" s="13" t="s">
        <v>13</v>
      </c>
    </row>
    <row r="57" spans="1:6" x14ac:dyDescent="0.15">
      <c r="A57" s="87"/>
      <c r="B57" s="39"/>
      <c r="C57" s="14">
        <v>154.47</v>
      </c>
      <c r="D57" s="14">
        <v>68</v>
      </c>
      <c r="E57" s="14">
        <v>1872</v>
      </c>
      <c r="F57" s="14" t="s">
        <v>6</v>
      </c>
    </row>
    <row r="58" spans="1:6" x14ac:dyDescent="0.15">
      <c r="A58" s="85" t="s">
        <v>279</v>
      </c>
      <c r="B58" s="85" t="s">
        <v>3</v>
      </c>
      <c r="C58" s="12">
        <v>3.12</v>
      </c>
      <c r="D58" s="12">
        <v>87</v>
      </c>
      <c r="E58" s="12">
        <v>1281</v>
      </c>
      <c r="F58" s="12" t="s">
        <v>6</v>
      </c>
    </row>
    <row r="59" spans="1:6" x14ac:dyDescent="0.15">
      <c r="A59" s="86"/>
      <c r="B59" s="86"/>
      <c r="C59" s="13">
        <v>4.9400000000000004</v>
      </c>
      <c r="D59" s="13">
        <v>32</v>
      </c>
      <c r="E59" s="13">
        <v>485</v>
      </c>
      <c r="F59" s="13" t="s">
        <v>6</v>
      </c>
    </row>
    <row r="60" spans="1:6" x14ac:dyDescent="0.15">
      <c r="A60" s="86"/>
      <c r="B60" s="86"/>
      <c r="C60" s="13">
        <v>9.2200000000000006</v>
      </c>
      <c r="D60" s="13">
        <v>160</v>
      </c>
      <c r="E60" s="13">
        <v>3860</v>
      </c>
      <c r="F60" s="13" t="s">
        <v>5</v>
      </c>
    </row>
    <row r="61" spans="1:6" x14ac:dyDescent="0.15">
      <c r="A61" s="86"/>
      <c r="B61" s="86"/>
      <c r="C61" s="13">
        <v>12.08</v>
      </c>
      <c r="D61" s="13">
        <v>35</v>
      </c>
      <c r="E61" s="13">
        <v>766</v>
      </c>
      <c r="F61" s="13" t="s">
        <v>6</v>
      </c>
    </row>
    <row r="62" spans="1:6" x14ac:dyDescent="0.15">
      <c r="A62" s="86"/>
      <c r="B62" s="86"/>
      <c r="C62" s="13">
        <v>16.75</v>
      </c>
      <c r="D62" s="13">
        <v>351</v>
      </c>
      <c r="E62" s="13">
        <v>7489</v>
      </c>
      <c r="F62" s="13" t="s">
        <v>7</v>
      </c>
    </row>
    <row r="63" spans="1:6" x14ac:dyDescent="0.15">
      <c r="A63" s="86"/>
      <c r="B63" s="86"/>
      <c r="C63" s="13">
        <v>25.26</v>
      </c>
      <c r="D63" s="13">
        <v>56</v>
      </c>
      <c r="E63" s="13">
        <v>1203</v>
      </c>
      <c r="F63" s="13" t="s">
        <v>8</v>
      </c>
    </row>
    <row r="64" spans="1:6" x14ac:dyDescent="0.15">
      <c r="A64" s="86"/>
      <c r="B64" s="86"/>
      <c r="C64" s="13">
        <v>29.35</v>
      </c>
      <c r="D64" s="13">
        <v>58</v>
      </c>
      <c r="E64" s="13">
        <v>849</v>
      </c>
      <c r="F64" s="13" t="s">
        <v>9</v>
      </c>
    </row>
    <row r="65" spans="1:6" x14ac:dyDescent="0.15">
      <c r="A65" s="86"/>
      <c r="B65" s="86"/>
      <c r="C65" s="13">
        <v>31.95</v>
      </c>
      <c r="D65" s="13">
        <v>34</v>
      </c>
      <c r="E65" s="13">
        <v>528</v>
      </c>
      <c r="F65" s="13" t="s">
        <v>6</v>
      </c>
    </row>
    <row r="66" spans="1:6" x14ac:dyDescent="0.15">
      <c r="A66" s="86"/>
      <c r="B66" s="86"/>
      <c r="C66" s="13">
        <v>34.03</v>
      </c>
      <c r="D66" s="13">
        <v>30</v>
      </c>
      <c r="E66" s="13">
        <v>471</v>
      </c>
      <c r="F66" s="13" t="s">
        <v>208</v>
      </c>
    </row>
    <row r="67" spans="1:6" x14ac:dyDescent="0.15">
      <c r="A67" s="86"/>
      <c r="B67" s="86"/>
      <c r="C67" s="13">
        <v>40.65</v>
      </c>
      <c r="D67" s="13">
        <v>507</v>
      </c>
      <c r="E67" s="13">
        <v>11765</v>
      </c>
      <c r="F67" s="13" t="s">
        <v>10</v>
      </c>
    </row>
    <row r="68" spans="1:6" x14ac:dyDescent="0.15">
      <c r="A68" s="86"/>
      <c r="B68" s="86"/>
      <c r="C68" s="13">
        <v>48.64</v>
      </c>
      <c r="D68" s="13">
        <v>419</v>
      </c>
      <c r="E68" s="13">
        <v>10175</v>
      </c>
      <c r="F68" s="13" t="s">
        <v>6</v>
      </c>
    </row>
    <row r="69" spans="1:6" x14ac:dyDescent="0.15">
      <c r="A69" s="86"/>
      <c r="B69" s="86"/>
      <c r="C69" s="13">
        <v>60.13</v>
      </c>
      <c r="D69" s="13">
        <v>98</v>
      </c>
      <c r="E69" s="13">
        <v>2220</v>
      </c>
      <c r="F69" s="13" t="s">
        <v>11</v>
      </c>
    </row>
    <row r="70" spans="1:6" x14ac:dyDescent="0.15">
      <c r="A70" s="86"/>
      <c r="B70" s="86"/>
      <c r="C70" s="13">
        <v>73.44</v>
      </c>
      <c r="D70" s="13">
        <v>34</v>
      </c>
      <c r="E70" s="13">
        <v>814</v>
      </c>
      <c r="F70" s="13" t="s">
        <v>6</v>
      </c>
    </row>
    <row r="71" spans="1:6" x14ac:dyDescent="0.15">
      <c r="A71" s="86"/>
      <c r="B71" s="86"/>
      <c r="C71" s="13">
        <v>79.709999999999994</v>
      </c>
      <c r="D71" s="13">
        <v>234</v>
      </c>
      <c r="E71" s="13">
        <v>5656</v>
      </c>
      <c r="F71" s="13" t="s">
        <v>12</v>
      </c>
    </row>
    <row r="72" spans="1:6" x14ac:dyDescent="0.15">
      <c r="A72" s="86"/>
      <c r="B72" s="86"/>
      <c r="C72" s="13">
        <v>83.14</v>
      </c>
      <c r="D72" s="13">
        <v>123</v>
      </c>
      <c r="E72" s="13">
        <v>3008</v>
      </c>
      <c r="F72" s="13" t="s">
        <v>6</v>
      </c>
    </row>
    <row r="73" spans="1:6" x14ac:dyDescent="0.15">
      <c r="A73" s="86"/>
      <c r="B73" s="86"/>
      <c r="C73" s="13">
        <v>89.19</v>
      </c>
      <c r="D73" s="13">
        <v>78</v>
      </c>
      <c r="E73" s="13">
        <v>2033</v>
      </c>
      <c r="F73" s="13" t="s">
        <v>6</v>
      </c>
    </row>
    <row r="74" spans="1:6" x14ac:dyDescent="0.15">
      <c r="A74" s="86"/>
      <c r="B74" s="86"/>
      <c r="C74" s="13">
        <v>93.19</v>
      </c>
      <c r="D74" s="13">
        <v>21</v>
      </c>
      <c r="E74" s="13">
        <v>204</v>
      </c>
      <c r="F74" s="13" t="s">
        <v>6</v>
      </c>
    </row>
    <row r="75" spans="1:6" x14ac:dyDescent="0.15">
      <c r="A75" s="86"/>
      <c r="B75" s="86"/>
      <c r="C75" s="13">
        <v>104.95</v>
      </c>
      <c r="D75" s="13">
        <v>120</v>
      </c>
      <c r="E75" s="13">
        <v>3222</v>
      </c>
      <c r="F75" s="13" t="s">
        <v>6</v>
      </c>
    </row>
    <row r="76" spans="1:6" x14ac:dyDescent="0.15">
      <c r="A76" s="86"/>
      <c r="B76" s="86"/>
      <c r="C76" s="13">
        <v>111.43</v>
      </c>
      <c r="D76" s="13">
        <v>21</v>
      </c>
      <c r="E76" s="13">
        <v>326</v>
      </c>
      <c r="F76" s="13" t="s">
        <v>6</v>
      </c>
    </row>
    <row r="77" spans="1:6" x14ac:dyDescent="0.15">
      <c r="A77" s="86"/>
      <c r="B77" s="86"/>
      <c r="C77" s="13">
        <v>116.58</v>
      </c>
      <c r="D77" s="13">
        <v>88</v>
      </c>
      <c r="E77" s="13">
        <v>2339</v>
      </c>
      <c r="F77" s="13" t="s">
        <v>59</v>
      </c>
    </row>
    <row r="78" spans="1:6" x14ac:dyDescent="0.15">
      <c r="A78" s="86"/>
      <c r="B78" s="86"/>
      <c r="C78" s="13">
        <v>131.91999999999999</v>
      </c>
      <c r="D78" s="13">
        <v>165</v>
      </c>
      <c r="E78" s="13">
        <v>4682</v>
      </c>
      <c r="F78" s="13" t="s">
        <v>6</v>
      </c>
    </row>
    <row r="79" spans="1:6" x14ac:dyDescent="0.15">
      <c r="A79" s="86"/>
      <c r="B79" s="86"/>
      <c r="C79" s="13">
        <v>140.47</v>
      </c>
      <c r="D79" s="13">
        <v>29</v>
      </c>
      <c r="E79" s="13">
        <v>264</v>
      </c>
      <c r="F79" s="13" t="s">
        <v>345</v>
      </c>
    </row>
    <row r="80" spans="1:6" x14ac:dyDescent="0.15">
      <c r="A80" s="87"/>
      <c r="B80" s="87"/>
      <c r="C80" s="14">
        <v>154.69999999999999</v>
      </c>
      <c r="D80" s="14">
        <v>84</v>
      </c>
      <c r="E80" s="14">
        <v>2236</v>
      </c>
      <c r="F80" s="14" t="s">
        <v>6</v>
      </c>
    </row>
    <row r="81" spans="1:6" x14ac:dyDescent="0.15">
      <c r="A81" s="85" t="s">
        <v>280</v>
      </c>
      <c r="B81" s="85" t="s">
        <v>3</v>
      </c>
      <c r="C81" s="12">
        <v>2.64</v>
      </c>
      <c r="D81" s="12">
        <v>247</v>
      </c>
      <c r="E81" s="12">
        <v>4202</v>
      </c>
      <c r="F81" s="12" t="s">
        <v>6</v>
      </c>
    </row>
    <row r="82" spans="1:6" x14ac:dyDescent="0.15">
      <c r="A82" s="86"/>
      <c r="B82" s="86"/>
      <c r="C82" s="13">
        <v>9.01</v>
      </c>
      <c r="D82" s="13">
        <v>102</v>
      </c>
      <c r="E82" s="13">
        <v>2568</v>
      </c>
      <c r="F82" s="13" t="s">
        <v>5</v>
      </c>
    </row>
    <row r="83" spans="1:6" x14ac:dyDescent="0.15">
      <c r="A83" s="86"/>
      <c r="B83" s="86"/>
      <c r="C83" s="13">
        <v>16.329999999999998</v>
      </c>
      <c r="D83" s="13">
        <v>91</v>
      </c>
      <c r="E83" s="13">
        <v>2638</v>
      </c>
      <c r="F83" s="13" t="s">
        <v>7</v>
      </c>
    </row>
    <row r="84" spans="1:6" x14ac:dyDescent="0.15">
      <c r="A84" s="86"/>
      <c r="B84" s="86"/>
      <c r="C84" s="13">
        <v>24.86</v>
      </c>
      <c r="D84" s="13">
        <v>35</v>
      </c>
      <c r="E84" s="13">
        <v>485</v>
      </c>
      <c r="F84" s="13" t="s">
        <v>8</v>
      </c>
    </row>
    <row r="85" spans="1:6" x14ac:dyDescent="0.15">
      <c r="A85" s="86"/>
      <c r="B85" s="86"/>
      <c r="C85" s="13">
        <v>29.13</v>
      </c>
      <c r="D85" s="13">
        <v>60</v>
      </c>
      <c r="E85" s="13">
        <v>987</v>
      </c>
      <c r="F85" s="13" t="s">
        <v>9</v>
      </c>
    </row>
    <row r="86" spans="1:6" x14ac:dyDescent="0.15">
      <c r="A86" s="86"/>
      <c r="B86" s="86"/>
      <c r="C86" s="13">
        <v>33.270000000000003</v>
      </c>
      <c r="D86" s="13">
        <v>48</v>
      </c>
      <c r="E86" s="13">
        <v>905</v>
      </c>
      <c r="F86" s="13" t="s">
        <v>208</v>
      </c>
    </row>
    <row r="87" spans="1:6" x14ac:dyDescent="0.15">
      <c r="A87" s="86"/>
      <c r="B87" s="86"/>
      <c r="C87" s="13">
        <v>40.24</v>
      </c>
      <c r="D87" s="13">
        <v>310</v>
      </c>
      <c r="E87" s="13">
        <v>6858</v>
      </c>
      <c r="F87" s="13" t="s">
        <v>10</v>
      </c>
    </row>
    <row r="88" spans="1:6" x14ac:dyDescent="0.15">
      <c r="A88" s="86"/>
      <c r="B88" s="86"/>
      <c r="C88" s="13">
        <v>48.37</v>
      </c>
      <c r="D88" s="13">
        <v>209</v>
      </c>
      <c r="E88" s="13">
        <v>4970</v>
      </c>
      <c r="F88" s="13" t="s">
        <v>6</v>
      </c>
    </row>
    <row r="89" spans="1:6" x14ac:dyDescent="0.15">
      <c r="A89" s="86"/>
      <c r="B89" s="86"/>
      <c r="C89" s="13">
        <v>60.03</v>
      </c>
      <c r="D89" s="13">
        <v>45</v>
      </c>
      <c r="E89" s="13">
        <v>953</v>
      </c>
      <c r="F89" s="13" t="s">
        <v>11</v>
      </c>
    </row>
    <row r="90" spans="1:6" x14ac:dyDescent="0.15">
      <c r="A90" s="86"/>
      <c r="B90" s="86"/>
      <c r="C90" s="13">
        <v>79.78</v>
      </c>
      <c r="D90" s="13">
        <v>115</v>
      </c>
      <c r="E90" s="13">
        <v>2778</v>
      </c>
      <c r="F90" s="13" t="s">
        <v>12</v>
      </c>
    </row>
    <row r="91" spans="1:6" x14ac:dyDescent="0.15">
      <c r="A91" s="86"/>
      <c r="B91" s="86"/>
      <c r="C91" s="13">
        <v>83.34</v>
      </c>
      <c r="D91" s="13">
        <v>31</v>
      </c>
      <c r="E91" s="13">
        <v>650</v>
      </c>
      <c r="F91" s="13" t="s">
        <v>6</v>
      </c>
    </row>
    <row r="92" spans="1:6" x14ac:dyDescent="0.15">
      <c r="A92" s="86"/>
      <c r="B92" s="86"/>
      <c r="C92" s="13">
        <v>89.46</v>
      </c>
      <c r="D92" s="13">
        <v>47</v>
      </c>
      <c r="E92" s="13">
        <v>1115</v>
      </c>
      <c r="F92" s="13" t="s">
        <v>6</v>
      </c>
    </row>
    <row r="93" spans="1:6" x14ac:dyDescent="0.15">
      <c r="A93" s="86"/>
      <c r="B93" s="86"/>
      <c r="C93" s="13">
        <v>105.07</v>
      </c>
      <c r="D93" s="13">
        <v>68</v>
      </c>
      <c r="E93" s="13">
        <v>1767</v>
      </c>
      <c r="F93" s="13" t="s">
        <v>6</v>
      </c>
    </row>
    <row r="94" spans="1:6" x14ac:dyDescent="0.15">
      <c r="A94" s="86"/>
      <c r="B94" s="86"/>
      <c r="C94" s="13">
        <v>116.94</v>
      </c>
      <c r="D94" s="13">
        <v>63</v>
      </c>
      <c r="E94" s="13">
        <v>1634</v>
      </c>
      <c r="F94" s="13" t="s">
        <v>59</v>
      </c>
    </row>
    <row r="95" spans="1:6" x14ac:dyDescent="0.15">
      <c r="A95" s="86"/>
      <c r="B95" s="86"/>
      <c r="C95" s="13">
        <v>132.27000000000001</v>
      </c>
      <c r="D95" s="13">
        <v>37</v>
      </c>
      <c r="E95" s="13">
        <v>1011</v>
      </c>
      <c r="F95" s="13" t="s">
        <v>6</v>
      </c>
    </row>
    <row r="96" spans="1:6" x14ac:dyDescent="0.15">
      <c r="A96" s="86"/>
      <c r="B96" s="86"/>
      <c r="C96" s="13">
        <v>140.72999999999999</v>
      </c>
      <c r="D96" s="13">
        <v>24</v>
      </c>
      <c r="E96" s="13">
        <v>483</v>
      </c>
      <c r="F96" s="13" t="s">
        <v>6</v>
      </c>
    </row>
    <row r="97" spans="1:6" x14ac:dyDescent="0.15">
      <c r="A97" s="87"/>
      <c r="B97" s="87"/>
      <c r="C97" s="14">
        <v>155.16999999999999</v>
      </c>
      <c r="D97" s="14">
        <v>50</v>
      </c>
      <c r="E97" s="14">
        <v>1327</v>
      </c>
      <c r="F97" s="14" t="s">
        <v>6</v>
      </c>
    </row>
    <row r="98" spans="1:6" x14ac:dyDescent="0.15">
      <c r="A98" s="85" t="s">
        <v>281</v>
      </c>
      <c r="B98" s="85" t="s">
        <v>3</v>
      </c>
      <c r="C98" s="12">
        <v>1.39</v>
      </c>
      <c r="D98" s="12">
        <v>118</v>
      </c>
      <c r="E98" s="12">
        <v>1758</v>
      </c>
      <c r="F98" s="12" t="s">
        <v>6</v>
      </c>
    </row>
    <row r="99" spans="1:6" x14ac:dyDescent="0.15">
      <c r="A99" s="86"/>
      <c r="B99" s="86"/>
      <c r="C99" s="13">
        <v>9.19</v>
      </c>
      <c r="D99" s="13">
        <v>137</v>
      </c>
      <c r="E99" s="13">
        <v>3091</v>
      </c>
      <c r="F99" s="13" t="s">
        <v>5</v>
      </c>
    </row>
    <row r="100" spans="1:6" x14ac:dyDescent="0.15">
      <c r="A100" s="86"/>
      <c r="B100" s="86"/>
      <c r="C100" s="13">
        <v>13.89</v>
      </c>
      <c r="D100" s="13">
        <v>161</v>
      </c>
      <c r="E100" s="13">
        <v>2295</v>
      </c>
      <c r="F100" s="13" t="s">
        <v>6</v>
      </c>
    </row>
    <row r="101" spans="1:6" x14ac:dyDescent="0.15">
      <c r="A101" s="86"/>
      <c r="B101" s="86"/>
      <c r="C101" s="13">
        <v>15.87</v>
      </c>
      <c r="D101" s="13">
        <v>53</v>
      </c>
      <c r="E101" s="13">
        <v>552</v>
      </c>
      <c r="F101" s="13" t="s">
        <v>7</v>
      </c>
    </row>
    <row r="102" spans="1:6" x14ac:dyDescent="0.15">
      <c r="A102" s="86"/>
      <c r="B102" s="86"/>
      <c r="C102" s="13">
        <v>18.25</v>
      </c>
      <c r="D102" s="13">
        <v>1454</v>
      </c>
      <c r="E102" s="13">
        <v>31755</v>
      </c>
      <c r="F102" s="13" t="s">
        <v>6</v>
      </c>
    </row>
    <row r="103" spans="1:6" x14ac:dyDescent="0.15">
      <c r="A103" s="86"/>
      <c r="B103" s="86"/>
      <c r="C103" s="13">
        <v>25.53</v>
      </c>
      <c r="D103" s="13">
        <v>43</v>
      </c>
      <c r="E103" s="13">
        <v>855</v>
      </c>
      <c r="F103" s="13" t="s">
        <v>8</v>
      </c>
    </row>
    <row r="104" spans="1:6" x14ac:dyDescent="0.15">
      <c r="A104" s="86"/>
      <c r="B104" s="86"/>
      <c r="C104" s="13">
        <v>28.9</v>
      </c>
      <c r="D104" s="13">
        <v>96</v>
      </c>
      <c r="E104" s="13">
        <v>1794</v>
      </c>
      <c r="F104" s="13" t="s">
        <v>9</v>
      </c>
    </row>
    <row r="105" spans="1:6" x14ac:dyDescent="0.15">
      <c r="A105" s="86"/>
      <c r="B105" s="86"/>
      <c r="C105" s="13">
        <v>31.48</v>
      </c>
      <c r="D105" s="13">
        <v>27</v>
      </c>
      <c r="E105" s="13">
        <v>338</v>
      </c>
      <c r="F105" s="13" t="s">
        <v>6</v>
      </c>
    </row>
    <row r="106" spans="1:6" x14ac:dyDescent="0.15">
      <c r="A106" s="86"/>
      <c r="B106" s="86"/>
      <c r="C106" s="13">
        <v>33.659999999999997</v>
      </c>
      <c r="D106" s="13">
        <v>26</v>
      </c>
      <c r="E106" s="13">
        <v>320</v>
      </c>
      <c r="F106" s="13" t="s">
        <v>208</v>
      </c>
    </row>
    <row r="107" spans="1:6" x14ac:dyDescent="0.15">
      <c r="A107" s="86"/>
      <c r="B107" s="86"/>
      <c r="C107" s="13">
        <v>40.54</v>
      </c>
      <c r="D107" s="13">
        <v>516</v>
      </c>
      <c r="E107" s="13">
        <v>11866</v>
      </c>
      <c r="F107" s="13" t="s">
        <v>10</v>
      </c>
    </row>
    <row r="108" spans="1:6" x14ac:dyDescent="0.15">
      <c r="A108" s="86"/>
      <c r="B108" s="86"/>
      <c r="C108" s="13">
        <v>48.54</v>
      </c>
      <c r="D108" s="13">
        <v>411</v>
      </c>
      <c r="E108" s="13">
        <v>9963</v>
      </c>
      <c r="F108" s="13" t="s">
        <v>6</v>
      </c>
    </row>
    <row r="109" spans="1:6" x14ac:dyDescent="0.15">
      <c r="A109" s="86"/>
      <c r="B109" s="86"/>
      <c r="C109" s="13">
        <v>60.12</v>
      </c>
      <c r="D109" s="13">
        <v>112</v>
      </c>
      <c r="E109" s="13">
        <v>2427</v>
      </c>
      <c r="F109" s="13" t="s">
        <v>11</v>
      </c>
    </row>
    <row r="110" spans="1:6" x14ac:dyDescent="0.15">
      <c r="A110" s="86"/>
      <c r="B110" s="86"/>
      <c r="C110" s="13">
        <v>73.41</v>
      </c>
      <c r="D110" s="13">
        <v>34</v>
      </c>
      <c r="E110" s="13">
        <v>836</v>
      </c>
      <c r="F110" s="13" t="s">
        <v>6</v>
      </c>
    </row>
    <row r="111" spans="1:6" x14ac:dyDescent="0.15">
      <c r="A111" s="86"/>
      <c r="B111" s="86"/>
      <c r="C111" s="13">
        <v>79.59</v>
      </c>
      <c r="D111" s="13">
        <v>102</v>
      </c>
      <c r="E111" s="13">
        <v>2187</v>
      </c>
      <c r="F111" s="13" t="s">
        <v>12</v>
      </c>
    </row>
    <row r="112" spans="1:6" x14ac:dyDescent="0.15">
      <c r="A112" s="86"/>
      <c r="B112" s="86"/>
      <c r="C112" s="13">
        <v>83.14</v>
      </c>
      <c r="D112" s="13">
        <v>157</v>
      </c>
      <c r="E112" s="13">
        <v>3898</v>
      </c>
      <c r="F112" s="13" t="s">
        <v>6</v>
      </c>
    </row>
    <row r="113" spans="1:6" x14ac:dyDescent="0.15">
      <c r="A113" s="86"/>
      <c r="B113" s="86"/>
      <c r="C113" s="13">
        <v>89.25</v>
      </c>
      <c r="D113" s="13">
        <v>106</v>
      </c>
      <c r="E113" s="13">
        <v>2665</v>
      </c>
      <c r="F113" s="13" t="s">
        <v>6</v>
      </c>
    </row>
    <row r="114" spans="1:6" x14ac:dyDescent="0.15">
      <c r="A114" s="86"/>
      <c r="B114" s="86"/>
      <c r="C114" s="13">
        <v>92.79</v>
      </c>
      <c r="D114" s="13">
        <v>38</v>
      </c>
      <c r="E114" s="13">
        <v>767</v>
      </c>
      <c r="F114" s="13" t="s">
        <v>344</v>
      </c>
    </row>
    <row r="115" spans="1:6" x14ac:dyDescent="0.15">
      <c r="A115" s="86"/>
      <c r="B115" s="86"/>
      <c r="C115" s="13">
        <v>104.65</v>
      </c>
      <c r="D115" s="13">
        <v>162</v>
      </c>
      <c r="E115" s="13">
        <v>4329</v>
      </c>
      <c r="F115" s="13" t="s">
        <v>6</v>
      </c>
    </row>
    <row r="116" spans="1:6" x14ac:dyDescent="0.15">
      <c r="A116" s="86"/>
      <c r="B116" s="86"/>
      <c r="C116" s="13">
        <v>111.76</v>
      </c>
      <c r="D116" s="13">
        <v>28</v>
      </c>
      <c r="E116" s="13">
        <v>409</v>
      </c>
      <c r="F116" s="13" t="s">
        <v>6</v>
      </c>
    </row>
    <row r="117" spans="1:6" x14ac:dyDescent="0.15">
      <c r="A117" s="86"/>
      <c r="B117" s="86"/>
      <c r="C117" s="13">
        <v>112.31</v>
      </c>
      <c r="D117" s="13">
        <v>27</v>
      </c>
      <c r="E117" s="13">
        <v>366</v>
      </c>
      <c r="F117" s="13" t="s">
        <v>6</v>
      </c>
    </row>
    <row r="118" spans="1:6" x14ac:dyDescent="0.15">
      <c r="A118" s="86"/>
      <c r="B118" s="86"/>
      <c r="C118" s="13">
        <v>116.73</v>
      </c>
      <c r="D118" s="13">
        <v>91</v>
      </c>
      <c r="E118" s="13">
        <v>2309</v>
      </c>
      <c r="F118" s="13" t="s">
        <v>59</v>
      </c>
    </row>
    <row r="119" spans="1:6" x14ac:dyDescent="0.15">
      <c r="A119" s="86"/>
      <c r="B119" s="86"/>
      <c r="C119" s="13">
        <v>132.09</v>
      </c>
      <c r="D119" s="13">
        <v>191</v>
      </c>
      <c r="E119" s="13">
        <v>5321</v>
      </c>
      <c r="F119" s="13" t="s">
        <v>6</v>
      </c>
    </row>
    <row r="120" spans="1:6" x14ac:dyDescent="0.15">
      <c r="A120" s="86"/>
      <c r="B120" s="86"/>
      <c r="C120" s="13">
        <v>140.34</v>
      </c>
      <c r="D120" s="13">
        <v>40</v>
      </c>
      <c r="E120" s="13">
        <v>993</v>
      </c>
      <c r="F120" s="13" t="s">
        <v>345</v>
      </c>
    </row>
    <row r="121" spans="1:6" x14ac:dyDescent="0.15">
      <c r="A121" s="87"/>
      <c r="B121" s="87"/>
      <c r="C121" s="14">
        <v>154.56</v>
      </c>
      <c r="D121" s="14">
        <v>141</v>
      </c>
      <c r="E121" s="14">
        <v>3881</v>
      </c>
      <c r="F121" s="14" t="s">
        <v>6</v>
      </c>
    </row>
    <row r="122" spans="1:6" x14ac:dyDescent="0.15">
      <c r="A122" s="85" t="s">
        <v>282</v>
      </c>
      <c r="B122" s="85" t="s">
        <v>3</v>
      </c>
      <c r="C122" s="12">
        <v>0.53</v>
      </c>
      <c r="D122" s="12">
        <v>63</v>
      </c>
      <c r="E122" s="12">
        <v>469</v>
      </c>
      <c r="F122" s="12" t="s">
        <v>6</v>
      </c>
    </row>
    <row r="123" spans="1:6" x14ac:dyDescent="0.15">
      <c r="A123" s="86"/>
      <c r="B123" s="86"/>
      <c r="C123" s="13">
        <v>2.71</v>
      </c>
      <c r="D123" s="13">
        <v>67</v>
      </c>
      <c r="E123" s="13">
        <v>820</v>
      </c>
      <c r="F123" s="13" t="s">
        <v>6</v>
      </c>
    </row>
    <row r="124" spans="1:6" x14ac:dyDescent="0.15">
      <c r="A124" s="86"/>
      <c r="B124" s="86"/>
      <c r="C124" s="13">
        <v>4.43</v>
      </c>
      <c r="D124" s="13">
        <v>36</v>
      </c>
      <c r="E124" s="13">
        <v>390</v>
      </c>
      <c r="F124" s="13" t="s">
        <v>6</v>
      </c>
    </row>
    <row r="125" spans="1:6" x14ac:dyDescent="0.15">
      <c r="A125" s="86"/>
      <c r="B125" s="86"/>
      <c r="C125" s="13">
        <v>4.96</v>
      </c>
      <c r="D125" s="13">
        <v>28</v>
      </c>
      <c r="E125" s="13">
        <v>173</v>
      </c>
      <c r="F125" s="13" t="s">
        <v>6</v>
      </c>
    </row>
    <row r="126" spans="1:6" x14ac:dyDescent="0.15">
      <c r="A126" s="86"/>
      <c r="B126" s="86"/>
      <c r="C126" s="13">
        <v>8.99</v>
      </c>
      <c r="D126" s="13">
        <v>177</v>
      </c>
      <c r="E126" s="13">
        <v>4246</v>
      </c>
      <c r="F126" s="13" t="s">
        <v>5</v>
      </c>
    </row>
    <row r="127" spans="1:6" x14ac:dyDescent="0.15">
      <c r="A127" s="86"/>
      <c r="B127" s="86"/>
      <c r="C127" s="13">
        <v>12.76</v>
      </c>
      <c r="D127" s="13">
        <v>75</v>
      </c>
      <c r="E127" s="13">
        <v>1574</v>
      </c>
      <c r="F127" s="13" t="s">
        <v>6</v>
      </c>
    </row>
    <row r="128" spans="1:6" x14ac:dyDescent="0.15">
      <c r="A128" s="86"/>
      <c r="B128" s="86"/>
      <c r="C128" s="13">
        <v>16.93</v>
      </c>
      <c r="D128" s="13">
        <v>540</v>
      </c>
      <c r="E128" s="13">
        <v>12639</v>
      </c>
      <c r="F128" s="13" t="s">
        <v>7</v>
      </c>
    </row>
    <row r="129" spans="1:6" x14ac:dyDescent="0.15">
      <c r="A129" s="86"/>
      <c r="B129" s="86"/>
      <c r="C129" s="13">
        <v>24.8</v>
      </c>
      <c r="D129" s="13">
        <v>56</v>
      </c>
      <c r="E129" s="13">
        <v>1303</v>
      </c>
      <c r="F129" s="13" t="s">
        <v>8</v>
      </c>
    </row>
    <row r="130" spans="1:6" x14ac:dyDescent="0.15">
      <c r="A130" s="86"/>
      <c r="B130" s="86"/>
      <c r="C130" s="13">
        <v>29.17</v>
      </c>
      <c r="D130" s="13">
        <v>49</v>
      </c>
      <c r="E130" s="13">
        <v>794</v>
      </c>
      <c r="F130" s="13" t="s">
        <v>9</v>
      </c>
    </row>
    <row r="131" spans="1:6" x14ac:dyDescent="0.15">
      <c r="A131" s="86"/>
      <c r="B131" s="86"/>
      <c r="C131" s="13">
        <v>31.48</v>
      </c>
      <c r="D131" s="13">
        <v>39</v>
      </c>
      <c r="E131" s="13">
        <v>702</v>
      </c>
      <c r="F131" s="13" t="s">
        <v>6</v>
      </c>
    </row>
    <row r="132" spans="1:6" x14ac:dyDescent="0.15">
      <c r="A132" s="86"/>
      <c r="B132" s="86"/>
      <c r="C132" s="13">
        <v>33.47</v>
      </c>
      <c r="D132" s="13">
        <v>22</v>
      </c>
      <c r="E132" s="13">
        <v>270</v>
      </c>
      <c r="F132" s="13" t="s">
        <v>208</v>
      </c>
    </row>
    <row r="133" spans="1:6" x14ac:dyDescent="0.15">
      <c r="A133" s="86"/>
      <c r="B133" s="86"/>
      <c r="C133" s="13">
        <v>40.21</v>
      </c>
      <c r="D133" s="13">
        <v>513</v>
      </c>
      <c r="E133" s="13">
        <v>11643</v>
      </c>
      <c r="F133" s="13" t="s">
        <v>10</v>
      </c>
    </row>
    <row r="134" spans="1:6" x14ac:dyDescent="0.15">
      <c r="A134" s="86"/>
      <c r="B134" s="86"/>
      <c r="C134" s="13">
        <v>48.21</v>
      </c>
      <c r="D134" s="13">
        <v>423</v>
      </c>
      <c r="E134" s="13">
        <v>10383</v>
      </c>
      <c r="F134" s="13" t="s">
        <v>6</v>
      </c>
    </row>
    <row r="135" spans="1:6" x14ac:dyDescent="0.15">
      <c r="A135" s="86"/>
      <c r="B135" s="86"/>
      <c r="C135" s="13">
        <v>59.92</v>
      </c>
      <c r="D135" s="13">
        <v>107</v>
      </c>
      <c r="E135" s="13">
        <v>2344</v>
      </c>
      <c r="F135" s="13" t="s">
        <v>11</v>
      </c>
    </row>
    <row r="136" spans="1:6" x14ac:dyDescent="0.15">
      <c r="A136" s="86"/>
      <c r="B136" s="86"/>
      <c r="C136" s="13">
        <v>73.349999999999994</v>
      </c>
      <c r="D136" s="13">
        <v>26</v>
      </c>
      <c r="E136" s="13">
        <v>606</v>
      </c>
      <c r="F136" s="13" t="s">
        <v>6</v>
      </c>
    </row>
    <row r="137" spans="1:6" x14ac:dyDescent="0.15">
      <c r="A137" s="86"/>
      <c r="B137" s="86"/>
      <c r="C137" s="13">
        <v>79.459999999999994</v>
      </c>
      <c r="D137" s="13">
        <v>202</v>
      </c>
      <c r="E137" s="13">
        <v>4963</v>
      </c>
      <c r="F137" s="13" t="s">
        <v>12</v>
      </c>
    </row>
    <row r="138" spans="1:6" x14ac:dyDescent="0.15">
      <c r="A138" s="86"/>
      <c r="B138" s="86"/>
      <c r="C138" s="13">
        <v>82.88</v>
      </c>
      <c r="D138" s="13">
        <v>38</v>
      </c>
      <c r="E138" s="13">
        <v>878</v>
      </c>
      <c r="F138" s="13" t="s">
        <v>6</v>
      </c>
    </row>
    <row r="139" spans="1:6" x14ac:dyDescent="0.15">
      <c r="A139" s="86"/>
      <c r="B139" s="86"/>
      <c r="C139" s="13">
        <v>89.06</v>
      </c>
      <c r="D139" s="13">
        <v>86</v>
      </c>
      <c r="E139" s="13">
        <v>2192</v>
      </c>
      <c r="F139" s="13" t="s">
        <v>6</v>
      </c>
    </row>
    <row r="140" spans="1:6" x14ac:dyDescent="0.15">
      <c r="A140" s="86"/>
      <c r="B140" s="86"/>
      <c r="C140" s="13">
        <v>104.65</v>
      </c>
      <c r="D140" s="13">
        <v>134</v>
      </c>
      <c r="E140" s="13">
        <v>3495</v>
      </c>
      <c r="F140" s="13" t="s">
        <v>6</v>
      </c>
    </row>
    <row r="141" spans="1:6" x14ac:dyDescent="0.15">
      <c r="A141" s="86"/>
      <c r="B141" s="86"/>
      <c r="C141" s="13">
        <v>111.4</v>
      </c>
      <c r="D141" s="13">
        <v>23</v>
      </c>
      <c r="E141" s="13">
        <v>578</v>
      </c>
      <c r="F141" s="13" t="s">
        <v>6</v>
      </c>
    </row>
    <row r="142" spans="1:6" x14ac:dyDescent="0.15">
      <c r="A142" s="86"/>
      <c r="B142" s="86"/>
      <c r="C142" s="13">
        <v>116.66</v>
      </c>
      <c r="D142" s="13">
        <v>97</v>
      </c>
      <c r="E142" s="13">
        <v>2696</v>
      </c>
      <c r="F142" s="13" t="s">
        <v>59</v>
      </c>
    </row>
    <row r="143" spans="1:6" x14ac:dyDescent="0.15">
      <c r="A143" s="86"/>
      <c r="B143" s="86"/>
      <c r="C143" s="13">
        <v>131.63999999999999</v>
      </c>
      <c r="D143" s="13">
        <v>53</v>
      </c>
      <c r="E143" s="13">
        <v>1564</v>
      </c>
      <c r="F143" s="13" t="s">
        <v>6</v>
      </c>
    </row>
    <row r="144" spans="1:6" x14ac:dyDescent="0.15">
      <c r="A144" s="86"/>
      <c r="B144" s="86"/>
      <c r="C144" s="13">
        <v>138.37</v>
      </c>
      <c r="D144" s="13">
        <v>21</v>
      </c>
      <c r="E144" s="13">
        <v>294</v>
      </c>
      <c r="F144" s="13" t="s">
        <v>13</v>
      </c>
    </row>
    <row r="145" spans="1:6" x14ac:dyDescent="0.15">
      <c r="A145" s="87"/>
      <c r="B145" s="87"/>
      <c r="C145" s="14">
        <v>139.13999999999999</v>
      </c>
      <c r="D145" s="14">
        <v>28</v>
      </c>
      <c r="E145" s="14">
        <v>265</v>
      </c>
      <c r="F145" s="14" t="s">
        <v>345</v>
      </c>
    </row>
    <row r="146" spans="1:6" x14ac:dyDescent="0.15">
      <c r="A146" s="85" t="s">
        <v>283</v>
      </c>
      <c r="B146" s="85" t="s">
        <v>3</v>
      </c>
      <c r="C146" s="12">
        <v>0.53</v>
      </c>
      <c r="D146" s="12">
        <v>30</v>
      </c>
      <c r="E146" s="12">
        <v>173</v>
      </c>
      <c r="F146" s="12" t="s">
        <v>6</v>
      </c>
    </row>
    <row r="147" spans="1:6" x14ac:dyDescent="0.15">
      <c r="A147" s="86"/>
      <c r="B147" s="86"/>
      <c r="C147" s="13">
        <v>2.84</v>
      </c>
      <c r="D147" s="13">
        <v>85</v>
      </c>
      <c r="E147" s="13">
        <v>1250</v>
      </c>
      <c r="F147" s="13" t="s">
        <v>6</v>
      </c>
    </row>
    <row r="148" spans="1:6" x14ac:dyDescent="0.15">
      <c r="A148" s="86"/>
      <c r="B148" s="86"/>
      <c r="C148" s="13">
        <v>4.17</v>
      </c>
      <c r="D148" s="13">
        <v>66</v>
      </c>
      <c r="E148" s="13">
        <v>792</v>
      </c>
      <c r="F148" s="13" t="s">
        <v>6</v>
      </c>
    </row>
    <row r="149" spans="1:6" x14ac:dyDescent="0.15">
      <c r="A149" s="86"/>
      <c r="B149" s="86"/>
      <c r="C149" s="13">
        <v>8.93</v>
      </c>
      <c r="D149" s="13">
        <v>193</v>
      </c>
      <c r="E149" s="13">
        <v>4425</v>
      </c>
      <c r="F149" s="13" t="s">
        <v>5</v>
      </c>
    </row>
    <row r="150" spans="1:6" x14ac:dyDescent="0.15">
      <c r="A150" s="86"/>
      <c r="B150" s="86"/>
      <c r="C150" s="13">
        <v>12.04</v>
      </c>
      <c r="D150" s="13">
        <v>37</v>
      </c>
      <c r="E150" s="13">
        <v>456</v>
      </c>
      <c r="F150" s="13" t="s">
        <v>6</v>
      </c>
    </row>
    <row r="151" spans="1:6" x14ac:dyDescent="0.15">
      <c r="A151" s="86"/>
      <c r="B151" s="86"/>
      <c r="C151" s="13">
        <v>12.37</v>
      </c>
      <c r="D151" s="13">
        <v>37</v>
      </c>
      <c r="E151" s="13">
        <v>420</v>
      </c>
      <c r="F151" s="13" t="s">
        <v>6</v>
      </c>
    </row>
    <row r="152" spans="1:6" x14ac:dyDescent="0.15">
      <c r="A152" s="86"/>
      <c r="B152" s="86"/>
      <c r="C152" s="13">
        <v>13.82</v>
      </c>
      <c r="D152" s="13">
        <v>26</v>
      </c>
      <c r="E152" s="13">
        <v>291</v>
      </c>
      <c r="F152" s="13" t="s">
        <v>6</v>
      </c>
    </row>
    <row r="153" spans="1:6" x14ac:dyDescent="0.15">
      <c r="A153" s="86"/>
      <c r="B153" s="86"/>
      <c r="C153" s="13">
        <v>16.34</v>
      </c>
      <c r="D153" s="13">
        <v>114</v>
      </c>
      <c r="E153" s="13">
        <v>2214</v>
      </c>
      <c r="F153" s="13" t="s">
        <v>7</v>
      </c>
    </row>
    <row r="154" spans="1:6" x14ac:dyDescent="0.15">
      <c r="A154" s="86"/>
      <c r="B154" s="86"/>
      <c r="C154" s="13">
        <v>24.6</v>
      </c>
      <c r="D154" s="13">
        <v>75</v>
      </c>
      <c r="E154" s="13">
        <v>1728</v>
      </c>
      <c r="F154" s="13" t="s">
        <v>8</v>
      </c>
    </row>
    <row r="155" spans="1:6" x14ac:dyDescent="0.15">
      <c r="A155" s="86"/>
      <c r="B155" s="86"/>
      <c r="C155" s="13">
        <v>28.9</v>
      </c>
      <c r="D155" s="13">
        <v>42</v>
      </c>
      <c r="E155" s="13">
        <v>584</v>
      </c>
      <c r="F155" s="13" t="s">
        <v>9</v>
      </c>
    </row>
    <row r="156" spans="1:6" x14ac:dyDescent="0.15">
      <c r="A156" s="86"/>
      <c r="B156" s="86"/>
      <c r="C156" s="13">
        <v>31.68</v>
      </c>
      <c r="D156" s="13">
        <v>78</v>
      </c>
      <c r="E156" s="13">
        <v>1467</v>
      </c>
      <c r="F156" s="13" t="s">
        <v>6</v>
      </c>
    </row>
    <row r="157" spans="1:6" x14ac:dyDescent="0.15">
      <c r="A157" s="86"/>
      <c r="B157" s="86"/>
      <c r="C157" s="13">
        <v>40.28</v>
      </c>
      <c r="D157" s="13">
        <v>2192</v>
      </c>
      <c r="E157" s="13">
        <v>50301</v>
      </c>
      <c r="F157" s="13" t="s">
        <v>10</v>
      </c>
    </row>
    <row r="158" spans="1:6" x14ac:dyDescent="0.15">
      <c r="A158" s="86"/>
      <c r="B158" s="86"/>
      <c r="C158" s="13">
        <v>48.15</v>
      </c>
      <c r="D158" s="13">
        <v>491</v>
      </c>
      <c r="E158" s="13">
        <v>12025</v>
      </c>
      <c r="F158" s="13" t="s">
        <v>6</v>
      </c>
    </row>
    <row r="159" spans="1:6" x14ac:dyDescent="0.15">
      <c r="A159" s="86"/>
      <c r="B159" s="86"/>
      <c r="C159" s="13">
        <v>60.05</v>
      </c>
      <c r="D159" s="13">
        <v>136</v>
      </c>
      <c r="E159" s="13">
        <v>3035</v>
      </c>
      <c r="F159" s="13" t="s">
        <v>11</v>
      </c>
    </row>
    <row r="160" spans="1:6" x14ac:dyDescent="0.15">
      <c r="A160" s="86"/>
      <c r="B160" s="86"/>
      <c r="C160" s="13">
        <v>64.88</v>
      </c>
      <c r="D160" s="13">
        <v>64</v>
      </c>
      <c r="E160" s="13">
        <v>1551</v>
      </c>
      <c r="F160" s="13" t="s">
        <v>6</v>
      </c>
    </row>
    <row r="161" spans="1:6" x14ac:dyDescent="0.15">
      <c r="A161" s="86"/>
      <c r="B161" s="86"/>
      <c r="C161" s="13">
        <v>73.02</v>
      </c>
      <c r="D161" s="13">
        <v>21</v>
      </c>
      <c r="E161" s="13">
        <v>199</v>
      </c>
      <c r="F161" s="13" t="s">
        <v>6</v>
      </c>
    </row>
    <row r="162" spans="1:6" x14ac:dyDescent="0.15">
      <c r="A162" s="86"/>
      <c r="B162" s="86"/>
      <c r="C162" s="13">
        <v>79.400000000000006</v>
      </c>
      <c r="D162" s="13">
        <v>148</v>
      </c>
      <c r="E162" s="13">
        <v>3660</v>
      </c>
      <c r="F162" s="13" t="s">
        <v>12</v>
      </c>
    </row>
    <row r="163" spans="1:6" x14ac:dyDescent="0.15">
      <c r="A163" s="86"/>
      <c r="B163" s="86"/>
      <c r="C163" s="13">
        <v>83.16</v>
      </c>
      <c r="D163" s="13">
        <v>74</v>
      </c>
      <c r="E163" s="13">
        <v>1671</v>
      </c>
      <c r="F163" s="13" t="s">
        <v>6</v>
      </c>
    </row>
    <row r="164" spans="1:6" x14ac:dyDescent="0.15">
      <c r="A164" s="86"/>
      <c r="B164" s="86"/>
      <c r="C164" s="13">
        <v>89.13</v>
      </c>
      <c r="D164" s="13">
        <v>95</v>
      </c>
      <c r="E164" s="13">
        <v>2353</v>
      </c>
      <c r="F164" s="13" t="s">
        <v>6</v>
      </c>
    </row>
    <row r="165" spans="1:6" x14ac:dyDescent="0.15">
      <c r="A165" s="86"/>
      <c r="B165" s="86"/>
      <c r="C165" s="13">
        <v>92.94</v>
      </c>
      <c r="D165" s="13">
        <v>32</v>
      </c>
      <c r="E165" s="13">
        <v>670</v>
      </c>
      <c r="F165" s="13" t="s">
        <v>344</v>
      </c>
    </row>
    <row r="166" spans="1:6" x14ac:dyDescent="0.15">
      <c r="A166" s="86"/>
      <c r="B166" s="86"/>
      <c r="C166" s="13">
        <v>95.74</v>
      </c>
      <c r="D166" s="13">
        <v>23</v>
      </c>
      <c r="E166" s="13">
        <v>380</v>
      </c>
      <c r="F166" s="13" t="s">
        <v>53</v>
      </c>
    </row>
    <row r="167" spans="1:6" x14ac:dyDescent="0.15">
      <c r="A167" s="86"/>
      <c r="B167" s="86"/>
      <c r="C167" s="13">
        <v>104.87</v>
      </c>
      <c r="D167" s="13">
        <v>143</v>
      </c>
      <c r="E167" s="13">
        <v>3794</v>
      </c>
      <c r="F167" s="13" t="s">
        <v>6</v>
      </c>
    </row>
    <row r="168" spans="1:6" x14ac:dyDescent="0.15">
      <c r="A168" s="86"/>
      <c r="B168" s="86"/>
      <c r="C168" s="13">
        <v>111.58</v>
      </c>
      <c r="D168" s="13">
        <v>24</v>
      </c>
      <c r="E168" s="13">
        <v>197</v>
      </c>
      <c r="F168" s="13" t="s">
        <v>6</v>
      </c>
    </row>
    <row r="169" spans="1:6" x14ac:dyDescent="0.15">
      <c r="A169" s="86"/>
      <c r="B169" s="86"/>
      <c r="C169" s="13">
        <v>116.76</v>
      </c>
      <c r="D169" s="13">
        <v>68</v>
      </c>
      <c r="E169" s="13">
        <v>1725</v>
      </c>
      <c r="F169" s="13" t="s">
        <v>59</v>
      </c>
    </row>
    <row r="170" spans="1:6" x14ac:dyDescent="0.15">
      <c r="A170" s="86"/>
      <c r="B170" s="86"/>
      <c r="C170" s="13">
        <v>131.80000000000001</v>
      </c>
      <c r="D170" s="13">
        <v>92</v>
      </c>
      <c r="E170" s="13">
        <v>2557</v>
      </c>
      <c r="F170" s="13" t="s">
        <v>6</v>
      </c>
    </row>
    <row r="171" spans="1:6" x14ac:dyDescent="0.15">
      <c r="A171" s="86"/>
      <c r="B171" s="86"/>
      <c r="C171" s="13">
        <v>138.37</v>
      </c>
      <c r="D171" s="13">
        <v>40</v>
      </c>
      <c r="E171" s="13">
        <v>882</v>
      </c>
      <c r="F171" s="13" t="s">
        <v>13</v>
      </c>
    </row>
    <row r="172" spans="1:6" x14ac:dyDescent="0.15">
      <c r="A172" s="86"/>
      <c r="B172" s="86"/>
      <c r="C172" s="13">
        <v>139.41999999999999</v>
      </c>
      <c r="D172" s="13">
        <v>21</v>
      </c>
      <c r="E172" s="13">
        <v>216</v>
      </c>
      <c r="F172" s="13" t="s">
        <v>345</v>
      </c>
    </row>
    <row r="173" spans="1:6" x14ac:dyDescent="0.15">
      <c r="A173" s="87"/>
      <c r="B173" s="87"/>
      <c r="C173" s="14">
        <v>154.27000000000001</v>
      </c>
      <c r="D173" s="14">
        <v>105</v>
      </c>
      <c r="E173" s="14">
        <v>2805</v>
      </c>
      <c r="F173" s="14" t="s">
        <v>6</v>
      </c>
    </row>
    <row r="174" spans="1:6" x14ac:dyDescent="0.15">
      <c r="A174" s="85" t="s">
        <v>284</v>
      </c>
      <c r="B174" s="85" t="s">
        <v>3</v>
      </c>
      <c r="C174" s="12">
        <v>2.38</v>
      </c>
      <c r="D174" s="12">
        <v>68</v>
      </c>
      <c r="E174" s="12">
        <v>952</v>
      </c>
      <c r="F174" s="12" t="s">
        <v>6</v>
      </c>
    </row>
    <row r="175" spans="1:6" x14ac:dyDescent="0.15">
      <c r="A175" s="86"/>
      <c r="B175" s="86"/>
      <c r="C175" s="13">
        <v>4.29</v>
      </c>
      <c r="D175" s="13">
        <v>28</v>
      </c>
      <c r="E175" s="13">
        <v>423</v>
      </c>
      <c r="F175" s="13" t="s">
        <v>6</v>
      </c>
    </row>
    <row r="176" spans="1:6" x14ac:dyDescent="0.15">
      <c r="A176" s="86"/>
      <c r="B176" s="86"/>
      <c r="C176" s="13">
        <v>8.51</v>
      </c>
      <c r="D176" s="13">
        <v>138</v>
      </c>
      <c r="E176" s="13">
        <v>3310</v>
      </c>
      <c r="F176" s="13" t="s">
        <v>5</v>
      </c>
    </row>
    <row r="177" spans="1:6" x14ac:dyDescent="0.15">
      <c r="A177" s="86"/>
      <c r="B177" s="86"/>
      <c r="C177" s="13">
        <v>11.31</v>
      </c>
      <c r="D177" s="13">
        <v>28</v>
      </c>
      <c r="E177" s="13">
        <v>515</v>
      </c>
      <c r="F177" s="13" t="s">
        <v>6</v>
      </c>
    </row>
    <row r="178" spans="1:6" x14ac:dyDescent="0.15">
      <c r="A178" s="86"/>
      <c r="B178" s="86"/>
      <c r="C178" s="13">
        <v>24.59</v>
      </c>
      <c r="D178" s="13">
        <v>63</v>
      </c>
      <c r="E178" s="13">
        <v>1613</v>
      </c>
      <c r="F178" s="13" t="s">
        <v>8</v>
      </c>
    </row>
    <row r="179" spans="1:6" x14ac:dyDescent="0.15">
      <c r="A179" s="86"/>
      <c r="B179" s="86"/>
      <c r="C179" s="13">
        <v>29.02</v>
      </c>
      <c r="D179" s="13">
        <v>36</v>
      </c>
      <c r="E179" s="13">
        <v>387</v>
      </c>
      <c r="F179" s="13" t="s">
        <v>9</v>
      </c>
    </row>
    <row r="180" spans="1:6" x14ac:dyDescent="0.15">
      <c r="A180" s="86"/>
      <c r="B180" s="86"/>
      <c r="C180" s="13">
        <v>31.47</v>
      </c>
      <c r="D180" s="13">
        <v>49</v>
      </c>
      <c r="E180" s="13">
        <v>909</v>
      </c>
      <c r="F180" s="13" t="s">
        <v>6</v>
      </c>
    </row>
    <row r="181" spans="1:6" x14ac:dyDescent="0.15">
      <c r="A181" s="86"/>
      <c r="B181" s="86"/>
      <c r="C181" s="13">
        <v>40.119999999999997</v>
      </c>
      <c r="D181" s="13">
        <v>1368</v>
      </c>
      <c r="E181" s="13">
        <v>30752</v>
      </c>
      <c r="F181" s="13" t="s">
        <v>10</v>
      </c>
    </row>
    <row r="182" spans="1:6" x14ac:dyDescent="0.15">
      <c r="A182" s="86"/>
      <c r="B182" s="86"/>
      <c r="C182" s="13">
        <v>48.23</v>
      </c>
      <c r="D182" s="13">
        <v>351</v>
      </c>
      <c r="E182" s="13">
        <v>8430</v>
      </c>
      <c r="F182" s="13" t="s">
        <v>6</v>
      </c>
    </row>
    <row r="183" spans="1:6" x14ac:dyDescent="0.15">
      <c r="A183" s="86"/>
      <c r="B183" s="86"/>
      <c r="C183" s="13">
        <v>60.08</v>
      </c>
      <c r="D183" s="13">
        <v>77</v>
      </c>
      <c r="E183" s="13">
        <v>1678</v>
      </c>
      <c r="F183" s="13" t="s">
        <v>11</v>
      </c>
    </row>
    <row r="184" spans="1:6" x14ac:dyDescent="0.15">
      <c r="A184" s="86"/>
      <c r="B184" s="86"/>
      <c r="C184" s="13">
        <v>79.739999999999995</v>
      </c>
      <c r="D184" s="13">
        <v>84</v>
      </c>
      <c r="E184" s="13">
        <v>1886</v>
      </c>
      <c r="F184" s="13" t="s">
        <v>12</v>
      </c>
    </row>
    <row r="185" spans="1:6" x14ac:dyDescent="0.15">
      <c r="A185" s="86"/>
      <c r="B185" s="86"/>
      <c r="C185" s="13">
        <v>83.05</v>
      </c>
      <c r="D185" s="13">
        <v>31</v>
      </c>
      <c r="E185" s="13">
        <v>384</v>
      </c>
      <c r="F185" s="13" t="s">
        <v>6</v>
      </c>
    </row>
    <row r="186" spans="1:6" x14ac:dyDescent="0.15">
      <c r="A186" s="86"/>
      <c r="B186" s="86"/>
      <c r="C186" s="13">
        <v>83.6</v>
      </c>
      <c r="D186" s="13">
        <v>30</v>
      </c>
      <c r="E186" s="13">
        <v>395</v>
      </c>
      <c r="F186" s="13" t="s">
        <v>6</v>
      </c>
    </row>
    <row r="187" spans="1:6" x14ac:dyDescent="0.15">
      <c r="A187" s="86"/>
      <c r="B187" s="86"/>
      <c r="C187" s="13">
        <v>89.27</v>
      </c>
      <c r="D187" s="13">
        <v>60</v>
      </c>
      <c r="E187" s="13">
        <v>1556</v>
      </c>
      <c r="F187" s="13" t="s">
        <v>6</v>
      </c>
    </row>
    <row r="188" spans="1:6" x14ac:dyDescent="0.15">
      <c r="A188" s="86"/>
      <c r="B188" s="86"/>
      <c r="C188" s="13">
        <v>92.92</v>
      </c>
      <c r="D188" s="13">
        <v>26</v>
      </c>
      <c r="E188" s="13">
        <v>452</v>
      </c>
      <c r="F188" s="13" t="s">
        <v>344</v>
      </c>
    </row>
    <row r="189" spans="1:6" x14ac:dyDescent="0.15">
      <c r="A189" s="86"/>
      <c r="B189" s="86"/>
      <c r="C189" s="13">
        <v>104.92</v>
      </c>
      <c r="D189" s="13">
        <v>104</v>
      </c>
      <c r="E189" s="13">
        <v>2754</v>
      </c>
      <c r="F189" s="13" t="s">
        <v>6</v>
      </c>
    </row>
    <row r="190" spans="1:6" x14ac:dyDescent="0.15">
      <c r="A190" s="86"/>
      <c r="B190" s="86"/>
      <c r="C190" s="13">
        <v>112.19</v>
      </c>
      <c r="D190" s="13">
        <v>29</v>
      </c>
      <c r="E190" s="13">
        <v>758</v>
      </c>
      <c r="F190" s="13" t="s">
        <v>6</v>
      </c>
    </row>
    <row r="191" spans="1:6" x14ac:dyDescent="0.15">
      <c r="A191" s="86"/>
      <c r="B191" s="86"/>
      <c r="C191" s="13">
        <v>116.78</v>
      </c>
      <c r="D191" s="13">
        <v>59</v>
      </c>
      <c r="E191" s="13">
        <v>1498</v>
      </c>
      <c r="F191" s="13" t="s">
        <v>59</v>
      </c>
    </row>
    <row r="192" spans="1:6" x14ac:dyDescent="0.15">
      <c r="A192" s="86"/>
      <c r="B192" s="86"/>
      <c r="C192" s="13">
        <v>132.4</v>
      </c>
      <c r="D192" s="13">
        <v>53</v>
      </c>
      <c r="E192" s="13">
        <v>1527</v>
      </c>
      <c r="F192" s="13" t="s">
        <v>6</v>
      </c>
    </row>
    <row r="193" spans="1:6" x14ac:dyDescent="0.15">
      <c r="A193" s="86"/>
      <c r="B193" s="86"/>
      <c r="C193" s="13">
        <v>140.43</v>
      </c>
      <c r="D193" s="13">
        <v>22</v>
      </c>
      <c r="E193" s="13">
        <v>513</v>
      </c>
      <c r="F193" s="13" t="s">
        <v>345</v>
      </c>
    </row>
    <row r="194" spans="1:6" x14ac:dyDescent="0.15">
      <c r="A194" s="87"/>
      <c r="B194" s="87"/>
      <c r="C194" s="14">
        <v>154.9</v>
      </c>
      <c r="D194" s="14">
        <v>79</v>
      </c>
      <c r="E194" s="14">
        <v>1996</v>
      </c>
      <c r="F194" s="14" t="s">
        <v>6</v>
      </c>
    </row>
    <row r="195" spans="1:6" x14ac:dyDescent="0.15">
      <c r="A195" s="85" t="s">
        <v>285</v>
      </c>
      <c r="B195" s="85" t="s">
        <v>3</v>
      </c>
      <c r="C195" s="12">
        <v>0.34</v>
      </c>
      <c r="D195" s="12">
        <v>38</v>
      </c>
      <c r="E195" s="12">
        <v>258</v>
      </c>
      <c r="F195" s="12" t="s">
        <v>6</v>
      </c>
    </row>
    <row r="196" spans="1:6" x14ac:dyDescent="0.15">
      <c r="A196" s="86"/>
      <c r="B196" s="86"/>
      <c r="C196" s="13">
        <v>2.65</v>
      </c>
      <c r="D196" s="13">
        <v>60</v>
      </c>
      <c r="E196" s="13">
        <v>732</v>
      </c>
      <c r="F196" s="13" t="s">
        <v>6</v>
      </c>
    </row>
    <row r="197" spans="1:6" x14ac:dyDescent="0.15">
      <c r="A197" s="86"/>
      <c r="B197" s="86"/>
      <c r="C197" s="13">
        <v>4.55</v>
      </c>
      <c r="D197" s="13">
        <v>26</v>
      </c>
      <c r="E197" s="13">
        <v>381</v>
      </c>
      <c r="F197" s="13" t="s">
        <v>6</v>
      </c>
    </row>
    <row r="198" spans="1:6" x14ac:dyDescent="0.15">
      <c r="A198" s="86"/>
      <c r="B198" s="86"/>
      <c r="C198" s="13">
        <v>8.9</v>
      </c>
      <c r="D198" s="13">
        <v>148</v>
      </c>
      <c r="E198" s="13">
        <v>3562</v>
      </c>
      <c r="F198" s="13" t="s">
        <v>5</v>
      </c>
    </row>
    <row r="199" spans="1:6" x14ac:dyDescent="0.15">
      <c r="A199" s="86"/>
      <c r="B199" s="86"/>
      <c r="C199" s="13">
        <v>12.84</v>
      </c>
      <c r="D199" s="13">
        <v>39</v>
      </c>
      <c r="E199" s="13">
        <v>569</v>
      </c>
      <c r="F199" s="13" t="s">
        <v>6</v>
      </c>
    </row>
    <row r="200" spans="1:6" x14ac:dyDescent="0.15">
      <c r="A200" s="86"/>
      <c r="B200" s="86"/>
      <c r="C200" s="13">
        <v>14.67</v>
      </c>
      <c r="D200" s="13">
        <v>52</v>
      </c>
      <c r="E200" s="13">
        <v>652</v>
      </c>
      <c r="F200" s="13" t="s">
        <v>6</v>
      </c>
    </row>
    <row r="201" spans="1:6" x14ac:dyDescent="0.15">
      <c r="A201" s="86"/>
      <c r="B201" s="86"/>
      <c r="C201" s="13">
        <v>17.260000000000002</v>
      </c>
      <c r="D201" s="13">
        <v>430</v>
      </c>
      <c r="E201" s="13">
        <v>8604</v>
      </c>
      <c r="F201" s="13" t="s">
        <v>6</v>
      </c>
    </row>
    <row r="202" spans="1:6" x14ac:dyDescent="0.15">
      <c r="A202" s="86"/>
      <c r="B202" s="86"/>
      <c r="C202" s="13">
        <v>24.86</v>
      </c>
      <c r="D202" s="13">
        <v>47</v>
      </c>
      <c r="E202" s="13">
        <v>770</v>
      </c>
      <c r="F202" s="13" t="s">
        <v>8</v>
      </c>
    </row>
    <row r="203" spans="1:6" x14ac:dyDescent="0.15">
      <c r="A203" s="86"/>
      <c r="B203" s="86"/>
      <c r="C203" s="13">
        <v>25.54</v>
      </c>
      <c r="D203" s="13">
        <v>57</v>
      </c>
      <c r="E203" s="13">
        <v>626</v>
      </c>
      <c r="F203" s="13" t="s">
        <v>6</v>
      </c>
    </row>
    <row r="204" spans="1:6" x14ac:dyDescent="0.15">
      <c r="A204" s="86"/>
      <c r="B204" s="86"/>
      <c r="C204" s="13">
        <v>29.21</v>
      </c>
      <c r="D204" s="13">
        <v>100</v>
      </c>
      <c r="E204" s="13">
        <v>1631</v>
      </c>
      <c r="F204" s="13" t="s">
        <v>9</v>
      </c>
    </row>
    <row r="205" spans="1:6" x14ac:dyDescent="0.15">
      <c r="A205" s="86"/>
      <c r="B205" s="86"/>
      <c r="C205" s="13">
        <v>31.59</v>
      </c>
      <c r="D205" s="13">
        <v>31</v>
      </c>
      <c r="E205" s="13">
        <v>409</v>
      </c>
      <c r="F205" s="13" t="s">
        <v>6</v>
      </c>
    </row>
    <row r="206" spans="1:6" x14ac:dyDescent="0.15">
      <c r="A206" s="86"/>
      <c r="B206" s="86"/>
      <c r="C206" s="13">
        <v>40.35</v>
      </c>
      <c r="D206" s="13">
        <v>1655</v>
      </c>
      <c r="E206" s="13">
        <v>37252</v>
      </c>
      <c r="F206" s="13" t="s">
        <v>10</v>
      </c>
    </row>
    <row r="207" spans="1:6" x14ac:dyDescent="0.15">
      <c r="A207" s="86"/>
      <c r="B207" s="86"/>
      <c r="C207" s="13">
        <v>48.37</v>
      </c>
      <c r="D207" s="13">
        <v>347</v>
      </c>
      <c r="E207" s="13">
        <v>8315</v>
      </c>
      <c r="F207" s="13" t="s">
        <v>6</v>
      </c>
    </row>
    <row r="208" spans="1:6" x14ac:dyDescent="0.15">
      <c r="A208" s="86"/>
      <c r="B208" s="86"/>
      <c r="C208" s="13">
        <v>60.19</v>
      </c>
      <c r="D208" s="13">
        <v>89</v>
      </c>
      <c r="E208" s="13">
        <v>1853</v>
      </c>
      <c r="F208" s="13" t="s">
        <v>11</v>
      </c>
    </row>
    <row r="209" spans="1:6" x14ac:dyDescent="0.15">
      <c r="A209" s="86"/>
      <c r="B209" s="86"/>
      <c r="C209" s="13">
        <v>79.790000000000006</v>
      </c>
      <c r="D209" s="13">
        <v>154</v>
      </c>
      <c r="E209" s="13">
        <v>3629</v>
      </c>
      <c r="F209" s="13" t="s">
        <v>12</v>
      </c>
    </row>
    <row r="210" spans="1:6" x14ac:dyDescent="0.15">
      <c r="A210" s="86"/>
      <c r="B210" s="86"/>
      <c r="C210" s="13">
        <v>83.37</v>
      </c>
      <c r="D210" s="13">
        <v>28</v>
      </c>
      <c r="E210" s="13">
        <v>597</v>
      </c>
      <c r="F210" s="13" t="s">
        <v>6</v>
      </c>
    </row>
    <row r="211" spans="1:6" x14ac:dyDescent="0.15">
      <c r="A211" s="86"/>
      <c r="B211" s="86"/>
      <c r="C211" s="13">
        <v>89.56</v>
      </c>
      <c r="D211" s="13">
        <v>63</v>
      </c>
      <c r="E211" s="13">
        <v>1488</v>
      </c>
      <c r="F211" s="13" t="s">
        <v>6</v>
      </c>
    </row>
    <row r="212" spans="1:6" x14ac:dyDescent="0.15">
      <c r="A212" s="86"/>
      <c r="B212" s="86"/>
      <c r="C212" s="13">
        <v>93.34</v>
      </c>
      <c r="D212" s="13">
        <v>42</v>
      </c>
      <c r="E212" s="13">
        <v>895</v>
      </c>
      <c r="F212" s="13" t="s">
        <v>6</v>
      </c>
    </row>
    <row r="213" spans="1:6" x14ac:dyDescent="0.15">
      <c r="A213" s="86"/>
      <c r="B213" s="86"/>
      <c r="C213" s="13">
        <v>105.15</v>
      </c>
      <c r="D213" s="13">
        <v>103</v>
      </c>
      <c r="E213" s="13">
        <v>2811</v>
      </c>
      <c r="F213" s="13" t="s">
        <v>6</v>
      </c>
    </row>
    <row r="214" spans="1:6" x14ac:dyDescent="0.15">
      <c r="A214" s="86"/>
      <c r="B214" s="86"/>
      <c r="C214" s="13">
        <v>117.07</v>
      </c>
      <c r="D214" s="13">
        <v>79</v>
      </c>
      <c r="E214" s="13">
        <v>2050</v>
      </c>
      <c r="F214" s="13" t="s">
        <v>59</v>
      </c>
    </row>
    <row r="215" spans="1:6" x14ac:dyDescent="0.15">
      <c r="A215" s="86"/>
      <c r="B215" s="86"/>
      <c r="C215" s="13">
        <v>132.63999999999999</v>
      </c>
      <c r="D215" s="13">
        <v>41</v>
      </c>
      <c r="E215" s="13">
        <v>1155</v>
      </c>
      <c r="F215" s="13" t="s">
        <v>6</v>
      </c>
    </row>
    <row r="216" spans="1:6" x14ac:dyDescent="0.15">
      <c r="A216" s="86"/>
      <c r="B216" s="86"/>
      <c r="C216" s="13">
        <v>139.29</v>
      </c>
      <c r="D216" s="13">
        <v>39</v>
      </c>
      <c r="E216" s="13">
        <v>1038</v>
      </c>
      <c r="F216" s="13" t="s">
        <v>345</v>
      </c>
    </row>
    <row r="217" spans="1:6" x14ac:dyDescent="0.15">
      <c r="A217" s="87"/>
      <c r="B217" s="87"/>
      <c r="C217" s="14">
        <v>155.19999999999999</v>
      </c>
      <c r="D217" s="14">
        <v>67</v>
      </c>
      <c r="E217" s="14">
        <v>1770</v>
      </c>
      <c r="F217" s="14" t="s">
        <v>6</v>
      </c>
    </row>
    <row r="218" spans="1:6" x14ac:dyDescent="0.15">
      <c r="A218" s="85" t="s">
        <v>286</v>
      </c>
      <c r="B218" s="85" t="s">
        <v>3</v>
      </c>
      <c r="C218" s="12">
        <v>2.4500000000000002</v>
      </c>
      <c r="D218" s="12">
        <v>60</v>
      </c>
      <c r="E218" s="12">
        <v>845</v>
      </c>
      <c r="F218" s="12" t="s">
        <v>6</v>
      </c>
    </row>
    <row r="219" spans="1:6" x14ac:dyDescent="0.15">
      <c r="A219" s="86"/>
      <c r="B219" s="86"/>
      <c r="C219" s="13">
        <v>8.51</v>
      </c>
      <c r="D219" s="13">
        <v>124</v>
      </c>
      <c r="E219" s="13">
        <v>2816</v>
      </c>
      <c r="F219" s="13" t="s">
        <v>5</v>
      </c>
    </row>
    <row r="220" spans="1:6" x14ac:dyDescent="0.15">
      <c r="A220" s="86"/>
      <c r="B220" s="86"/>
      <c r="C220" s="13">
        <v>11.44</v>
      </c>
      <c r="D220" s="13">
        <v>29</v>
      </c>
      <c r="E220" s="13">
        <v>530</v>
      </c>
      <c r="F220" s="13" t="s">
        <v>6</v>
      </c>
    </row>
    <row r="221" spans="1:6" x14ac:dyDescent="0.15">
      <c r="A221" s="86"/>
      <c r="B221" s="86"/>
      <c r="C221" s="13">
        <v>17.03</v>
      </c>
      <c r="D221" s="13">
        <v>74</v>
      </c>
      <c r="E221" s="13">
        <v>1630</v>
      </c>
      <c r="F221" s="13" t="s">
        <v>6</v>
      </c>
    </row>
    <row r="222" spans="1:6" x14ac:dyDescent="0.15">
      <c r="A222" s="86"/>
      <c r="B222" s="86"/>
      <c r="C222" s="13">
        <v>24.66</v>
      </c>
      <c r="D222" s="13">
        <v>50</v>
      </c>
      <c r="E222" s="13">
        <v>1262</v>
      </c>
      <c r="F222" s="13" t="s">
        <v>8</v>
      </c>
    </row>
    <row r="223" spans="1:6" x14ac:dyDescent="0.15">
      <c r="A223" s="86"/>
      <c r="B223" s="86"/>
      <c r="C223" s="13">
        <v>31.4</v>
      </c>
      <c r="D223" s="13">
        <v>47</v>
      </c>
      <c r="E223" s="13">
        <v>800</v>
      </c>
      <c r="F223" s="13" t="s">
        <v>6</v>
      </c>
    </row>
    <row r="224" spans="1:6" x14ac:dyDescent="0.15">
      <c r="A224" s="86"/>
      <c r="B224" s="86"/>
      <c r="C224" s="13">
        <v>40.119999999999997</v>
      </c>
      <c r="D224" s="13">
        <v>1349</v>
      </c>
      <c r="E224" s="13">
        <v>30426</v>
      </c>
      <c r="F224" s="13" t="s">
        <v>10</v>
      </c>
    </row>
    <row r="225" spans="1:6" x14ac:dyDescent="0.15">
      <c r="A225" s="86"/>
      <c r="B225" s="86"/>
      <c r="C225" s="13">
        <v>48.3</v>
      </c>
      <c r="D225" s="13">
        <v>305</v>
      </c>
      <c r="E225" s="13">
        <v>7304</v>
      </c>
      <c r="F225" s="13" t="s">
        <v>6</v>
      </c>
    </row>
    <row r="226" spans="1:6" x14ac:dyDescent="0.15">
      <c r="A226" s="86"/>
      <c r="B226" s="86"/>
      <c r="C226" s="13">
        <v>59.81</v>
      </c>
      <c r="D226" s="13">
        <v>67</v>
      </c>
      <c r="E226" s="13">
        <v>1392</v>
      </c>
      <c r="F226" s="13" t="s">
        <v>11</v>
      </c>
    </row>
    <row r="227" spans="1:6" x14ac:dyDescent="0.15">
      <c r="A227" s="86"/>
      <c r="B227" s="86"/>
      <c r="C227" s="13">
        <v>79.87</v>
      </c>
      <c r="D227" s="13">
        <v>36</v>
      </c>
      <c r="E227" s="13">
        <v>675</v>
      </c>
      <c r="F227" s="13" t="s">
        <v>12</v>
      </c>
    </row>
    <row r="228" spans="1:6" x14ac:dyDescent="0.15">
      <c r="A228" s="86"/>
      <c r="B228" s="86"/>
      <c r="C228" s="13">
        <v>83.18</v>
      </c>
      <c r="D228" s="13">
        <v>51</v>
      </c>
      <c r="E228" s="13">
        <v>1289</v>
      </c>
      <c r="F228" s="13" t="s">
        <v>6</v>
      </c>
    </row>
    <row r="229" spans="1:6" x14ac:dyDescent="0.15">
      <c r="A229" s="86"/>
      <c r="B229" s="86"/>
      <c r="C229" s="13">
        <v>89.4</v>
      </c>
      <c r="D229" s="13">
        <v>58</v>
      </c>
      <c r="E229" s="13">
        <v>1329</v>
      </c>
      <c r="F229" s="13" t="s">
        <v>6</v>
      </c>
    </row>
    <row r="230" spans="1:6" x14ac:dyDescent="0.15">
      <c r="A230" s="86"/>
      <c r="B230" s="86"/>
      <c r="C230" s="13">
        <v>93.05</v>
      </c>
      <c r="D230" s="13">
        <v>41</v>
      </c>
      <c r="E230" s="13">
        <v>825</v>
      </c>
      <c r="F230" s="13" t="s">
        <v>6</v>
      </c>
    </row>
    <row r="231" spans="1:6" x14ac:dyDescent="0.15">
      <c r="A231" s="86"/>
      <c r="B231" s="86"/>
      <c r="C231" s="13">
        <v>105.16</v>
      </c>
      <c r="D231" s="13">
        <v>93</v>
      </c>
      <c r="E231" s="13">
        <v>2404</v>
      </c>
      <c r="F231" s="13" t="s">
        <v>6</v>
      </c>
    </row>
    <row r="232" spans="1:6" x14ac:dyDescent="0.15">
      <c r="A232" s="86"/>
      <c r="B232" s="86"/>
      <c r="C232" s="13">
        <v>116.95</v>
      </c>
      <c r="D232" s="13">
        <v>27</v>
      </c>
      <c r="E232" s="13">
        <v>664</v>
      </c>
      <c r="F232" s="13" t="s">
        <v>59</v>
      </c>
    </row>
    <row r="233" spans="1:6" x14ac:dyDescent="0.15">
      <c r="A233" s="86"/>
      <c r="B233" s="86"/>
      <c r="C233" s="13">
        <v>132.43</v>
      </c>
      <c r="D233" s="13">
        <v>84</v>
      </c>
      <c r="E233" s="13">
        <v>2393</v>
      </c>
      <c r="F233" s="13" t="s">
        <v>6</v>
      </c>
    </row>
    <row r="234" spans="1:6" x14ac:dyDescent="0.15">
      <c r="A234" s="86"/>
      <c r="B234" s="86"/>
      <c r="C234" s="13">
        <v>140.53</v>
      </c>
      <c r="D234" s="13">
        <v>21</v>
      </c>
      <c r="E234" s="13">
        <v>428</v>
      </c>
      <c r="F234" s="13" t="s">
        <v>345</v>
      </c>
    </row>
    <row r="235" spans="1:6" x14ac:dyDescent="0.15">
      <c r="A235" s="87"/>
      <c r="B235" s="87"/>
      <c r="C235" s="14">
        <v>155.37</v>
      </c>
      <c r="D235" s="14">
        <v>65</v>
      </c>
      <c r="E235" s="14">
        <v>1719</v>
      </c>
      <c r="F235" s="14" t="s">
        <v>6</v>
      </c>
    </row>
    <row r="236" spans="1:6" x14ac:dyDescent="0.15">
      <c r="A236" s="85" t="s">
        <v>287</v>
      </c>
      <c r="B236" s="85" t="s">
        <v>3</v>
      </c>
      <c r="C236" s="12">
        <v>2.93</v>
      </c>
      <c r="D236" s="12">
        <v>77</v>
      </c>
      <c r="E236" s="12">
        <v>1141</v>
      </c>
      <c r="F236" s="12" t="s">
        <v>6</v>
      </c>
    </row>
    <row r="237" spans="1:6" x14ac:dyDescent="0.15">
      <c r="A237" s="86"/>
      <c r="B237" s="86"/>
      <c r="C237" s="13">
        <v>4.4000000000000004</v>
      </c>
      <c r="D237" s="13">
        <v>32</v>
      </c>
      <c r="E237" s="13">
        <v>392</v>
      </c>
      <c r="F237" s="13" t="s">
        <v>6</v>
      </c>
    </row>
    <row r="238" spans="1:6" x14ac:dyDescent="0.15">
      <c r="A238" s="86"/>
      <c r="B238" s="86"/>
      <c r="C238" s="13">
        <v>8.93</v>
      </c>
      <c r="D238" s="13">
        <v>130</v>
      </c>
      <c r="E238" s="13">
        <v>2987</v>
      </c>
      <c r="F238" s="13" t="s">
        <v>5</v>
      </c>
    </row>
    <row r="239" spans="1:6" x14ac:dyDescent="0.15">
      <c r="A239" s="86"/>
      <c r="B239" s="86"/>
      <c r="C239" s="13">
        <v>11.67</v>
      </c>
      <c r="D239" s="13">
        <v>79</v>
      </c>
      <c r="E239" s="13">
        <v>2227</v>
      </c>
      <c r="F239" s="13" t="s">
        <v>6</v>
      </c>
    </row>
    <row r="240" spans="1:6" x14ac:dyDescent="0.15">
      <c r="A240" s="86"/>
      <c r="B240" s="86"/>
      <c r="C240" s="13">
        <v>15.67</v>
      </c>
      <c r="D240" s="13">
        <v>220</v>
      </c>
      <c r="E240" s="13">
        <v>4978</v>
      </c>
      <c r="F240" s="13" t="s">
        <v>7</v>
      </c>
    </row>
    <row r="241" spans="1:6" x14ac:dyDescent="0.15">
      <c r="A241" s="86"/>
      <c r="B241" s="86"/>
      <c r="C241" s="13">
        <v>25.07</v>
      </c>
      <c r="D241" s="13">
        <v>70</v>
      </c>
      <c r="E241" s="13">
        <v>1549</v>
      </c>
      <c r="F241" s="13" t="s">
        <v>8</v>
      </c>
    </row>
    <row r="242" spans="1:6" x14ac:dyDescent="0.15">
      <c r="A242" s="86"/>
      <c r="B242" s="86"/>
      <c r="C242" s="13">
        <v>29.13</v>
      </c>
      <c r="D242" s="13">
        <v>39</v>
      </c>
      <c r="E242" s="13">
        <v>534</v>
      </c>
      <c r="F242" s="13" t="s">
        <v>9</v>
      </c>
    </row>
    <row r="243" spans="1:6" x14ac:dyDescent="0.15">
      <c r="A243" s="86"/>
      <c r="B243" s="86"/>
      <c r="C243" s="13">
        <v>31.4</v>
      </c>
      <c r="D243" s="13">
        <v>58</v>
      </c>
      <c r="E243" s="13">
        <v>1123</v>
      </c>
      <c r="F243" s="13" t="s">
        <v>6</v>
      </c>
    </row>
    <row r="244" spans="1:6" x14ac:dyDescent="0.15">
      <c r="A244" s="86"/>
      <c r="B244" s="86"/>
      <c r="C244" s="13">
        <v>40.200000000000003</v>
      </c>
      <c r="D244" s="13">
        <v>1461</v>
      </c>
      <c r="E244" s="13">
        <v>33241</v>
      </c>
      <c r="F244" s="13" t="s">
        <v>10</v>
      </c>
    </row>
    <row r="245" spans="1:6" x14ac:dyDescent="0.15">
      <c r="A245" s="86"/>
      <c r="B245" s="86"/>
      <c r="C245" s="13">
        <v>48.2</v>
      </c>
      <c r="D245" s="13">
        <v>319</v>
      </c>
      <c r="E245" s="13">
        <v>7705</v>
      </c>
      <c r="F245" s="13" t="s">
        <v>6</v>
      </c>
    </row>
    <row r="246" spans="1:6" x14ac:dyDescent="0.15">
      <c r="A246" s="86"/>
      <c r="B246" s="86"/>
      <c r="C246" s="13">
        <v>59.8</v>
      </c>
      <c r="D246" s="13">
        <v>78</v>
      </c>
      <c r="E246" s="13">
        <v>1749</v>
      </c>
      <c r="F246" s="13" t="s">
        <v>11</v>
      </c>
    </row>
    <row r="247" spans="1:6" x14ac:dyDescent="0.15">
      <c r="A247" s="86"/>
      <c r="B247" s="86"/>
      <c r="C247" s="13">
        <v>79.3</v>
      </c>
      <c r="D247" s="13">
        <v>101</v>
      </c>
      <c r="E247" s="13">
        <v>2422</v>
      </c>
      <c r="F247" s="13" t="s">
        <v>12</v>
      </c>
    </row>
    <row r="248" spans="1:6" x14ac:dyDescent="0.15">
      <c r="A248" s="86"/>
      <c r="B248" s="86"/>
      <c r="C248" s="13">
        <v>89.1</v>
      </c>
      <c r="D248" s="13">
        <v>61</v>
      </c>
      <c r="E248" s="13">
        <v>1532</v>
      </c>
      <c r="F248" s="13" t="s">
        <v>6</v>
      </c>
    </row>
    <row r="249" spans="1:6" x14ac:dyDescent="0.15">
      <c r="A249" s="86"/>
      <c r="B249" s="86"/>
      <c r="C249" s="13">
        <v>92.74</v>
      </c>
      <c r="D249" s="13">
        <v>22</v>
      </c>
      <c r="E249" s="13">
        <v>445</v>
      </c>
      <c r="F249" s="13" t="s">
        <v>344</v>
      </c>
    </row>
    <row r="250" spans="1:6" x14ac:dyDescent="0.15">
      <c r="A250" s="86"/>
      <c r="B250" s="86"/>
      <c r="C250" s="13">
        <v>104.5</v>
      </c>
      <c r="D250" s="13">
        <v>99</v>
      </c>
      <c r="E250" s="13">
        <v>2542</v>
      </c>
      <c r="F250" s="13" t="s">
        <v>6</v>
      </c>
    </row>
    <row r="251" spans="1:6" x14ac:dyDescent="0.15">
      <c r="A251" s="86"/>
      <c r="B251" s="86"/>
      <c r="C251" s="13">
        <v>116.59</v>
      </c>
      <c r="D251" s="13">
        <v>56</v>
      </c>
      <c r="E251" s="13">
        <v>1417</v>
      </c>
      <c r="F251" s="13" t="s">
        <v>59</v>
      </c>
    </row>
    <row r="252" spans="1:6" x14ac:dyDescent="0.15">
      <c r="A252" s="86"/>
      <c r="B252" s="86"/>
      <c r="C252" s="13">
        <v>131.76</v>
      </c>
      <c r="D252" s="13">
        <v>49</v>
      </c>
      <c r="E252" s="13">
        <v>1316</v>
      </c>
      <c r="F252" s="13" t="s">
        <v>6</v>
      </c>
    </row>
    <row r="253" spans="1:6" x14ac:dyDescent="0.15">
      <c r="A253" s="86"/>
      <c r="B253" s="86"/>
      <c r="C253" s="13">
        <v>140.06</v>
      </c>
      <c r="D253" s="13">
        <v>25</v>
      </c>
      <c r="E253" s="13">
        <v>594</v>
      </c>
      <c r="F253" s="13" t="s">
        <v>345</v>
      </c>
    </row>
    <row r="254" spans="1:6" x14ac:dyDescent="0.15">
      <c r="A254" s="87"/>
      <c r="B254" s="87"/>
      <c r="C254" s="14">
        <v>154.24</v>
      </c>
      <c r="D254" s="14">
        <v>70</v>
      </c>
      <c r="E254" s="14">
        <v>1804</v>
      </c>
      <c r="F254" s="14" t="s">
        <v>6</v>
      </c>
    </row>
    <row r="255" spans="1:6" x14ac:dyDescent="0.15">
      <c r="A255" s="85" t="s">
        <v>288</v>
      </c>
      <c r="B255" s="85" t="s">
        <v>3</v>
      </c>
      <c r="C255" s="12">
        <v>0.8</v>
      </c>
      <c r="D255" s="12">
        <v>21</v>
      </c>
      <c r="E255" s="12">
        <v>118</v>
      </c>
      <c r="F255" s="12" t="s">
        <v>6</v>
      </c>
    </row>
    <row r="256" spans="1:6" x14ac:dyDescent="0.15">
      <c r="A256" s="86"/>
      <c r="B256" s="86"/>
      <c r="C256" s="13">
        <v>3.05</v>
      </c>
      <c r="D256" s="13">
        <v>88</v>
      </c>
      <c r="E256" s="13">
        <v>1189</v>
      </c>
      <c r="F256" s="13" t="s">
        <v>6</v>
      </c>
    </row>
    <row r="257" spans="1:6" x14ac:dyDescent="0.15">
      <c r="A257" s="86"/>
      <c r="B257" s="86"/>
      <c r="C257" s="13">
        <v>4.51</v>
      </c>
      <c r="D257" s="13">
        <v>167</v>
      </c>
      <c r="E257" s="13">
        <v>3326</v>
      </c>
      <c r="F257" s="13" t="s">
        <v>6</v>
      </c>
    </row>
    <row r="258" spans="1:6" x14ac:dyDescent="0.15">
      <c r="A258" s="86"/>
      <c r="B258" s="86"/>
      <c r="C258" s="13">
        <v>9.02</v>
      </c>
      <c r="D258" s="13">
        <v>193</v>
      </c>
      <c r="E258" s="13">
        <v>4510</v>
      </c>
      <c r="F258" s="13" t="s">
        <v>5</v>
      </c>
    </row>
    <row r="259" spans="1:6" x14ac:dyDescent="0.15">
      <c r="A259" s="86"/>
      <c r="B259" s="86"/>
      <c r="C259" s="13">
        <v>12.14</v>
      </c>
      <c r="D259" s="13">
        <v>134</v>
      </c>
      <c r="E259" s="13">
        <v>2355</v>
      </c>
      <c r="F259" s="13" t="s">
        <v>6</v>
      </c>
    </row>
    <row r="260" spans="1:6" x14ac:dyDescent="0.15">
      <c r="A260" s="86"/>
      <c r="B260" s="86"/>
      <c r="C260" s="13">
        <v>13</v>
      </c>
      <c r="D260" s="13">
        <v>144</v>
      </c>
      <c r="E260" s="13">
        <v>2715</v>
      </c>
      <c r="F260" s="13" t="s">
        <v>6</v>
      </c>
    </row>
    <row r="261" spans="1:6" x14ac:dyDescent="0.15">
      <c r="A261" s="86"/>
      <c r="B261" s="86"/>
      <c r="C261" s="13">
        <v>15.92</v>
      </c>
      <c r="D261" s="13">
        <v>390</v>
      </c>
      <c r="E261" s="13">
        <v>8149</v>
      </c>
      <c r="F261" s="13" t="s">
        <v>7</v>
      </c>
    </row>
    <row r="262" spans="1:6" x14ac:dyDescent="0.15">
      <c r="A262" s="86"/>
      <c r="B262" s="86"/>
      <c r="C262" s="13">
        <v>25.27</v>
      </c>
      <c r="D262" s="13">
        <v>122</v>
      </c>
      <c r="E262" s="13">
        <v>2816</v>
      </c>
      <c r="F262" s="13" t="s">
        <v>8</v>
      </c>
    </row>
    <row r="263" spans="1:6" x14ac:dyDescent="0.15">
      <c r="A263" s="86"/>
      <c r="B263" s="86"/>
      <c r="C263" s="13">
        <v>29.31</v>
      </c>
      <c r="D263" s="13">
        <v>121</v>
      </c>
      <c r="E263" s="13">
        <v>1950</v>
      </c>
      <c r="F263" s="13" t="s">
        <v>9</v>
      </c>
    </row>
    <row r="264" spans="1:6" x14ac:dyDescent="0.15">
      <c r="A264" s="86"/>
      <c r="B264" s="86"/>
      <c r="C264" s="13">
        <v>31.7</v>
      </c>
      <c r="D264" s="13">
        <v>72</v>
      </c>
      <c r="E264" s="13">
        <v>1082</v>
      </c>
      <c r="F264" s="13" t="s">
        <v>6</v>
      </c>
    </row>
    <row r="265" spans="1:6" x14ac:dyDescent="0.15">
      <c r="A265" s="86"/>
      <c r="B265" s="86"/>
      <c r="C265" s="13">
        <v>40.32</v>
      </c>
      <c r="D265" s="13">
        <v>2431</v>
      </c>
      <c r="E265" s="13">
        <v>55343</v>
      </c>
      <c r="F265" s="13" t="s">
        <v>10</v>
      </c>
    </row>
    <row r="266" spans="1:6" x14ac:dyDescent="0.15">
      <c r="A266" s="86"/>
      <c r="B266" s="86"/>
      <c r="C266" s="13">
        <v>48.21</v>
      </c>
      <c r="D266" s="13">
        <v>495</v>
      </c>
      <c r="E266" s="13">
        <v>12117</v>
      </c>
      <c r="F266" s="13" t="s">
        <v>6</v>
      </c>
    </row>
    <row r="267" spans="1:6" x14ac:dyDescent="0.15">
      <c r="A267" s="86"/>
      <c r="B267" s="86"/>
      <c r="C267" s="13">
        <v>59.88</v>
      </c>
      <c r="D267" s="13">
        <v>133</v>
      </c>
      <c r="E267" s="13">
        <v>2930</v>
      </c>
      <c r="F267" s="13" t="s">
        <v>11</v>
      </c>
    </row>
    <row r="268" spans="1:6" x14ac:dyDescent="0.15">
      <c r="A268" s="86"/>
      <c r="B268" s="86"/>
      <c r="C268" s="13">
        <v>65.19</v>
      </c>
      <c r="D268" s="13">
        <v>168</v>
      </c>
      <c r="E268" s="13">
        <v>4417</v>
      </c>
      <c r="F268" s="13" t="s">
        <v>6</v>
      </c>
    </row>
    <row r="269" spans="1:6" x14ac:dyDescent="0.15">
      <c r="A269" s="86"/>
      <c r="B269" s="86"/>
      <c r="C269" s="13">
        <v>79.27</v>
      </c>
      <c r="D269" s="13">
        <v>124</v>
      </c>
      <c r="E269" s="13">
        <v>2990</v>
      </c>
      <c r="F269" s="13" t="s">
        <v>12</v>
      </c>
    </row>
    <row r="270" spans="1:6" x14ac:dyDescent="0.15">
      <c r="A270" s="86"/>
      <c r="B270" s="86"/>
      <c r="C270" s="13">
        <v>82.91</v>
      </c>
      <c r="D270" s="13">
        <v>55</v>
      </c>
      <c r="E270" s="13">
        <v>1150</v>
      </c>
      <c r="F270" s="13" t="s">
        <v>6</v>
      </c>
    </row>
    <row r="271" spans="1:6" x14ac:dyDescent="0.15">
      <c r="A271" s="86"/>
      <c r="B271" s="86"/>
      <c r="C271" s="13">
        <v>89.1</v>
      </c>
      <c r="D271" s="13">
        <v>104</v>
      </c>
      <c r="E271" s="13">
        <v>2632</v>
      </c>
      <c r="F271" s="13" t="s">
        <v>6</v>
      </c>
    </row>
    <row r="272" spans="1:6" x14ac:dyDescent="0.15">
      <c r="A272" s="86"/>
      <c r="B272" s="86"/>
      <c r="C272" s="13">
        <v>92.78</v>
      </c>
      <c r="D272" s="13">
        <v>30</v>
      </c>
      <c r="E272" s="13">
        <v>561</v>
      </c>
      <c r="F272" s="13" t="s">
        <v>344</v>
      </c>
    </row>
    <row r="273" spans="1:6" x14ac:dyDescent="0.15">
      <c r="A273" s="86"/>
      <c r="B273" s="86"/>
      <c r="C273" s="13">
        <v>100.84</v>
      </c>
      <c r="D273" s="13">
        <v>21</v>
      </c>
      <c r="E273" s="13">
        <v>124</v>
      </c>
      <c r="F273" s="13" t="s">
        <v>6</v>
      </c>
    </row>
    <row r="274" spans="1:6" x14ac:dyDescent="0.15">
      <c r="A274" s="86"/>
      <c r="B274" s="86"/>
      <c r="C274" s="13">
        <v>104.71</v>
      </c>
      <c r="D274" s="13">
        <v>149</v>
      </c>
      <c r="E274" s="13">
        <v>4030</v>
      </c>
      <c r="F274" s="13" t="s">
        <v>6</v>
      </c>
    </row>
    <row r="275" spans="1:6" x14ac:dyDescent="0.15">
      <c r="A275" s="86"/>
      <c r="B275" s="86"/>
      <c r="C275" s="13">
        <v>111.46</v>
      </c>
      <c r="D275" s="13">
        <v>20</v>
      </c>
      <c r="E275" s="13">
        <v>247</v>
      </c>
      <c r="F275" s="13" t="s">
        <v>6</v>
      </c>
    </row>
    <row r="276" spans="1:6" x14ac:dyDescent="0.15">
      <c r="A276" s="86"/>
      <c r="B276" s="86"/>
      <c r="C276" s="13">
        <v>116.36</v>
      </c>
      <c r="D276" s="13">
        <v>57</v>
      </c>
      <c r="E276" s="13">
        <v>1487</v>
      </c>
      <c r="F276" s="13" t="s">
        <v>59</v>
      </c>
    </row>
    <row r="277" spans="1:6" x14ac:dyDescent="0.15">
      <c r="A277" s="86"/>
      <c r="B277" s="86"/>
      <c r="C277" s="13">
        <v>126.75</v>
      </c>
      <c r="D277" s="13">
        <v>30</v>
      </c>
      <c r="E277" s="13">
        <v>457</v>
      </c>
      <c r="F277" s="13" t="s">
        <v>6</v>
      </c>
    </row>
    <row r="278" spans="1:6" x14ac:dyDescent="0.15">
      <c r="A278" s="86"/>
      <c r="B278" s="86"/>
      <c r="C278" s="13">
        <v>127.31</v>
      </c>
      <c r="D278" s="13">
        <v>24</v>
      </c>
      <c r="E278" s="13">
        <v>259</v>
      </c>
      <c r="F278" s="13" t="s">
        <v>6</v>
      </c>
    </row>
    <row r="279" spans="1:6" x14ac:dyDescent="0.15">
      <c r="A279" s="86"/>
      <c r="B279" s="86"/>
      <c r="C279" s="13">
        <v>131.49</v>
      </c>
      <c r="D279" s="13">
        <v>80</v>
      </c>
      <c r="E279" s="13">
        <v>2298</v>
      </c>
      <c r="F279" s="13" t="s">
        <v>6</v>
      </c>
    </row>
    <row r="280" spans="1:6" x14ac:dyDescent="0.15">
      <c r="A280" s="86"/>
      <c r="B280" s="86"/>
      <c r="C280" s="13">
        <v>138.05000000000001</v>
      </c>
      <c r="D280" s="13">
        <v>28</v>
      </c>
      <c r="E280" s="13">
        <v>494</v>
      </c>
      <c r="F280" s="13" t="s">
        <v>13</v>
      </c>
    </row>
    <row r="281" spans="1:6" x14ac:dyDescent="0.15">
      <c r="A281" s="86"/>
      <c r="B281" s="86"/>
      <c r="C281" s="13">
        <v>139.35</v>
      </c>
      <c r="D281" s="13">
        <v>26</v>
      </c>
      <c r="E281" s="13">
        <v>345</v>
      </c>
      <c r="F281" s="13" t="s">
        <v>345</v>
      </c>
    </row>
    <row r="282" spans="1:6" x14ac:dyDescent="0.15">
      <c r="A282" s="87"/>
      <c r="B282" s="87"/>
      <c r="C282" s="14">
        <v>154.04</v>
      </c>
      <c r="D282" s="14">
        <v>113</v>
      </c>
      <c r="E282" s="14">
        <v>3049</v>
      </c>
      <c r="F282" s="14" t="s">
        <v>6</v>
      </c>
    </row>
    <row r="283" spans="1:6" x14ac:dyDescent="0.15">
      <c r="A283" s="85" t="s">
        <v>289</v>
      </c>
      <c r="B283" s="85" t="s">
        <v>3</v>
      </c>
      <c r="C283" s="12">
        <v>2.52</v>
      </c>
      <c r="D283" s="12">
        <v>53</v>
      </c>
      <c r="E283" s="12">
        <v>652</v>
      </c>
      <c r="F283" s="12" t="s">
        <v>6</v>
      </c>
    </row>
    <row r="284" spans="1:6" x14ac:dyDescent="0.15">
      <c r="A284" s="86"/>
      <c r="B284" s="86"/>
      <c r="C284" s="13">
        <v>4.22</v>
      </c>
      <c r="D284" s="13">
        <v>28</v>
      </c>
      <c r="E284" s="13">
        <v>470</v>
      </c>
      <c r="F284" s="13" t="s">
        <v>6</v>
      </c>
    </row>
    <row r="285" spans="1:6" x14ac:dyDescent="0.15">
      <c r="A285" s="86"/>
      <c r="B285" s="86"/>
      <c r="C285" s="13">
        <v>8.7200000000000006</v>
      </c>
      <c r="D285" s="13">
        <v>107</v>
      </c>
      <c r="E285" s="13">
        <v>2629</v>
      </c>
      <c r="F285" s="13" t="s">
        <v>5</v>
      </c>
    </row>
    <row r="286" spans="1:6" x14ac:dyDescent="0.15">
      <c r="A286" s="86"/>
      <c r="B286" s="86"/>
      <c r="C286" s="13">
        <v>12.33</v>
      </c>
      <c r="D286" s="13">
        <v>22</v>
      </c>
      <c r="E286" s="13">
        <v>416</v>
      </c>
      <c r="F286" s="13" t="s">
        <v>6</v>
      </c>
    </row>
    <row r="287" spans="1:6" x14ac:dyDescent="0.15">
      <c r="A287" s="86"/>
      <c r="B287" s="86"/>
      <c r="C287" s="13">
        <v>17.03</v>
      </c>
      <c r="D287" s="13">
        <v>126</v>
      </c>
      <c r="E287" s="13">
        <v>2438</v>
      </c>
      <c r="F287" s="13" t="s">
        <v>6</v>
      </c>
    </row>
    <row r="288" spans="1:6" x14ac:dyDescent="0.15">
      <c r="A288" s="86"/>
      <c r="B288" s="86"/>
      <c r="C288" s="13">
        <v>24.59</v>
      </c>
      <c r="D288" s="13">
        <v>32</v>
      </c>
      <c r="E288" s="13">
        <v>837</v>
      </c>
      <c r="F288" s="13" t="s">
        <v>8</v>
      </c>
    </row>
    <row r="289" spans="1:6" x14ac:dyDescent="0.15">
      <c r="A289" s="86"/>
      <c r="B289" s="86"/>
      <c r="C289" s="13">
        <v>28.75</v>
      </c>
      <c r="D289" s="13">
        <v>25</v>
      </c>
      <c r="E289" s="13">
        <v>308</v>
      </c>
      <c r="F289" s="13" t="s">
        <v>9</v>
      </c>
    </row>
    <row r="290" spans="1:6" x14ac:dyDescent="0.15">
      <c r="A290" s="86"/>
      <c r="B290" s="86"/>
      <c r="C290" s="13">
        <v>31.54</v>
      </c>
      <c r="D290" s="13">
        <v>30</v>
      </c>
      <c r="E290" s="13">
        <v>548</v>
      </c>
      <c r="F290" s="13" t="s">
        <v>6</v>
      </c>
    </row>
    <row r="291" spans="1:6" x14ac:dyDescent="0.15">
      <c r="A291" s="86"/>
      <c r="B291" s="86"/>
      <c r="C291" s="13">
        <v>40.26</v>
      </c>
      <c r="D291" s="13">
        <v>227</v>
      </c>
      <c r="E291" s="13">
        <v>5162</v>
      </c>
      <c r="F291" s="13" t="s">
        <v>10</v>
      </c>
    </row>
    <row r="292" spans="1:6" x14ac:dyDescent="0.15">
      <c r="A292" s="86"/>
      <c r="B292" s="86"/>
      <c r="C292" s="13">
        <v>48.43</v>
      </c>
      <c r="D292" s="13">
        <v>247</v>
      </c>
      <c r="E292" s="13">
        <v>5805</v>
      </c>
      <c r="F292" s="13" t="s">
        <v>6</v>
      </c>
    </row>
    <row r="293" spans="1:6" x14ac:dyDescent="0.15">
      <c r="A293" s="86"/>
      <c r="B293" s="86"/>
      <c r="C293" s="13">
        <v>59.88</v>
      </c>
      <c r="D293" s="13">
        <v>47</v>
      </c>
      <c r="E293" s="13">
        <v>951</v>
      </c>
      <c r="F293" s="13" t="s">
        <v>11</v>
      </c>
    </row>
    <row r="294" spans="1:6" x14ac:dyDescent="0.15">
      <c r="A294" s="86"/>
      <c r="B294" s="86"/>
      <c r="C294" s="13">
        <v>79.599999999999994</v>
      </c>
      <c r="D294" s="13">
        <v>73</v>
      </c>
      <c r="E294" s="13">
        <v>1726</v>
      </c>
      <c r="F294" s="13" t="s">
        <v>12</v>
      </c>
    </row>
    <row r="295" spans="1:6" x14ac:dyDescent="0.15">
      <c r="A295" s="86"/>
      <c r="B295" s="86"/>
      <c r="C295" s="13">
        <v>83.26</v>
      </c>
      <c r="D295" s="13">
        <v>37</v>
      </c>
      <c r="E295" s="13">
        <v>840</v>
      </c>
      <c r="F295" s="13" t="s">
        <v>6</v>
      </c>
    </row>
    <row r="296" spans="1:6" x14ac:dyDescent="0.15">
      <c r="A296" s="86"/>
      <c r="B296" s="86"/>
      <c r="C296" s="13">
        <v>89.68</v>
      </c>
      <c r="D296" s="13">
        <v>53</v>
      </c>
      <c r="E296" s="13">
        <v>1300</v>
      </c>
      <c r="F296" s="13" t="s">
        <v>6</v>
      </c>
    </row>
    <row r="297" spans="1:6" x14ac:dyDescent="0.15">
      <c r="A297" s="86"/>
      <c r="B297" s="86"/>
      <c r="C297" s="13">
        <v>93.12</v>
      </c>
      <c r="D297" s="13">
        <v>20</v>
      </c>
      <c r="E297" s="13">
        <v>428</v>
      </c>
      <c r="F297" s="13" t="s">
        <v>6</v>
      </c>
    </row>
    <row r="298" spans="1:6" x14ac:dyDescent="0.15">
      <c r="A298" s="86"/>
      <c r="B298" s="86"/>
      <c r="C298" s="13">
        <v>105.27</v>
      </c>
      <c r="D298" s="13">
        <v>73</v>
      </c>
      <c r="E298" s="13">
        <v>1848</v>
      </c>
      <c r="F298" s="13" t="s">
        <v>6</v>
      </c>
    </row>
    <row r="299" spans="1:6" x14ac:dyDescent="0.15">
      <c r="A299" s="86"/>
      <c r="B299" s="86"/>
      <c r="C299" s="13">
        <v>117.11</v>
      </c>
      <c r="D299" s="13">
        <v>45</v>
      </c>
      <c r="E299" s="13">
        <v>1115</v>
      </c>
      <c r="F299" s="13" t="s">
        <v>59</v>
      </c>
    </row>
    <row r="300" spans="1:6" x14ac:dyDescent="0.15">
      <c r="A300" s="86"/>
      <c r="B300" s="86"/>
      <c r="C300" s="13">
        <v>132.37</v>
      </c>
      <c r="D300" s="13">
        <v>40</v>
      </c>
      <c r="E300" s="13">
        <v>1106</v>
      </c>
      <c r="F300" s="13" t="s">
        <v>6</v>
      </c>
    </row>
    <row r="301" spans="1:6" x14ac:dyDescent="0.15">
      <c r="A301" s="87"/>
      <c r="B301" s="87"/>
      <c r="C301" s="14">
        <v>155.19999999999999</v>
      </c>
      <c r="D301" s="14">
        <v>54</v>
      </c>
      <c r="E301" s="14">
        <v>1394</v>
      </c>
      <c r="F301" s="14" t="s">
        <v>6</v>
      </c>
    </row>
    <row r="302" spans="1:6" x14ac:dyDescent="0.15">
      <c r="A302" s="85" t="s">
        <v>290</v>
      </c>
      <c r="B302" s="85" t="s">
        <v>3</v>
      </c>
      <c r="C302" s="12">
        <v>2.39</v>
      </c>
      <c r="D302" s="12">
        <v>37</v>
      </c>
      <c r="E302" s="12">
        <v>483</v>
      </c>
      <c r="F302" s="12" t="s">
        <v>6</v>
      </c>
    </row>
    <row r="303" spans="1:6" x14ac:dyDescent="0.15">
      <c r="A303" s="86"/>
      <c r="B303" s="86"/>
      <c r="C303" s="13">
        <v>8.5399999999999991</v>
      </c>
      <c r="D303" s="13">
        <v>72</v>
      </c>
      <c r="E303" s="13">
        <v>1603</v>
      </c>
      <c r="F303" s="13" t="s">
        <v>5</v>
      </c>
    </row>
    <row r="304" spans="1:6" x14ac:dyDescent="0.15">
      <c r="A304" s="86"/>
      <c r="B304" s="86"/>
      <c r="C304" s="13">
        <v>16.8</v>
      </c>
      <c r="D304" s="13">
        <v>151</v>
      </c>
      <c r="E304" s="13">
        <v>3504</v>
      </c>
      <c r="F304" s="13" t="s">
        <v>7</v>
      </c>
    </row>
    <row r="305" spans="1:6" x14ac:dyDescent="0.15">
      <c r="A305" s="86"/>
      <c r="B305" s="86"/>
      <c r="C305" s="13">
        <v>24.73</v>
      </c>
      <c r="D305" s="13">
        <v>29</v>
      </c>
      <c r="E305" s="13">
        <v>599</v>
      </c>
      <c r="F305" s="13" t="s">
        <v>8</v>
      </c>
    </row>
    <row r="306" spans="1:6" x14ac:dyDescent="0.15">
      <c r="A306" s="86"/>
      <c r="B306" s="86"/>
      <c r="C306" s="13">
        <v>28.83</v>
      </c>
      <c r="D306" s="13">
        <v>25</v>
      </c>
      <c r="E306" s="13">
        <v>358</v>
      </c>
      <c r="F306" s="13" t="s">
        <v>9</v>
      </c>
    </row>
    <row r="307" spans="1:6" x14ac:dyDescent="0.15">
      <c r="A307" s="86"/>
      <c r="B307" s="86"/>
      <c r="C307" s="13">
        <v>31.49</v>
      </c>
      <c r="D307" s="13">
        <v>23</v>
      </c>
      <c r="E307" s="13">
        <v>271</v>
      </c>
      <c r="F307" s="13" t="s">
        <v>6</v>
      </c>
    </row>
    <row r="308" spans="1:6" x14ac:dyDescent="0.15">
      <c r="A308" s="86"/>
      <c r="B308" s="86"/>
      <c r="C308" s="13">
        <v>40.229999999999997</v>
      </c>
      <c r="D308" s="13">
        <v>220</v>
      </c>
      <c r="E308" s="13">
        <v>4850</v>
      </c>
      <c r="F308" s="13" t="s">
        <v>10</v>
      </c>
    </row>
    <row r="309" spans="1:6" x14ac:dyDescent="0.15">
      <c r="A309" s="86"/>
      <c r="B309" s="86"/>
      <c r="C309" s="13">
        <v>48.22</v>
      </c>
      <c r="D309" s="13">
        <v>204</v>
      </c>
      <c r="E309" s="13">
        <v>4905</v>
      </c>
      <c r="F309" s="13" t="s">
        <v>6</v>
      </c>
    </row>
    <row r="310" spans="1:6" x14ac:dyDescent="0.15">
      <c r="A310" s="86"/>
      <c r="B310" s="86"/>
      <c r="C310" s="13">
        <v>60.11</v>
      </c>
      <c r="D310" s="13">
        <v>64</v>
      </c>
      <c r="E310" s="13">
        <v>1388</v>
      </c>
      <c r="F310" s="13" t="s">
        <v>11</v>
      </c>
    </row>
    <row r="311" spans="1:6" x14ac:dyDescent="0.15">
      <c r="A311" s="86"/>
      <c r="B311" s="86"/>
      <c r="C311" s="13">
        <v>79.819999999999993</v>
      </c>
      <c r="D311" s="13">
        <v>37</v>
      </c>
      <c r="E311" s="13">
        <v>787</v>
      </c>
      <c r="F311" s="13" t="s">
        <v>12</v>
      </c>
    </row>
    <row r="312" spans="1:6" x14ac:dyDescent="0.15">
      <c r="A312" s="86"/>
      <c r="B312" s="86"/>
      <c r="C312" s="13">
        <v>83.21</v>
      </c>
      <c r="D312" s="13">
        <v>29</v>
      </c>
      <c r="E312" s="13">
        <v>707</v>
      </c>
      <c r="F312" s="13" t="s">
        <v>6</v>
      </c>
    </row>
    <row r="313" spans="1:6" x14ac:dyDescent="0.15">
      <c r="A313" s="86"/>
      <c r="B313" s="86"/>
      <c r="C313" s="13">
        <v>89.51</v>
      </c>
      <c r="D313" s="13">
        <v>42</v>
      </c>
      <c r="E313" s="13">
        <v>1059</v>
      </c>
      <c r="F313" s="13" t="s">
        <v>6</v>
      </c>
    </row>
    <row r="314" spans="1:6" x14ac:dyDescent="0.15">
      <c r="A314" s="86"/>
      <c r="B314" s="86"/>
      <c r="C314" s="13">
        <v>105.17</v>
      </c>
      <c r="D314" s="13">
        <v>64</v>
      </c>
      <c r="E314" s="13">
        <v>1638</v>
      </c>
      <c r="F314" s="13" t="s">
        <v>6</v>
      </c>
    </row>
    <row r="315" spans="1:6" x14ac:dyDescent="0.15">
      <c r="A315" s="86"/>
      <c r="B315" s="86"/>
      <c r="C315" s="13">
        <v>117.11</v>
      </c>
      <c r="D315" s="13">
        <v>44</v>
      </c>
      <c r="E315" s="13">
        <v>1151</v>
      </c>
      <c r="F315" s="13" t="s">
        <v>59</v>
      </c>
    </row>
    <row r="316" spans="1:6" x14ac:dyDescent="0.15">
      <c r="A316" s="86"/>
      <c r="B316" s="86"/>
      <c r="C316" s="13">
        <v>132.38</v>
      </c>
      <c r="D316" s="13">
        <v>42</v>
      </c>
      <c r="E316" s="13">
        <v>1193</v>
      </c>
      <c r="F316" s="13" t="s">
        <v>6</v>
      </c>
    </row>
    <row r="317" spans="1:6" x14ac:dyDescent="0.15">
      <c r="A317" s="87"/>
      <c r="B317" s="87"/>
      <c r="C317" s="14">
        <v>155.16</v>
      </c>
      <c r="D317" s="14">
        <v>45</v>
      </c>
      <c r="E317" s="14">
        <v>1160</v>
      </c>
      <c r="F317" s="14" t="s">
        <v>6</v>
      </c>
    </row>
    <row r="318" spans="1:6" x14ac:dyDescent="0.15">
      <c r="A318" s="85" t="s">
        <v>291</v>
      </c>
      <c r="B318" s="85" t="s">
        <v>3</v>
      </c>
      <c r="C318" s="12">
        <v>2.72</v>
      </c>
      <c r="D318" s="12">
        <v>40</v>
      </c>
      <c r="E318" s="12">
        <v>469</v>
      </c>
      <c r="F318" s="12" t="s">
        <v>6</v>
      </c>
    </row>
    <row r="319" spans="1:6" x14ac:dyDescent="0.15">
      <c r="A319" s="86"/>
      <c r="B319" s="86"/>
      <c r="C319" s="13">
        <v>8.86</v>
      </c>
      <c r="D319" s="13">
        <v>72</v>
      </c>
      <c r="E319" s="13">
        <v>1644</v>
      </c>
      <c r="F319" s="13" t="s">
        <v>5</v>
      </c>
    </row>
    <row r="320" spans="1:6" x14ac:dyDescent="0.15">
      <c r="A320" s="86"/>
      <c r="B320" s="86"/>
      <c r="C320" s="13">
        <v>17.23</v>
      </c>
      <c r="D320" s="13">
        <v>232</v>
      </c>
      <c r="E320" s="13">
        <v>5954</v>
      </c>
      <c r="F320" s="13" t="s">
        <v>6</v>
      </c>
    </row>
    <row r="321" spans="1:6" x14ac:dyDescent="0.15">
      <c r="A321" s="86"/>
      <c r="B321" s="86"/>
      <c r="C321" s="13">
        <v>25.2</v>
      </c>
      <c r="D321" s="13">
        <v>41</v>
      </c>
      <c r="E321" s="13">
        <v>875</v>
      </c>
      <c r="F321" s="13" t="s">
        <v>8</v>
      </c>
    </row>
    <row r="322" spans="1:6" x14ac:dyDescent="0.15">
      <c r="A322" s="86"/>
      <c r="B322" s="86"/>
      <c r="C322" s="13">
        <v>28.95</v>
      </c>
      <c r="D322" s="13">
        <v>135</v>
      </c>
      <c r="E322" s="13">
        <v>2771</v>
      </c>
      <c r="F322" s="13" t="s">
        <v>9</v>
      </c>
    </row>
    <row r="323" spans="1:6" x14ac:dyDescent="0.15">
      <c r="A323" s="86"/>
      <c r="B323" s="86"/>
      <c r="C323" s="13">
        <v>31.34</v>
      </c>
      <c r="D323" s="13">
        <v>30</v>
      </c>
      <c r="E323" s="13">
        <v>494</v>
      </c>
      <c r="F323" s="13" t="s">
        <v>6</v>
      </c>
    </row>
    <row r="324" spans="1:6" x14ac:dyDescent="0.15">
      <c r="A324" s="86"/>
      <c r="B324" s="86"/>
      <c r="C324" s="13">
        <v>33.74</v>
      </c>
      <c r="D324" s="13">
        <v>151</v>
      </c>
      <c r="E324" s="13">
        <v>3548</v>
      </c>
      <c r="F324" s="13" t="s">
        <v>208</v>
      </c>
    </row>
    <row r="325" spans="1:6" x14ac:dyDescent="0.15">
      <c r="A325" s="86"/>
      <c r="B325" s="86"/>
      <c r="C325" s="13">
        <v>40.33</v>
      </c>
      <c r="D325" s="13">
        <v>3979</v>
      </c>
      <c r="E325" s="13">
        <v>88892</v>
      </c>
      <c r="F325" s="13" t="s">
        <v>10</v>
      </c>
    </row>
    <row r="326" spans="1:6" x14ac:dyDescent="0.15">
      <c r="A326" s="86"/>
      <c r="B326" s="86"/>
      <c r="C326" s="13">
        <v>45.03</v>
      </c>
      <c r="D326" s="13">
        <v>55</v>
      </c>
      <c r="E326" s="13">
        <v>1245</v>
      </c>
      <c r="F326" s="13" t="s">
        <v>6</v>
      </c>
    </row>
    <row r="327" spans="1:6" x14ac:dyDescent="0.15">
      <c r="A327" s="86"/>
      <c r="B327" s="86"/>
      <c r="C327" s="13">
        <v>48.3</v>
      </c>
      <c r="D327" s="13">
        <v>136</v>
      </c>
      <c r="E327" s="13">
        <v>2418</v>
      </c>
      <c r="F327" s="13" t="s">
        <v>6</v>
      </c>
    </row>
    <row r="328" spans="1:6" x14ac:dyDescent="0.15">
      <c r="A328" s="86"/>
      <c r="B328" s="86"/>
      <c r="C328" s="13">
        <v>60.08</v>
      </c>
      <c r="D328" s="13">
        <v>81</v>
      </c>
      <c r="E328" s="13">
        <v>1969</v>
      </c>
      <c r="F328" s="13" t="s">
        <v>11</v>
      </c>
    </row>
    <row r="329" spans="1:6" x14ac:dyDescent="0.15">
      <c r="A329" s="86"/>
      <c r="B329" s="86"/>
      <c r="C329" s="13">
        <v>79.52</v>
      </c>
      <c r="D329" s="13">
        <v>75</v>
      </c>
      <c r="E329" s="13">
        <v>1762</v>
      </c>
      <c r="F329" s="13" t="s">
        <v>12</v>
      </c>
    </row>
    <row r="330" spans="1:6" x14ac:dyDescent="0.15">
      <c r="A330" s="86"/>
      <c r="B330" s="86"/>
      <c r="C330" s="13">
        <v>83.31</v>
      </c>
      <c r="D330" s="13">
        <v>66</v>
      </c>
      <c r="E330" s="13">
        <v>1469</v>
      </c>
      <c r="F330" s="13" t="s">
        <v>6</v>
      </c>
    </row>
    <row r="331" spans="1:6" x14ac:dyDescent="0.15">
      <c r="A331" s="86"/>
      <c r="B331" s="86"/>
      <c r="C331" s="13">
        <v>89.39</v>
      </c>
      <c r="D331" s="13">
        <v>53</v>
      </c>
      <c r="E331" s="13">
        <v>1142</v>
      </c>
      <c r="F331" s="13" t="s">
        <v>6</v>
      </c>
    </row>
    <row r="332" spans="1:6" x14ac:dyDescent="0.15">
      <c r="A332" s="86"/>
      <c r="B332" s="86"/>
      <c r="C332" s="13">
        <v>93.11</v>
      </c>
      <c r="D332" s="13">
        <v>38</v>
      </c>
      <c r="E332" s="13">
        <v>822</v>
      </c>
      <c r="F332" s="13" t="s">
        <v>6</v>
      </c>
    </row>
    <row r="333" spans="1:6" x14ac:dyDescent="0.15">
      <c r="A333" s="86"/>
      <c r="B333" s="86"/>
      <c r="C333" s="13">
        <v>105.13</v>
      </c>
      <c r="D333" s="13">
        <v>97</v>
      </c>
      <c r="E333" s="13">
        <v>2352</v>
      </c>
      <c r="F333" s="13" t="s">
        <v>6</v>
      </c>
    </row>
    <row r="334" spans="1:6" x14ac:dyDescent="0.15">
      <c r="A334" s="86"/>
      <c r="B334" s="86"/>
      <c r="C334" s="13">
        <v>112.31</v>
      </c>
      <c r="D334" s="13">
        <v>26</v>
      </c>
      <c r="E334" s="13">
        <v>387</v>
      </c>
      <c r="F334" s="13" t="s">
        <v>6</v>
      </c>
    </row>
    <row r="335" spans="1:6" x14ac:dyDescent="0.15">
      <c r="A335" s="86"/>
      <c r="B335" s="86"/>
      <c r="C335" s="13">
        <v>116.88</v>
      </c>
      <c r="D335" s="13">
        <v>64</v>
      </c>
      <c r="E335" s="13">
        <v>1561</v>
      </c>
      <c r="F335" s="13" t="s">
        <v>59</v>
      </c>
    </row>
    <row r="336" spans="1:6" x14ac:dyDescent="0.15">
      <c r="A336" s="86"/>
      <c r="B336" s="86"/>
      <c r="C336" s="13">
        <v>132.22</v>
      </c>
      <c r="D336" s="13">
        <v>54</v>
      </c>
      <c r="E336" s="13">
        <v>1539</v>
      </c>
      <c r="F336" s="13" t="s">
        <v>6</v>
      </c>
    </row>
    <row r="337" spans="1:6" x14ac:dyDescent="0.15">
      <c r="A337" s="87"/>
      <c r="B337" s="87"/>
      <c r="C337" s="14">
        <v>154.9</v>
      </c>
      <c r="D337" s="14">
        <v>72</v>
      </c>
      <c r="E337" s="14">
        <v>1880</v>
      </c>
      <c r="F337" s="14" t="s">
        <v>6</v>
      </c>
    </row>
    <row r="338" spans="1:6" x14ac:dyDescent="0.15">
      <c r="A338" s="85" t="s">
        <v>292</v>
      </c>
      <c r="B338" s="85" t="s">
        <v>3</v>
      </c>
      <c r="C338" s="12">
        <v>2.41</v>
      </c>
      <c r="D338" s="12">
        <v>67</v>
      </c>
      <c r="E338" s="12">
        <v>1108</v>
      </c>
      <c r="F338" s="12" t="s">
        <v>6</v>
      </c>
    </row>
    <row r="339" spans="1:6" x14ac:dyDescent="0.15">
      <c r="A339" s="86"/>
      <c r="B339" s="86"/>
      <c r="C339" s="13">
        <v>8.6199999999999992</v>
      </c>
      <c r="D339" s="13">
        <v>94</v>
      </c>
      <c r="E339" s="13">
        <v>1946</v>
      </c>
      <c r="F339" s="13" t="s">
        <v>5</v>
      </c>
    </row>
    <row r="340" spans="1:6" x14ac:dyDescent="0.15">
      <c r="A340" s="86"/>
      <c r="B340" s="86"/>
      <c r="C340" s="13">
        <v>11.63</v>
      </c>
      <c r="D340" s="13">
        <v>37</v>
      </c>
      <c r="E340" s="13">
        <v>888</v>
      </c>
      <c r="F340" s="13" t="s">
        <v>6</v>
      </c>
    </row>
    <row r="341" spans="1:6" x14ac:dyDescent="0.15">
      <c r="A341" s="86"/>
      <c r="B341" s="86"/>
      <c r="C341" s="13">
        <v>15.44</v>
      </c>
      <c r="D341" s="13">
        <v>294</v>
      </c>
      <c r="E341" s="13">
        <v>6643</v>
      </c>
      <c r="F341" s="13" t="s">
        <v>7</v>
      </c>
    </row>
    <row r="342" spans="1:6" x14ac:dyDescent="0.15">
      <c r="A342" s="86"/>
      <c r="B342" s="86"/>
      <c r="C342" s="13">
        <v>20.59</v>
      </c>
      <c r="D342" s="13">
        <v>43</v>
      </c>
      <c r="E342" s="13">
        <v>759</v>
      </c>
      <c r="F342" s="13" t="s">
        <v>6</v>
      </c>
    </row>
    <row r="343" spans="1:6" x14ac:dyDescent="0.15">
      <c r="A343" s="86"/>
      <c r="B343" s="86"/>
      <c r="C343" s="13">
        <v>24.87</v>
      </c>
      <c r="D343" s="13">
        <v>204</v>
      </c>
      <c r="E343" s="13">
        <v>4179</v>
      </c>
      <c r="F343" s="13" t="s">
        <v>8</v>
      </c>
    </row>
    <row r="344" spans="1:6" x14ac:dyDescent="0.15">
      <c r="A344" s="86"/>
      <c r="B344" s="86"/>
      <c r="C344" s="13">
        <v>28.68</v>
      </c>
      <c r="D344" s="13">
        <v>63</v>
      </c>
      <c r="E344" s="13">
        <v>1200</v>
      </c>
      <c r="F344" s="13" t="s">
        <v>9</v>
      </c>
    </row>
    <row r="345" spans="1:6" x14ac:dyDescent="0.15">
      <c r="A345" s="86"/>
      <c r="B345" s="86"/>
      <c r="C345" s="13">
        <v>31.55</v>
      </c>
      <c r="D345" s="13">
        <v>78</v>
      </c>
      <c r="E345" s="13">
        <v>1286</v>
      </c>
      <c r="F345" s="13" t="s">
        <v>6</v>
      </c>
    </row>
    <row r="346" spans="1:6" x14ac:dyDescent="0.15">
      <c r="A346" s="86"/>
      <c r="B346" s="86"/>
      <c r="C346" s="13">
        <v>34.43</v>
      </c>
      <c r="D346" s="13">
        <v>90</v>
      </c>
      <c r="E346" s="13">
        <v>2194</v>
      </c>
      <c r="F346" s="13" t="s">
        <v>208</v>
      </c>
    </row>
    <row r="347" spans="1:6" x14ac:dyDescent="0.15">
      <c r="A347" s="86"/>
      <c r="B347" s="86"/>
      <c r="C347" s="13">
        <v>40.11</v>
      </c>
      <c r="D347" s="13">
        <v>2058</v>
      </c>
      <c r="E347" s="13">
        <v>46509</v>
      </c>
      <c r="F347" s="13" t="s">
        <v>10</v>
      </c>
    </row>
    <row r="348" spans="1:6" x14ac:dyDescent="0.15">
      <c r="A348" s="86"/>
      <c r="B348" s="86"/>
      <c r="C348" s="13">
        <v>47.93</v>
      </c>
      <c r="D348" s="13">
        <v>231</v>
      </c>
      <c r="E348" s="13">
        <v>5458</v>
      </c>
      <c r="F348" s="13" t="s">
        <v>6</v>
      </c>
    </row>
    <row r="349" spans="1:6" x14ac:dyDescent="0.15">
      <c r="A349" s="86"/>
      <c r="B349" s="86"/>
      <c r="C349" s="13">
        <v>59.69</v>
      </c>
      <c r="D349" s="13">
        <v>253</v>
      </c>
      <c r="E349" s="13">
        <v>5893</v>
      </c>
      <c r="F349" s="13" t="s">
        <v>11</v>
      </c>
    </row>
    <row r="350" spans="1:6" x14ac:dyDescent="0.15">
      <c r="A350" s="86"/>
      <c r="B350" s="86"/>
      <c r="C350" s="13">
        <v>78.97</v>
      </c>
      <c r="D350" s="13">
        <v>85</v>
      </c>
      <c r="E350" s="13">
        <v>2035</v>
      </c>
      <c r="F350" s="13" t="s">
        <v>12</v>
      </c>
    </row>
    <row r="351" spans="1:6" x14ac:dyDescent="0.15">
      <c r="A351" s="86"/>
      <c r="B351" s="86"/>
      <c r="C351" s="13">
        <v>82.84</v>
      </c>
      <c r="D351" s="13">
        <v>556</v>
      </c>
      <c r="E351" s="13">
        <v>14097</v>
      </c>
      <c r="F351" s="13" t="s">
        <v>6</v>
      </c>
    </row>
    <row r="352" spans="1:6" x14ac:dyDescent="0.15">
      <c r="A352" s="86"/>
      <c r="B352" s="86"/>
      <c r="C352" s="13">
        <v>89.01</v>
      </c>
      <c r="D352" s="13">
        <v>114</v>
      </c>
      <c r="E352" s="13">
        <v>2814</v>
      </c>
      <c r="F352" s="13" t="s">
        <v>6</v>
      </c>
    </row>
    <row r="353" spans="1:6" x14ac:dyDescent="0.15">
      <c r="A353" s="86"/>
      <c r="B353" s="86"/>
      <c r="C353" s="13">
        <v>92.73</v>
      </c>
      <c r="D353" s="13">
        <v>37</v>
      </c>
      <c r="E353" s="13">
        <v>690</v>
      </c>
      <c r="F353" s="13" t="s">
        <v>344</v>
      </c>
    </row>
    <row r="354" spans="1:6" x14ac:dyDescent="0.15">
      <c r="A354" s="86"/>
      <c r="B354" s="86"/>
      <c r="C354" s="13">
        <v>104.68</v>
      </c>
      <c r="D354" s="13">
        <v>290</v>
      </c>
      <c r="E354" s="13">
        <v>7505</v>
      </c>
      <c r="F354" s="13" t="s">
        <v>6</v>
      </c>
    </row>
    <row r="355" spans="1:6" x14ac:dyDescent="0.15">
      <c r="A355" s="86"/>
      <c r="B355" s="86"/>
      <c r="C355" s="13">
        <v>110.97</v>
      </c>
      <c r="D355" s="13">
        <v>49</v>
      </c>
      <c r="E355" s="13">
        <v>1302</v>
      </c>
      <c r="F355" s="13" t="s">
        <v>6</v>
      </c>
    </row>
    <row r="356" spans="1:6" x14ac:dyDescent="0.15">
      <c r="A356" s="86"/>
      <c r="B356" s="86"/>
      <c r="C356" s="13">
        <v>116.51</v>
      </c>
      <c r="D356" s="13">
        <v>31</v>
      </c>
      <c r="E356" s="13">
        <v>703</v>
      </c>
      <c r="F356" s="13" t="s">
        <v>59</v>
      </c>
    </row>
    <row r="357" spans="1:6" x14ac:dyDescent="0.15">
      <c r="A357" s="86"/>
      <c r="B357" s="86"/>
      <c r="C357" s="13">
        <v>131.84</v>
      </c>
      <c r="D357" s="13">
        <v>455</v>
      </c>
      <c r="E357" s="13">
        <v>12595</v>
      </c>
      <c r="F357" s="13" t="s">
        <v>6</v>
      </c>
    </row>
    <row r="358" spans="1:6" x14ac:dyDescent="0.15">
      <c r="A358" s="86"/>
      <c r="B358" s="86"/>
      <c r="C358" s="13">
        <v>139.71</v>
      </c>
      <c r="D358" s="13">
        <v>40</v>
      </c>
      <c r="E358" s="13">
        <v>1018</v>
      </c>
      <c r="F358" s="13" t="s">
        <v>345</v>
      </c>
    </row>
    <row r="359" spans="1:6" x14ac:dyDescent="0.15">
      <c r="A359" s="87"/>
      <c r="B359" s="87"/>
      <c r="C359" s="14">
        <v>154.19999999999999</v>
      </c>
      <c r="D359" s="14">
        <v>244</v>
      </c>
      <c r="E359" s="14">
        <v>6723</v>
      </c>
      <c r="F359" s="14" t="s">
        <v>6</v>
      </c>
    </row>
    <row r="360" spans="1:6" x14ac:dyDescent="0.15">
      <c r="A360" s="85" t="s">
        <v>293</v>
      </c>
      <c r="B360" s="85" t="s">
        <v>3</v>
      </c>
      <c r="C360" s="12">
        <v>2.72</v>
      </c>
      <c r="D360" s="12">
        <v>26</v>
      </c>
      <c r="E360" s="12">
        <v>292</v>
      </c>
      <c r="F360" s="12"/>
    </row>
    <row r="361" spans="1:6" x14ac:dyDescent="0.15">
      <c r="A361" s="86"/>
      <c r="B361" s="86"/>
      <c r="C361" s="13">
        <v>9.0399999999999991</v>
      </c>
      <c r="D361" s="13">
        <v>69</v>
      </c>
      <c r="E361" s="13">
        <v>1480</v>
      </c>
      <c r="F361" s="13" t="s">
        <v>5</v>
      </c>
    </row>
    <row r="362" spans="1:6" x14ac:dyDescent="0.15">
      <c r="A362" s="86"/>
      <c r="B362" s="86"/>
      <c r="C362" s="13">
        <v>17.260000000000002</v>
      </c>
      <c r="D362" s="13">
        <v>139</v>
      </c>
      <c r="E362" s="13">
        <v>3313</v>
      </c>
      <c r="F362" s="13" t="s">
        <v>6</v>
      </c>
    </row>
    <row r="363" spans="1:6" x14ac:dyDescent="0.15">
      <c r="A363" s="86"/>
      <c r="B363" s="86"/>
      <c r="C363" s="13">
        <v>25.07</v>
      </c>
      <c r="D363" s="13">
        <v>32</v>
      </c>
      <c r="E363" s="13">
        <v>808</v>
      </c>
      <c r="F363" s="13" t="s">
        <v>8</v>
      </c>
    </row>
    <row r="364" spans="1:6" x14ac:dyDescent="0.15">
      <c r="A364" s="86"/>
      <c r="B364" s="86"/>
      <c r="C364" s="13">
        <v>29.21</v>
      </c>
      <c r="D364" s="13">
        <v>41</v>
      </c>
      <c r="E364" s="13">
        <v>617</v>
      </c>
      <c r="F364" s="13" t="s">
        <v>9</v>
      </c>
    </row>
    <row r="365" spans="1:6" x14ac:dyDescent="0.15">
      <c r="A365" s="86"/>
      <c r="B365" s="86"/>
      <c r="C365" s="13">
        <v>31.79</v>
      </c>
      <c r="D365" s="13">
        <v>24</v>
      </c>
      <c r="E365" s="13">
        <v>376</v>
      </c>
      <c r="F365" s="13" t="s">
        <v>6</v>
      </c>
    </row>
    <row r="366" spans="1:6" x14ac:dyDescent="0.15">
      <c r="A366" s="86"/>
      <c r="B366" s="86"/>
      <c r="C366" s="13">
        <v>40.49</v>
      </c>
      <c r="D366" s="13">
        <v>328</v>
      </c>
      <c r="E366" s="13">
        <v>6978</v>
      </c>
      <c r="F366" s="13" t="s">
        <v>10</v>
      </c>
    </row>
    <row r="367" spans="1:6" x14ac:dyDescent="0.15">
      <c r="A367" s="86"/>
      <c r="B367" s="86"/>
      <c r="C367" s="13">
        <v>48.57</v>
      </c>
      <c r="D367" s="13">
        <v>211</v>
      </c>
      <c r="E367" s="13">
        <v>5019</v>
      </c>
      <c r="F367" s="13" t="s">
        <v>6</v>
      </c>
    </row>
    <row r="368" spans="1:6" x14ac:dyDescent="0.15">
      <c r="A368" s="86"/>
      <c r="B368" s="86"/>
      <c r="C368" s="13">
        <v>60.05</v>
      </c>
      <c r="D368" s="13">
        <v>51</v>
      </c>
      <c r="E368" s="13">
        <v>1105</v>
      </c>
      <c r="F368" s="13" t="s">
        <v>11</v>
      </c>
    </row>
    <row r="369" spans="1:6" x14ac:dyDescent="0.15">
      <c r="A369" s="86"/>
      <c r="B369" s="86"/>
      <c r="C369" s="13">
        <v>79.709999999999994</v>
      </c>
      <c r="D369" s="13">
        <v>103</v>
      </c>
      <c r="E369" s="13">
        <v>2332</v>
      </c>
      <c r="F369" s="13" t="s">
        <v>12</v>
      </c>
    </row>
    <row r="370" spans="1:6" x14ac:dyDescent="0.15">
      <c r="A370" s="86"/>
      <c r="B370" s="86"/>
      <c r="C370" s="13">
        <v>83.15</v>
      </c>
      <c r="D370" s="13">
        <v>63</v>
      </c>
      <c r="E370" s="13">
        <v>1464</v>
      </c>
      <c r="F370" s="13" t="s">
        <v>6</v>
      </c>
    </row>
    <row r="371" spans="1:6" x14ac:dyDescent="0.15">
      <c r="A371" s="86"/>
      <c r="B371" s="86"/>
      <c r="C371" s="13">
        <v>89.55</v>
      </c>
      <c r="D371" s="13">
        <v>62</v>
      </c>
      <c r="E371" s="13">
        <v>1486</v>
      </c>
      <c r="F371" s="13" t="s">
        <v>6</v>
      </c>
    </row>
    <row r="372" spans="1:6" x14ac:dyDescent="0.15">
      <c r="A372" s="86"/>
      <c r="B372" s="86"/>
      <c r="C372" s="13">
        <v>93.19</v>
      </c>
      <c r="D372" s="13">
        <v>21</v>
      </c>
      <c r="E372" s="13">
        <v>372</v>
      </c>
      <c r="F372" s="13" t="s">
        <v>6</v>
      </c>
    </row>
    <row r="373" spans="1:6" x14ac:dyDescent="0.15">
      <c r="A373" s="86"/>
      <c r="B373" s="86"/>
      <c r="C373" s="13">
        <v>105.13</v>
      </c>
      <c r="D373" s="13">
        <v>71</v>
      </c>
      <c r="E373" s="13">
        <v>1906</v>
      </c>
      <c r="F373" s="13" t="s">
        <v>6</v>
      </c>
    </row>
    <row r="374" spans="1:6" x14ac:dyDescent="0.15">
      <c r="A374" s="86"/>
      <c r="B374" s="86"/>
      <c r="C374" s="13">
        <v>117.06</v>
      </c>
      <c r="D374" s="13">
        <v>62</v>
      </c>
      <c r="E374" s="13">
        <v>1537</v>
      </c>
      <c r="F374" s="13" t="s">
        <v>59</v>
      </c>
    </row>
    <row r="375" spans="1:6" x14ac:dyDescent="0.15">
      <c r="A375" s="86"/>
      <c r="B375" s="86"/>
      <c r="C375" s="13">
        <v>132.15</v>
      </c>
      <c r="D375" s="13">
        <v>75</v>
      </c>
      <c r="E375" s="13">
        <v>2152</v>
      </c>
      <c r="F375" s="13" t="s">
        <v>6</v>
      </c>
    </row>
    <row r="376" spans="1:6" x14ac:dyDescent="0.15">
      <c r="A376" s="86"/>
      <c r="B376" s="86"/>
      <c r="C376" s="13">
        <v>140.58000000000001</v>
      </c>
      <c r="D376" s="13">
        <v>40</v>
      </c>
      <c r="E376" s="13">
        <v>1060</v>
      </c>
      <c r="F376" s="13" t="s">
        <v>345</v>
      </c>
    </row>
    <row r="377" spans="1:6" x14ac:dyDescent="0.15">
      <c r="A377" s="87"/>
      <c r="B377" s="87"/>
      <c r="C377" s="14">
        <v>155.16</v>
      </c>
      <c r="D377" s="14">
        <v>54</v>
      </c>
      <c r="E377" s="14">
        <v>1443</v>
      </c>
      <c r="F377" s="14" t="s">
        <v>6</v>
      </c>
    </row>
    <row r="378" spans="1:6" x14ac:dyDescent="0.15">
      <c r="A378" s="85" t="s">
        <v>294</v>
      </c>
      <c r="B378" s="85" t="s">
        <v>3</v>
      </c>
      <c r="C378" s="12">
        <v>2.0499999999999998</v>
      </c>
      <c r="D378" s="12">
        <v>27</v>
      </c>
      <c r="E378" s="12">
        <v>319</v>
      </c>
      <c r="F378" s="12" t="s">
        <v>6</v>
      </c>
    </row>
    <row r="379" spans="1:6" x14ac:dyDescent="0.15">
      <c r="A379" s="86"/>
      <c r="B379" s="86"/>
      <c r="C379" s="13">
        <v>8.2899999999999991</v>
      </c>
      <c r="D379" s="13">
        <v>71</v>
      </c>
      <c r="E379" s="13">
        <v>1736</v>
      </c>
      <c r="F379" s="13" t="s">
        <v>5</v>
      </c>
    </row>
    <row r="380" spans="1:6" x14ac:dyDescent="0.15">
      <c r="A380" s="86"/>
      <c r="B380" s="86"/>
      <c r="C380" s="13">
        <v>16.920000000000002</v>
      </c>
      <c r="D380" s="13">
        <v>94</v>
      </c>
      <c r="E380" s="13">
        <v>1813</v>
      </c>
      <c r="F380" s="13" t="s">
        <v>7</v>
      </c>
    </row>
    <row r="381" spans="1:6" x14ac:dyDescent="0.15">
      <c r="A381" s="86"/>
      <c r="B381" s="86"/>
      <c r="C381" s="13">
        <v>24.66</v>
      </c>
      <c r="D381" s="13">
        <v>29</v>
      </c>
      <c r="E381" s="13">
        <v>664</v>
      </c>
      <c r="F381" s="13" t="s">
        <v>8</v>
      </c>
    </row>
    <row r="382" spans="1:6" x14ac:dyDescent="0.15">
      <c r="A382" s="86"/>
      <c r="B382" s="86"/>
      <c r="C382" s="13">
        <v>31.37</v>
      </c>
      <c r="D382" s="13">
        <v>30</v>
      </c>
      <c r="E382" s="13">
        <v>553</v>
      </c>
      <c r="F382" s="13" t="s">
        <v>6</v>
      </c>
    </row>
    <row r="383" spans="1:6" x14ac:dyDescent="0.15">
      <c r="A383" s="86"/>
      <c r="B383" s="86"/>
      <c r="C383" s="13">
        <v>40.14</v>
      </c>
      <c r="D383" s="13">
        <v>267</v>
      </c>
      <c r="E383" s="13">
        <v>5843</v>
      </c>
      <c r="F383" s="13" t="s">
        <v>10</v>
      </c>
    </row>
    <row r="384" spans="1:6" x14ac:dyDescent="0.15">
      <c r="A384" s="86"/>
      <c r="B384" s="86"/>
      <c r="C384" s="13">
        <v>48.15</v>
      </c>
      <c r="D384" s="13">
        <v>236</v>
      </c>
      <c r="E384" s="13">
        <v>5582</v>
      </c>
      <c r="F384" s="13" t="s">
        <v>6</v>
      </c>
    </row>
    <row r="385" spans="1:6" x14ac:dyDescent="0.15">
      <c r="A385" s="86"/>
      <c r="B385" s="86"/>
      <c r="C385" s="13">
        <v>59.79</v>
      </c>
      <c r="D385" s="13">
        <v>53</v>
      </c>
      <c r="E385" s="13">
        <v>1185</v>
      </c>
      <c r="F385" s="13" t="s">
        <v>11</v>
      </c>
    </row>
    <row r="386" spans="1:6" x14ac:dyDescent="0.15">
      <c r="A386" s="86"/>
      <c r="B386" s="86"/>
      <c r="C386" s="13">
        <v>83.17</v>
      </c>
      <c r="D386" s="13">
        <v>64</v>
      </c>
      <c r="E386" s="13">
        <v>1606</v>
      </c>
      <c r="F386" s="13" t="s">
        <v>6</v>
      </c>
    </row>
    <row r="387" spans="1:6" x14ac:dyDescent="0.15">
      <c r="A387" s="86"/>
      <c r="B387" s="86"/>
      <c r="C387" s="13">
        <v>89.28</v>
      </c>
      <c r="D387" s="13">
        <v>45</v>
      </c>
      <c r="E387" s="13">
        <v>632</v>
      </c>
      <c r="F387" s="13" t="s">
        <v>6</v>
      </c>
    </row>
    <row r="388" spans="1:6" x14ac:dyDescent="0.15">
      <c r="A388" s="86"/>
      <c r="B388" s="86"/>
      <c r="C388" s="13">
        <v>104.92</v>
      </c>
      <c r="D388" s="13">
        <v>65</v>
      </c>
      <c r="E388" s="13">
        <v>1738</v>
      </c>
      <c r="F388" s="13" t="s">
        <v>6</v>
      </c>
    </row>
    <row r="389" spans="1:6" x14ac:dyDescent="0.15">
      <c r="A389" s="86"/>
      <c r="B389" s="86"/>
      <c r="C389" s="13">
        <v>116.94</v>
      </c>
      <c r="D389" s="13">
        <v>20</v>
      </c>
      <c r="E389" s="13">
        <v>519</v>
      </c>
      <c r="F389" s="13" t="s">
        <v>59</v>
      </c>
    </row>
    <row r="390" spans="1:6" x14ac:dyDescent="0.15">
      <c r="A390" s="86"/>
      <c r="B390" s="86"/>
      <c r="C390" s="13">
        <v>132.16999999999999</v>
      </c>
      <c r="D390" s="13">
        <v>79</v>
      </c>
      <c r="E390" s="13">
        <v>2136</v>
      </c>
      <c r="F390" s="13" t="s">
        <v>6</v>
      </c>
    </row>
    <row r="391" spans="1:6" x14ac:dyDescent="0.15">
      <c r="A391" s="86"/>
      <c r="B391" s="86"/>
      <c r="C391" s="13">
        <v>140.22999999999999</v>
      </c>
      <c r="D391" s="13">
        <v>21</v>
      </c>
      <c r="E391" s="13">
        <v>283</v>
      </c>
      <c r="F391" s="13" t="s">
        <v>345</v>
      </c>
    </row>
    <row r="392" spans="1:6" x14ac:dyDescent="0.15">
      <c r="A392" s="87"/>
      <c r="B392" s="87"/>
      <c r="C392" s="14">
        <v>154.9</v>
      </c>
      <c r="D392" s="14">
        <v>43</v>
      </c>
      <c r="E392" s="14">
        <v>1147</v>
      </c>
      <c r="F392" s="14" t="s">
        <v>6</v>
      </c>
    </row>
    <row r="393" spans="1:6" x14ac:dyDescent="0.15">
      <c r="A393" s="85" t="s">
        <v>295</v>
      </c>
      <c r="B393" s="85" t="s">
        <v>3</v>
      </c>
      <c r="C393" s="12">
        <v>1.66</v>
      </c>
      <c r="D393" s="12">
        <v>40</v>
      </c>
      <c r="E393" s="12">
        <v>523</v>
      </c>
      <c r="F393" s="12" t="s">
        <v>6</v>
      </c>
    </row>
    <row r="394" spans="1:6" x14ac:dyDescent="0.15">
      <c r="A394" s="86"/>
      <c r="B394" s="86"/>
      <c r="C394" s="13">
        <v>3.31</v>
      </c>
      <c r="D394" s="13">
        <v>20</v>
      </c>
      <c r="E394" s="13">
        <v>290</v>
      </c>
      <c r="F394" s="13" t="s">
        <v>6</v>
      </c>
    </row>
    <row r="395" spans="1:6" x14ac:dyDescent="0.15">
      <c r="A395" s="86"/>
      <c r="B395" s="86"/>
      <c r="C395" s="13">
        <v>7.87</v>
      </c>
      <c r="D395" s="13">
        <v>77</v>
      </c>
      <c r="E395" s="13">
        <v>1865</v>
      </c>
      <c r="F395" s="13" t="s">
        <v>5</v>
      </c>
    </row>
    <row r="396" spans="1:6" x14ac:dyDescent="0.15">
      <c r="A396" s="86"/>
      <c r="B396" s="86"/>
      <c r="C396" s="13">
        <v>11.4</v>
      </c>
      <c r="D396" s="13">
        <v>21</v>
      </c>
      <c r="E396" s="13">
        <v>312</v>
      </c>
      <c r="F396" s="13" t="s">
        <v>6</v>
      </c>
    </row>
    <row r="397" spans="1:6" x14ac:dyDescent="0.15">
      <c r="A397" s="86"/>
      <c r="B397" s="86"/>
      <c r="C397" s="13">
        <v>16.09</v>
      </c>
      <c r="D397" s="13">
        <v>146</v>
      </c>
      <c r="E397" s="13">
        <v>3364</v>
      </c>
      <c r="F397" s="13" t="s">
        <v>7</v>
      </c>
    </row>
    <row r="398" spans="1:6" x14ac:dyDescent="0.15">
      <c r="A398" s="86"/>
      <c r="B398" s="86"/>
      <c r="C398" s="13">
        <v>24.17</v>
      </c>
      <c r="D398" s="13">
        <v>29</v>
      </c>
      <c r="E398" s="13">
        <v>582</v>
      </c>
      <c r="F398" s="13" t="s">
        <v>8</v>
      </c>
    </row>
    <row r="399" spans="1:6" x14ac:dyDescent="0.15">
      <c r="A399" s="86"/>
      <c r="B399" s="86"/>
      <c r="C399" s="13">
        <v>28.45</v>
      </c>
      <c r="D399" s="13">
        <v>63</v>
      </c>
      <c r="E399" s="13">
        <v>944</v>
      </c>
      <c r="F399" s="13" t="s">
        <v>9</v>
      </c>
    </row>
    <row r="400" spans="1:6" x14ac:dyDescent="0.15">
      <c r="A400" s="86"/>
      <c r="B400" s="86"/>
      <c r="C400" s="13">
        <v>39.71</v>
      </c>
      <c r="D400" s="13">
        <v>578</v>
      </c>
      <c r="E400" s="13">
        <v>12787</v>
      </c>
      <c r="F400" s="13" t="s">
        <v>10</v>
      </c>
    </row>
    <row r="401" spans="1:6" x14ac:dyDescent="0.15">
      <c r="A401" s="86"/>
      <c r="B401" s="86"/>
      <c r="C401" s="13">
        <v>47.86</v>
      </c>
      <c r="D401" s="13">
        <v>217</v>
      </c>
      <c r="E401" s="13">
        <v>5097</v>
      </c>
      <c r="F401" s="13" t="s">
        <v>6</v>
      </c>
    </row>
    <row r="402" spans="1:6" x14ac:dyDescent="0.15">
      <c r="A402" s="86"/>
      <c r="B402" s="86"/>
      <c r="C402" s="13">
        <v>59.67</v>
      </c>
      <c r="D402" s="13">
        <v>43</v>
      </c>
      <c r="E402" s="13">
        <v>942</v>
      </c>
      <c r="F402" s="13" t="s">
        <v>11</v>
      </c>
    </row>
    <row r="403" spans="1:6" x14ac:dyDescent="0.15">
      <c r="A403" s="86"/>
      <c r="B403" s="86"/>
      <c r="C403" s="13">
        <v>79.53</v>
      </c>
      <c r="D403" s="13">
        <v>122</v>
      </c>
      <c r="E403" s="13">
        <v>2965</v>
      </c>
      <c r="F403" s="13" t="s">
        <v>12</v>
      </c>
    </row>
    <row r="404" spans="1:6" x14ac:dyDescent="0.15">
      <c r="A404" s="86"/>
      <c r="B404" s="86"/>
      <c r="C404" s="13">
        <v>89.34</v>
      </c>
      <c r="D404" s="13">
        <v>34</v>
      </c>
      <c r="E404" s="13">
        <v>728</v>
      </c>
      <c r="F404" s="13" t="s">
        <v>6</v>
      </c>
    </row>
    <row r="405" spans="1:6" x14ac:dyDescent="0.15">
      <c r="A405" s="86"/>
      <c r="B405" s="86"/>
      <c r="C405" s="13">
        <v>95.96</v>
      </c>
      <c r="D405" s="13">
        <v>78</v>
      </c>
      <c r="E405" s="13">
        <v>1726</v>
      </c>
      <c r="F405" s="13" t="s">
        <v>53</v>
      </c>
    </row>
    <row r="406" spans="1:6" x14ac:dyDescent="0.15">
      <c r="A406" s="86"/>
      <c r="B406" s="86"/>
      <c r="C406" s="13">
        <v>105.15</v>
      </c>
      <c r="D406" s="13">
        <v>56</v>
      </c>
      <c r="E406" s="13">
        <v>1606</v>
      </c>
      <c r="F406" s="13" t="s">
        <v>6</v>
      </c>
    </row>
    <row r="407" spans="1:6" x14ac:dyDescent="0.15">
      <c r="A407" s="86"/>
      <c r="B407" s="86"/>
      <c r="C407" s="13">
        <v>116.92</v>
      </c>
      <c r="D407" s="13">
        <v>70</v>
      </c>
      <c r="E407" s="13">
        <v>1732</v>
      </c>
      <c r="F407" s="13" t="s">
        <v>59</v>
      </c>
    </row>
    <row r="408" spans="1:6" x14ac:dyDescent="0.15">
      <c r="A408" s="86"/>
      <c r="B408" s="86"/>
      <c r="C408" s="13">
        <v>123.3</v>
      </c>
      <c r="D408" s="13">
        <v>29</v>
      </c>
      <c r="E408" s="13">
        <v>640</v>
      </c>
      <c r="F408" s="13" t="s">
        <v>6</v>
      </c>
    </row>
    <row r="409" spans="1:6" x14ac:dyDescent="0.15">
      <c r="A409" s="86"/>
      <c r="B409" s="86"/>
      <c r="C409" s="13">
        <v>138.47999999999999</v>
      </c>
      <c r="D409" s="13">
        <v>161</v>
      </c>
      <c r="E409" s="13">
        <v>4165</v>
      </c>
      <c r="F409" s="13" t="s">
        <v>13</v>
      </c>
    </row>
    <row r="410" spans="1:6" x14ac:dyDescent="0.15">
      <c r="A410" s="87"/>
      <c r="B410" s="87"/>
      <c r="C410" s="14">
        <v>154.72999999999999</v>
      </c>
      <c r="D410" s="14">
        <v>37</v>
      </c>
      <c r="E410" s="14">
        <v>938</v>
      </c>
      <c r="F410" s="14" t="s">
        <v>6</v>
      </c>
    </row>
    <row r="411" spans="1:6" x14ac:dyDescent="0.15">
      <c r="A411" s="85" t="s">
        <v>296</v>
      </c>
      <c r="B411" s="85" t="s">
        <v>3</v>
      </c>
      <c r="C411" s="12">
        <v>4.0199999999999996</v>
      </c>
      <c r="D411" s="12">
        <v>46</v>
      </c>
      <c r="E411" s="12">
        <v>611</v>
      </c>
      <c r="F411" s="12" t="s">
        <v>6</v>
      </c>
    </row>
    <row r="412" spans="1:6" x14ac:dyDescent="0.15">
      <c r="A412" s="86"/>
      <c r="B412" s="86"/>
      <c r="C412" s="13">
        <v>9.9600000000000009</v>
      </c>
      <c r="D412" s="13">
        <v>88</v>
      </c>
      <c r="E412" s="13">
        <v>2017</v>
      </c>
      <c r="F412" s="13" t="s">
        <v>6</v>
      </c>
    </row>
    <row r="413" spans="1:6" x14ac:dyDescent="0.15">
      <c r="A413" s="86"/>
      <c r="B413" s="86"/>
      <c r="C413" s="13">
        <v>12.99</v>
      </c>
      <c r="D413" s="13">
        <v>49</v>
      </c>
      <c r="E413" s="13">
        <v>1004</v>
      </c>
      <c r="F413" s="13" t="s">
        <v>6</v>
      </c>
    </row>
    <row r="414" spans="1:6" x14ac:dyDescent="0.15">
      <c r="A414" s="86"/>
      <c r="B414" s="86"/>
      <c r="C414" s="13">
        <v>13.79</v>
      </c>
      <c r="D414" s="13">
        <v>38</v>
      </c>
      <c r="E414" s="13">
        <v>480</v>
      </c>
      <c r="F414" s="13" t="s">
        <v>6</v>
      </c>
    </row>
    <row r="415" spans="1:6" x14ac:dyDescent="0.15">
      <c r="A415" s="86"/>
      <c r="B415" s="86"/>
      <c r="C415" s="13">
        <v>16.95</v>
      </c>
      <c r="D415" s="13">
        <v>347</v>
      </c>
      <c r="E415" s="13">
        <v>7502</v>
      </c>
      <c r="F415" s="13" t="s">
        <v>7</v>
      </c>
    </row>
    <row r="416" spans="1:6" x14ac:dyDescent="0.15">
      <c r="A416" s="86"/>
      <c r="B416" s="86"/>
      <c r="C416" s="13">
        <v>25.86</v>
      </c>
      <c r="D416" s="13">
        <v>57</v>
      </c>
      <c r="E416" s="13">
        <v>1252</v>
      </c>
      <c r="F416" s="13" t="s">
        <v>8</v>
      </c>
    </row>
    <row r="417" spans="1:6" x14ac:dyDescent="0.15">
      <c r="A417" s="86"/>
      <c r="B417" s="86"/>
      <c r="C417" s="13">
        <v>29.82</v>
      </c>
      <c r="D417" s="13">
        <v>32</v>
      </c>
      <c r="E417" s="13">
        <v>444</v>
      </c>
      <c r="F417" s="13" t="s">
        <v>9</v>
      </c>
    </row>
    <row r="418" spans="1:6" x14ac:dyDescent="0.15">
      <c r="A418" s="86"/>
      <c r="B418" s="86"/>
      <c r="C418" s="13">
        <v>32.450000000000003</v>
      </c>
      <c r="D418" s="13">
        <v>27</v>
      </c>
      <c r="E418" s="13">
        <v>411</v>
      </c>
      <c r="F418" s="13" t="s">
        <v>6</v>
      </c>
    </row>
    <row r="419" spans="1:6" x14ac:dyDescent="0.15">
      <c r="A419" s="86"/>
      <c r="B419" s="86"/>
      <c r="C419" s="13">
        <v>40.83</v>
      </c>
      <c r="D419" s="13">
        <v>385</v>
      </c>
      <c r="E419" s="13">
        <v>8728</v>
      </c>
      <c r="F419" s="13" t="s">
        <v>10</v>
      </c>
    </row>
    <row r="420" spans="1:6" x14ac:dyDescent="0.15">
      <c r="A420" s="86"/>
      <c r="B420" s="86"/>
      <c r="C420" s="13">
        <v>48.81</v>
      </c>
      <c r="D420" s="13">
        <v>259</v>
      </c>
      <c r="E420" s="13">
        <v>6269</v>
      </c>
      <c r="F420" s="13" t="s">
        <v>6</v>
      </c>
    </row>
    <row r="421" spans="1:6" x14ac:dyDescent="0.15">
      <c r="A421" s="86"/>
      <c r="B421" s="86"/>
      <c r="C421" s="13">
        <v>60.29</v>
      </c>
      <c r="D421" s="13">
        <v>77</v>
      </c>
      <c r="E421" s="13">
        <v>1681</v>
      </c>
      <c r="F421" s="13" t="s">
        <v>11</v>
      </c>
    </row>
    <row r="422" spans="1:6" x14ac:dyDescent="0.15">
      <c r="A422" s="86"/>
      <c r="B422" s="86"/>
      <c r="C422" s="13">
        <v>79.569999999999993</v>
      </c>
      <c r="D422" s="13">
        <v>39</v>
      </c>
      <c r="E422" s="13">
        <v>853</v>
      </c>
      <c r="F422" s="13" t="s">
        <v>12</v>
      </c>
    </row>
    <row r="423" spans="1:6" x14ac:dyDescent="0.15">
      <c r="A423" s="86"/>
      <c r="B423" s="86"/>
      <c r="C423" s="13">
        <v>83.1</v>
      </c>
      <c r="D423" s="13">
        <v>49</v>
      </c>
      <c r="E423" s="13">
        <v>1096</v>
      </c>
      <c r="F423" s="13" t="s">
        <v>6</v>
      </c>
    </row>
    <row r="424" spans="1:6" x14ac:dyDescent="0.15">
      <c r="A424" s="86"/>
      <c r="B424" s="86"/>
      <c r="C424" s="13">
        <v>89.18</v>
      </c>
      <c r="D424" s="13">
        <v>60</v>
      </c>
      <c r="E424" s="13">
        <v>1455</v>
      </c>
      <c r="F424" s="13" t="s">
        <v>6</v>
      </c>
    </row>
    <row r="425" spans="1:6" x14ac:dyDescent="0.15">
      <c r="A425" s="86"/>
      <c r="B425" s="86"/>
      <c r="C425" s="13">
        <v>92.66</v>
      </c>
      <c r="D425" s="13">
        <v>31</v>
      </c>
      <c r="E425" s="13">
        <v>708</v>
      </c>
      <c r="F425" s="13" t="s">
        <v>344</v>
      </c>
    </row>
    <row r="426" spans="1:6" x14ac:dyDescent="0.15">
      <c r="A426" s="86"/>
      <c r="B426" s="86"/>
      <c r="C426" s="13">
        <v>104.43</v>
      </c>
      <c r="D426" s="13">
        <v>87</v>
      </c>
      <c r="E426" s="13">
        <v>2256</v>
      </c>
      <c r="F426" s="13" t="s">
        <v>6</v>
      </c>
    </row>
    <row r="427" spans="1:6" x14ac:dyDescent="0.15">
      <c r="A427" s="86"/>
      <c r="B427" s="86"/>
      <c r="C427" s="13">
        <v>111.1</v>
      </c>
      <c r="D427" s="13">
        <v>49</v>
      </c>
      <c r="E427" s="13">
        <v>1307</v>
      </c>
      <c r="F427" s="13" t="s">
        <v>6</v>
      </c>
    </row>
    <row r="428" spans="1:6" x14ac:dyDescent="0.15">
      <c r="A428" s="86"/>
      <c r="B428" s="86"/>
      <c r="C428" s="13">
        <v>116.34</v>
      </c>
      <c r="D428" s="13">
        <v>46</v>
      </c>
      <c r="E428" s="13">
        <v>1068</v>
      </c>
      <c r="F428" s="13" t="s">
        <v>59</v>
      </c>
    </row>
    <row r="429" spans="1:6" x14ac:dyDescent="0.15">
      <c r="A429" s="86"/>
      <c r="B429" s="86"/>
      <c r="C429" s="13">
        <v>131.71</v>
      </c>
      <c r="D429" s="13">
        <v>52</v>
      </c>
      <c r="E429" s="13">
        <v>1413</v>
      </c>
      <c r="F429" s="13" t="s">
        <v>6</v>
      </c>
    </row>
    <row r="430" spans="1:6" x14ac:dyDescent="0.15">
      <c r="A430" s="87"/>
      <c r="B430" s="87"/>
      <c r="C430" s="14">
        <v>154.24</v>
      </c>
      <c r="D430" s="14">
        <v>62</v>
      </c>
      <c r="E430" s="14">
        <v>1701</v>
      </c>
      <c r="F430" s="14" t="s">
        <v>6</v>
      </c>
    </row>
    <row r="431" spans="1:6" x14ac:dyDescent="0.15">
      <c r="A431" s="85" t="s">
        <v>297</v>
      </c>
      <c r="B431" s="85" t="s">
        <v>3</v>
      </c>
      <c r="C431" s="12">
        <v>2.76</v>
      </c>
      <c r="D431" s="12">
        <v>63</v>
      </c>
      <c r="E431" s="12">
        <v>747</v>
      </c>
      <c r="F431" s="12" t="s">
        <v>6</v>
      </c>
    </row>
    <row r="432" spans="1:6" x14ac:dyDescent="0.15">
      <c r="A432" s="86"/>
      <c r="B432" s="86"/>
      <c r="C432" s="13">
        <v>4.37</v>
      </c>
      <c r="D432" s="13">
        <v>35</v>
      </c>
      <c r="E432" s="13">
        <v>517</v>
      </c>
      <c r="F432" s="13" t="s">
        <v>6</v>
      </c>
    </row>
    <row r="433" spans="1:6" x14ac:dyDescent="0.15">
      <c r="A433" s="86"/>
      <c r="B433" s="86"/>
      <c r="C433" s="13">
        <v>8.74</v>
      </c>
      <c r="D433" s="13">
        <v>181</v>
      </c>
      <c r="E433" s="13">
        <v>4533</v>
      </c>
      <c r="F433" s="13" t="s">
        <v>5</v>
      </c>
    </row>
    <row r="434" spans="1:6" x14ac:dyDescent="0.15">
      <c r="A434" s="86"/>
      <c r="B434" s="86"/>
      <c r="C434" s="13">
        <v>11.76</v>
      </c>
      <c r="D434" s="13">
        <v>208</v>
      </c>
      <c r="E434" s="13">
        <v>3944</v>
      </c>
      <c r="F434" s="13" t="s">
        <v>6</v>
      </c>
    </row>
    <row r="435" spans="1:6" x14ac:dyDescent="0.15">
      <c r="A435" s="86"/>
      <c r="B435" s="86"/>
      <c r="C435" s="13">
        <v>12.77</v>
      </c>
      <c r="D435" s="13">
        <v>201</v>
      </c>
      <c r="E435" s="13">
        <v>3291</v>
      </c>
      <c r="F435" s="13" t="s">
        <v>6</v>
      </c>
    </row>
    <row r="436" spans="1:6" x14ac:dyDescent="0.15">
      <c r="A436" s="86"/>
      <c r="B436" s="86"/>
      <c r="C436" s="13">
        <v>15.73</v>
      </c>
      <c r="D436" s="13">
        <v>1173</v>
      </c>
      <c r="E436" s="13">
        <v>25188</v>
      </c>
      <c r="F436" s="13" t="s">
        <v>7</v>
      </c>
    </row>
    <row r="437" spans="1:6" x14ac:dyDescent="0.15">
      <c r="A437" s="86"/>
      <c r="B437" s="86"/>
      <c r="C437" s="13">
        <v>25</v>
      </c>
      <c r="D437" s="13">
        <v>150</v>
      </c>
      <c r="E437" s="13">
        <v>3833</v>
      </c>
      <c r="F437" s="13" t="s">
        <v>8</v>
      </c>
    </row>
    <row r="438" spans="1:6" x14ac:dyDescent="0.15">
      <c r="A438" s="86"/>
      <c r="B438" s="86"/>
      <c r="C438" s="13">
        <v>28.83</v>
      </c>
      <c r="D438" s="13">
        <v>75</v>
      </c>
      <c r="E438" s="13">
        <v>1204</v>
      </c>
      <c r="F438" s="13" t="s">
        <v>9</v>
      </c>
    </row>
    <row r="439" spans="1:6" x14ac:dyDescent="0.15">
      <c r="A439" s="86"/>
      <c r="B439" s="86"/>
      <c r="C439" s="13">
        <v>31.59</v>
      </c>
      <c r="D439" s="13">
        <v>71</v>
      </c>
      <c r="E439" s="13">
        <v>1272</v>
      </c>
      <c r="F439" s="13" t="s">
        <v>6</v>
      </c>
    </row>
    <row r="440" spans="1:6" x14ac:dyDescent="0.15">
      <c r="A440" s="86"/>
      <c r="B440" s="86"/>
      <c r="C440" s="13">
        <v>33.67</v>
      </c>
      <c r="D440" s="13">
        <v>28</v>
      </c>
      <c r="E440" s="13">
        <v>440</v>
      </c>
      <c r="F440" s="13" t="s">
        <v>208</v>
      </c>
    </row>
    <row r="441" spans="1:6" x14ac:dyDescent="0.15">
      <c r="A441" s="86"/>
      <c r="B441" s="86"/>
      <c r="C441" s="13">
        <v>40.049999999999997</v>
      </c>
      <c r="D441" s="13">
        <v>832</v>
      </c>
      <c r="E441" s="13">
        <v>18570</v>
      </c>
      <c r="F441" s="13" t="s">
        <v>10</v>
      </c>
    </row>
    <row r="442" spans="1:6" x14ac:dyDescent="0.15">
      <c r="A442" s="86"/>
      <c r="B442" s="86"/>
      <c r="C442" s="13">
        <v>48.05</v>
      </c>
      <c r="D442" s="13">
        <v>473</v>
      </c>
      <c r="E442" s="13">
        <v>11543</v>
      </c>
      <c r="F442" s="13" t="s">
        <v>6</v>
      </c>
    </row>
    <row r="443" spans="1:6" x14ac:dyDescent="0.15">
      <c r="A443" s="86"/>
      <c r="B443" s="86"/>
      <c r="C443" s="13">
        <v>59.68</v>
      </c>
      <c r="D443" s="13">
        <v>109</v>
      </c>
      <c r="E443" s="13">
        <v>2369</v>
      </c>
      <c r="F443" s="13" t="s">
        <v>11</v>
      </c>
    </row>
    <row r="444" spans="1:6" x14ac:dyDescent="0.15">
      <c r="A444" s="86"/>
      <c r="B444" s="86"/>
      <c r="C444" s="13">
        <v>73.12</v>
      </c>
      <c r="D444" s="13">
        <v>23</v>
      </c>
      <c r="E444" s="13">
        <v>464</v>
      </c>
      <c r="F444" s="13" t="s">
        <v>6</v>
      </c>
    </row>
    <row r="445" spans="1:6" x14ac:dyDescent="0.15">
      <c r="A445" s="86"/>
      <c r="B445" s="86"/>
      <c r="C445" s="13">
        <v>79.19</v>
      </c>
      <c r="D445" s="13">
        <v>200</v>
      </c>
      <c r="E445" s="13">
        <v>4873</v>
      </c>
      <c r="F445" s="13" t="s">
        <v>12</v>
      </c>
    </row>
    <row r="446" spans="1:6" x14ac:dyDescent="0.15">
      <c r="A446" s="86"/>
      <c r="B446" s="86"/>
      <c r="C446" s="13">
        <v>82.67</v>
      </c>
      <c r="D446" s="13">
        <v>59</v>
      </c>
      <c r="E446" s="13">
        <v>1384</v>
      </c>
      <c r="F446" s="13" t="s">
        <v>6</v>
      </c>
    </row>
    <row r="447" spans="1:6" x14ac:dyDescent="0.15">
      <c r="A447" s="86"/>
      <c r="B447" s="86"/>
      <c r="C447" s="13">
        <v>88.94</v>
      </c>
      <c r="D447" s="13">
        <v>96</v>
      </c>
      <c r="E447" s="13">
        <v>2435</v>
      </c>
      <c r="F447" s="13" t="s">
        <v>6</v>
      </c>
    </row>
    <row r="448" spans="1:6" x14ac:dyDescent="0.15">
      <c r="A448" s="86"/>
      <c r="B448" s="86"/>
      <c r="C448" s="13">
        <v>92.61</v>
      </c>
      <c r="D448" s="13">
        <v>42</v>
      </c>
      <c r="E448" s="13">
        <v>880</v>
      </c>
      <c r="F448" s="13" t="s">
        <v>344</v>
      </c>
    </row>
    <row r="449" spans="1:6" x14ac:dyDescent="0.15">
      <c r="A449" s="86"/>
      <c r="B449" s="86"/>
      <c r="C449" s="13">
        <v>104.42</v>
      </c>
      <c r="D449" s="13">
        <v>145</v>
      </c>
      <c r="E449" s="13">
        <v>3812</v>
      </c>
      <c r="F449" s="13" t="s">
        <v>6</v>
      </c>
    </row>
    <row r="450" spans="1:6" x14ac:dyDescent="0.15">
      <c r="A450" s="86"/>
      <c r="B450" s="86"/>
      <c r="C450" s="13">
        <v>111.22</v>
      </c>
      <c r="D450" s="13">
        <v>23</v>
      </c>
      <c r="E450" s="13">
        <v>371</v>
      </c>
      <c r="F450" s="13" t="s">
        <v>6</v>
      </c>
    </row>
    <row r="451" spans="1:6" x14ac:dyDescent="0.15">
      <c r="A451" s="86"/>
      <c r="B451" s="86"/>
      <c r="C451" s="13">
        <v>116.38</v>
      </c>
      <c r="D451" s="13">
        <v>133</v>
      </c>
      <c r="E451" s="13">
        <v>3421</v>
      </c>
      <c r="F451" s="13" t="s">
        <v>59</v>
      </c>
    </row>
    <row r="452" spans="1:6" x14ac:dyDescent="0.15">
      <c r="A452" s="86"/>
      <c r="B452" s="86"/>
      <c r="C452" s="13">
        <v>131.44</v>
      </c>
      <c r="D452" s="13">
        <v>53</v>
      </c>
      <c r="E452" s="13">
        <v>1611</v>
      </c>
      <c r="F452" s="13" t="s">
        <v>6</v>
      </c>
    </row>
    <row r="453" spans="1:6" x14ac:dyDescent="0.15">
      <c r="A453" s="86"/>
      <c r="B453" s="86"/>
      <c r="C453" s="13">
        <v>139.63999999999999</v>
      </c>
      <c r="D453" s="13">
        <v>31</v>
      </c>
      <c r="E453" s="13">
        <v>885</v>
      </c>
      <c r="F453" s="13" t="s">
        <v>345</v>
      </c>
    </row>
    <row r="454" spans="1:6" x14ac:dyDescent="0.15">
      <c r="A454" s="87"/>
      <c r="B454" s="87"/>
      <c r="C454" s="14">
        <v>154.16</v>
      </c>
      <c r="D454" s="14">
        <v>95</v>
      </c>
      <c r="E454" s="14">
        <v>2644</v>
      </c>
      <c r="F454" s="14" t="s">
        <v>6</v>
      </c>
    </row>
    <row r="455" spans="1:6" x14ac:dyDescent="0.15">
      <c r="A455" s="85" t="s">
        <v>298</v>
      </c>
      <c r="B455" s="85" t="s">
        <v>3</v>
      </c>
      <c r="C455" s="12">
        <v>2.95</v>
      </c>
      <c r="D455" s="12">
        <v>46</v>
      </c>
      <c r="E455" s="12">
        <v>481</v>
      </c>
      <c r="F455" s="12" t="s">
        <v>6</v>
      </c>
    </row>
    <row r="456" spans="1:6" x14ac:dyDescent="0.15">
      <c r="A456" s="86"/>
      <c r="B456" s="86"/>
      <c r="C456" s="13">
        <v>4.3600000000000003</v>
      </c>
      <c r="D456" s="13">
        <v>36</v>
      </c>
      <c r="E456" s="13">
        <v>436</v>
      </c>
      <c r="F456" s="13" t="s">
        <v>6</v>
      </c>
    </row>
    <row r="457" spans="1:6" x14ac:dyDescent="0.15">
      <c r="A457" s="86"/>
      <c r="B457" s="86"/>
      <c r="C457" s="13">
        <v>8.4499999999999993</v>
      </c>
      <c r="D457" s="13">
        <v>144</v>
      </c>
      <c r="E457" s="13">
        <v>4145</v>
      </c>
      <c r="F457" s="13" t="s">
        <v>5</v>
      </c>
    </row>
    <row r="458" spans="1:6" x14ac:dyDescent="0.15">
      <c r="A458" s="86"/>
      <c r="B458" s="86"/>
      <c r="C458" s="13">
        <v>11.6</v>
      </c>
      <c r="D458" s="13">
        <v>273</v>
      </c>
      <c r="E458" s="13">
        <v>4335</v>
      </c>
      <c r="F458" s="13" t="s">
        <v>6</v>
      </c>
    </row>
    <row r="459" spans="1:6" x14ac:dyDescent="0.15">
      <c r="A459" s="86"/>
      <c r="B459" s="86"/>
      <c r="C459" s="13">
        <v>12.2</v>
      </c>
      <c r="D459" s="13">
        <v>283</v>
      </c>
      <c r="E459" s="13">
        <v>4966</v>
      </c>
      <c r="F459" s="13" t="s">
        <v>6</v>
      </c>
    </row>
    <row r="460" spans="1:6" x14ac:dyDescent="0.15">
      <c r="A460" s="86"/>
      <c r="B460" s="86"/>
      <c r="C460" s="13">
        <v>15.35</v>
      </c>
      <c r="D460" s="13">
        <v>1943</v>
      </c>
      <c r="E460" s="13">
        <v>40611</v>
      </c>
      <c r="F460" s="13" t="s">
        <v>7</v>
      </c>
    </row>
    <row r="461" spans="1:6" x14ac:dyDescent="0.15">
      <c r="A461" s="86"/>
      <c r="B461" s="86"/>
      <c r="C461" s="13">
        <v>25.13</v>
      </c>
      <c r="D461" s="13">
        <v>227</v>
      </c>
      <c r="E461" s="13">
        <v>4966</v>
      </c>
      <c r="F461" s="13" t="s">
        <v>8</v>
      </c>
    </row>
    <row r="462" spans="1:6" x14ac:dyDescent="0.15">
      <c r="A462" s="86"/>
      <c r="B462" s="86"/>
      <c r="C462" s="13">
        <v>28.89</v>
      </c>
      <c r="D462" s="13">
        <v>51</v>
      </c>
      <c r="E462" s="13">
        <v>872</v>
      </c>
      <c r="F462" s="13" t="s">
        <v>9</v>
      </c>
    </row>
    <row r="463" spans="1:6" x14ac:dyDescent="0.15">
      <c r="A463" s="86"/>
      <c r="B463" s="86"/>
      <c r="C463" s="13">
        <v>31.64</v>
      </c>
      <c r="D463" s="13">
        <v>50</v>
      </c>
      <c r="E463" s="13">
        <v>890</v>
      </c>
      <c r="F463" s="13" t="s">
        <v>6</v>
      </c>
    </row>
    <row r="464" spans="1:6" x14ac:dyDescent="0.15">
      <c r="A464" s="86"/>
      <c r="B464" s="86"/>
      <c r="C464" s="13">
        <v>40.21</v>
      </c>
      <c r="D464" s="13">
        <v>518</v>
      </c>
      <c r="E464" s="13">
        <v>11632</v>
      </c>
      <c r="F464" s="13" t="s">
        <v>10</v>
      </c>
    </row>
    <row r="465" spans="1:6" x14ac:dyDescent="0.15">
      <c r="A465" s="86"/>
      <c r="B465" s="86"/>
      <c r="C465" s="13">
        <v>43.97</v>
      </c>
      <c r="D465" s="13">
        <v>22</v>
      </c>
      <c r="E465" s="13">
        <v>385</v>
      </c>
      <c r="F465" s="13" t="s">
        <v>6</v>
      </c>
    </row>
    <row r="466" spans="1:6" x14ac:dyDescent="0.15">
      <c r="A466" s="86"/>
      <c r="B466" s="86"/>
      <c r="C466" s="13">
        <v>48.26</v>
      </c>
      <c r="D466" s="13">
        <v>383</v>
      </c>
      <c r="E466" s="13">
        <v>9485</v>
      </c>
      <c r="F466" s="13" t="s">
        <v>6</v>
      </c>
    </row>
    <row r="467" spans="1:6" x14ac:dyDescent="0.15">
      <c r="A467" s="86"/>
      <c r="B467" s="86"/>
      <c r="C467" s="13">
        <v>59.72</v>
      </c>
      <c r="D467" s="13">
        <v>84</v>
      </c>
      <c r="E467" s="13">
        <v>1763</v>
      </c>
      <c r="F467" s="13" t="s">
        <v>11</v>
      </c>
    </row>
    <row r="468" spans="1:6" x14ac:dyDescent="0.15">
      <c r="A468" s="86"/>
      <c r="B468" s="86"/>
      <c r="C468" s="13">
        <v>68.77</v>
      </c>
      <c r="D468" s="13">
        <v>27</v>
      </c>
      <c r="E468" s="13">
        <v>572</v>
      </c>
      <c r="F468" s="13" t="s">
        <v>6</v>
      </c>
    </row>
    <row r="469" spans="1:6" x14ac:dyDescent="0.15">
      <c r="A469" s="86"/>
      <c r="B469" s="86"/>
      <c r="C469" s="13">
        <v>79.52</v>
      </c>
      <c r="D469" s="13">
        <v>99</v>
      </c>
      <c r="E469" s="13">
        <v>2247</v>
      </c>
      <c r="F469" s="13" t="s">
        <v>12</v>
      </c>
    </row>
    <row r="470" spans="1:6" x14ac:dyDescent="0.15">
      <c r="A470" s="86"/>
      <c r="B470" s="86"/>
      <c r="C470" s="13">
        <v>82.85</v>
      </c>
      <c r="D470" s="13">
        <v>93</v>
      </c>
      <c r="E470" s="13">
        <v>2116</v>
      </c>
      <c r="F470" s="13" t="s">
        <v>6</v>
      </c>
    </row>
    <row r="471" spans="1:6" x14ac:dyDescent="0.15">
      <c r="A471" s="86"/>
      <c r="B471" s="86"/>
      <c r="C471" s="13">
        <v>89.11</v>
      </c>
      <c r="D471" s="13">
        <v>80</v>
      </c>
      <c r="E471" s="13">
        <v>1929</v>
      </c>
      <c r="F471" s="13" t="s">
        <v>6</v>
      </c>
    </row>
    <row r="472" spans="1:6" x14ac:dyDescent="0.15">
      <c r="A472" s="86"/>
      <c r="B472" s="86"/>
      <c r="C472" s="13">
        <v>92.63</v>
      </c>
      <c r="D472" s="13">
        <v>63</v>
      </c>
      <c r="E472" s="13">
        <v>1468</v>
      </c>
      <c r="F472" s="13" t="s">
        <v>344</v>
      </c>
    </row>
    <row r="473" spans="1:6" x14ac:dyDescent="0.15">
      <c r="A473" s="86"/>
      <c r="B473" s="86"/>
      <c r="C473" s="13">
        <v>104.47</v>
      </c>
      <c r="D473" s="13">
        <v>107</v>
      </c>
      <c r="E473" s="13">
        <v>2824</v>
      </c>
      <c r="F473" s="13" t="s">
        <v>6</v>
      </c>
    </row>
    <row r="474" spans="1:6" x14ac:dyDescent="0.15">
      <c r="A474" s="86"/>
      <c r="B474" s="86"/>
      <c r="C474" s="13">
        <v>116.32</v>
      </c>
      <c r="D474" s="13">
        <v>72</v>
      </c>
      <c r="E474" s="13">
        <v>1853</v>
      </c>
      <c r="F474" s="13" t="s">
        <v>59</v>
      </c>
    </row>
    <row r="475" spans="1:6" x14ac:dyDescent="0.15">
      <c r="A475" s="86"/>
      <c r="B475" s="86"/>
      <c r="C475" s="13">
        <v>131.65</v>
      </c>
      <c r="D475" s="13">
        <v>156</v>
      </c>
      <c r="E475" s="13">
        <v>4408</v>
      </c>
      <c r="F475" s="13" t="s">
        <v>6</v>
      </c>
    </row>
    <row r="476" spans="1:6" x14ac:dyDescent="0.15">
      <c r="A476" s="86"/>
      <c r="B476" s="86"/>
      <c r="C476" s="13">
        <v>139.5</v>
      </c>
      <c r="D476" s="13">
        <v>36</v>
      </c>
      <c r="E476" s="13">
        <v>984</v>
      </c>
      <c r="F476" s="13" t="s">
        <v>345</v>
      </c>
    </row>
    <row r="477" spans="1:6" x14ac:dyDescent="0.15">
      <c r="A477" s="87"/>
      <c r="B477" s="87"/>
      <c r="C477" s="14">
        <v>154.16</v>
      </c>
      <c r="D477" s="14">
        <v>72</v>
      </c>
      <c r="E477" s="14">
        <v>1905</v>
      </c>
      <c r="F477" s="14" t="s">
        <v>6</v>
      </c>
    </row>
    <row r="478" spans="1:6" x14ac:dyDescent="0.15">
      <c r="A478" s="85" t="s">
        <v>299</v>
      </c>
      <c r="B478" s="85" t="s">
        <v>3</v>
      </c>
      <c r="C478" s="12">
        <v>0.34</v>
      </c>
      <c r="D478" s="12">
        <v>244</v>
      </c>
      <c r="E478" s="12">
        <v>3263</v>
      </c>
      <c r="F478" s="12" t="s">
        <v>6</v>
      </c>
    </row>
    <row r="479" spans="1:6" x14ac:dyDescent="0.15">
      <c r="A479" s="86"/>
      <c r="B479" s="86"/>
      <c r="C479" s="13">
        <v>4.17</v>
      </c>
      <c r="D479" s="13">
        <v>22</v>
      </c>
      <c r="E479" s="13">
        <v>301</v>
      </c>
      <c r="F479" s="13" t="s">
        <v>6</v>
      </c>
    </row>
    <row r="480" spans="1:6" x14ac:dyDescent="0.15">
      <c r="A480" s="86"/>
      <c r="B480" s="86"/>
      <c r="C480" s="13">
        <v>8.61</v>
      </c>
      <c r="D480" s="13">
        <v>104</v>
      </c>
      <c r="E480" s="13">
        <v>2700</v>
      </c>
      <c r="F480" s="13" t="s">
        <v>5</v>
      </c>
    </row>
    <row r="481" spans="1:6" x14ac:dyDescent="0.15">
      <c r="A481" s="86"/>
      <c r="B481" s="86"/>
      <c r="C481" s="13">
        <v>12.84</v>
      </c>
      <c r="D481" s="13">
        <v>77</v>
      </c>
      <c r="E481" s="13">
        <v>1205</v>
      </c>
      <c r="F481" s="13" t="s">
        <v>6</v>
      </c>
    </row>
    <row r="482" spans="1:6" x14ac:dyDescent="0.15">
      <c r="A482" s="86"/>
      <c r="B482" s="86"/>
      <c r="C482" s="13">
        <v>14.48</v>
      </c>
      <c r="D482" s="13">
        <v>50</v>
      </c>
      <c r="E482" s="13">
        <v>651</v>
      </c>
      <c r="F482" s="13" t="s">
        <v>6</v>
      </c>
    </row>
    <row r="483" spans="1:6" x14ac:dyDescent="0.15">
      <c r="A483" s="86"/>
      <c r="B483" s="86"/>
      <c r="C483" s="13">
        <v>17.14</v>
      </c>
      <c r="D483" s="13">
        <v>794</v>
      </c>
      <c r="E483" s="13">
        <v>16582</v>
      </c>
      <c r="F483" s="13" t="s">
        <v>6</v>
      </c>
    </row>
    <row r="484" spans="1:6" x14ac:dyDescent="0.15">
      <c r="A484" s="86"/>
      <c r="B484" s="86"/>
      <c r="C484" s="13">
        <v>25</v>
      </c>
      <c r="D484" s="13">
        <v>32</v>
      </c>
      <c r="E484" s="13">
        <v>610</v>
      </c>
      <c r="F484" s="13" t="s">
        <v>8</v>
      </c>
    </row>
    <row r="485" spans="1:6" x14ac:dyDescent="0.15">
      <c r="A485" s="86"/>
      <c r="B485" s="86"/>
      <c r="C485" s="13">
        <v>28.87</v>
      </c>
      <c r="D485" s="13">
        <v>40</v>
      </c>
      <c r="E485" s="13">
        <v>1031</v>
      </c>
      <c r="F485" s="13" t="s">
        <v>9</v>
      </c>
    </row>
    <row r="486" spans="1:6" x14ac:dyDescent="0.15">
      <c r="A486" s="86"/>
      <c r="B486" s="86"/>
      <c r="C486" s="13">
        <v>31.42</v>
      </c>
      <c r="D486" s="13">
        <v>25</v>
      </c>
      <c r="E486" s="13">
        <v>350</v>
      </c>
      <c r="F486" s="13" t="s">
        <v>6</v>
      </c>
    </row>
    <row r="487" spans="1:6" x14ac:dyDescent="0.15">
      <c r="A487" s="86"/>
      <c r="B487" s="86"/>
      <c r="C487" s="13">
        <v>40.299999999999997</v>
      </c>
      <c r="D487" s="13">
        <v>369</v>
      </c>
      <c r="E487" s="13">
        <v>8197</v>
      </c>
      <c r="F487" s="13" t="s">
        <v>10</v>
      </c>
    </row>
    <row r="488" spans="1:6" x14ac:dyDescent="0.15">
      <c r="A488" s="86"/>
      <c r="B488" s="86"/>
      <c r="C488" s="13">
        <v>48.36</v>
      </c>
      <c r="D488" s="13">
        <v>263</v>
      </c>
      <c r="E488" s="13">
        <v>6144</v>
      </c>
      <c r="F488" s="13" t="s">
        <v>6</v>
      </c>
    </row>
    <row r="489" spans="1:6" x14ac:dyDescent="0.15">
      <c r="A489" s="86"/>
      <c r="B489" s="86"/>
      <c r="C489" s="13">
        <v>59.84</v>
      </c>
      <c r="D489" s="13">
        <v>62</v>
      </c>
      <c r="E489" s="13">
        <v>1313</v>
      </c>
      <c r="F489" s="13" t="s">
        <v>11</v>
      </c>
    </row>
    <row r="490" spans="1:6" x14ac:dyDescent="0.15">
      <c r="A490" s="86"/>
      <c r="B490" s="86"/>
      <c r="C490" s="13">
        <v>79.67</v>
      </c>
      <c r="D490" s="13">
        <v>46</v>
      </c>
      <c r="E490" s="13">
        <v>966</v>
      </c>
      <c r="F490" s="13" t="s">
        <v>12</v>
      </c>
    </row>
    <row r="491" spans="1:6" x14ac:dyDescent="0.15">
      <c r="A491" s="86"/>
      <c r="B491" s="86"/>
      <c r="C491" s="13">
        <v>83.27</v>
      </c>
      <c r="D491" s="13">
        <v>29</v>
      </c>
      <c r="E491" s="13">
        <v>641</v>
      </c>
      <c r="F491" s="13" t="s">
        <v>6</v>
      </c>
    </row>
    <row r="492" spans="1:6" x14ac:dyDescent="0.15">
      <c r="A492" s="86"/>
      <c r="B492" s="86"/>
      <c r="C492" s="13">
        <v>89.5</v>
      </c>
      <c r="D492" s="13">
        <v>49</v>
      </c>
      <c r="E492" s="13">
        <v>1152</v>
      </c>
      <c r="F492" s="13" t="s">
        <v>6</v>
      </c>
    </row>
    <row r="493" spans="1:6" x14ac:dyDescent="0.15">
      <c r="A493" s="86"/>
      <c r="B493" s="86"/>
      <c r="C493" s="13">
        <v>93.23</v>
      </c>
      <c r="D493" s="13">
        <v>24</v>
      </c>
      <c r="E493" s="13">
        <v>468</v>
      </c>
      <c r="F493" s="13" t="s">
        <v>6</v>
      </c>
    </row>
    <row r="494" spans="1:6" x14ac:dyDescent="0.15">
      <c r="A494" s="86"/>
      <c r="B494" s="86"/>
      <c r="C494" s="13">
        <v>105.07</v>
      </c>
      <c r="D494" s="13">
        <v>78</v>
      </c>
      <c r="E494" s="13">
        <v>1940</v>
      </c>
      <c r="F494" s="13" t="s">
        <v>6</v>
      </c>
    </row>
    <row r="495" spans="1:6" x14ac:dyDescent="0.15">
      <c r="A495" s="86"/>
      <c r="B495" s="86"/>
      <c r="C495" s="13">
        <v>116.95</v>
      </c>
      <c r="D495" s="13">
        <v>37</v>
      </c>
      <c r="E495" s="13">
        <v>935</v>
      </c>
      <c r="F495" s="13" t="s">
        <v>59</v>
      </c>
    </row>
    <row r="496" spans="1:6" x14ac:dyDescent="0.15">
      <c r="A496" s="86"/>
      <c r="B496" s="86"/>
      <c r="C496" s="13">
        <v>131.96</v>
      </c>
      <c r="D496" s="13">
        <v>28</v>
      </c>
      <c r="E496" s="13">
        <v>855</v>
      </c>
      <c r="F496" s="13" t="s">
        <v>6</v>
      </c>
    </row>
    <row r="497" spans="1:6" x14ac:dyDescent="0.15">
      <c r="A497" s="86"/>
      <c r="B497" s="86"/>
      <c r="C497" s="13">
        <v>138.80000000000001</v>
      </c>
      <c r="D497" s="13">
        <v>21</v>
      </c>
      <c r="E497" s="13">
        <v>299</v>
      </c>
      <c r="F497" s="13" t="s">
        <v>13</v>
      </c>
    </row>
    <row r="498" spans="1:6" x14ac:dyDescent="0.15">
      <c r="A498" s="87"/>
      <c r="B498" s="87"/>
      <c r="C498" s="14">
        <v>155.06</v>
      </c>
      <c r="D498" s="14">
        <v>52</v>
      </c>
      <c r="E498" s="14">
        <v>1319</v>
      </c>
      <c r="F498" s="14" t="s">
        <v>6</v>
      </c>
    </row>
    <row r="499" spans="1:6" x14ac:dyDescent="0.15">
      <c r="A499" s="85" t="s">
        <v>300</v>
      </c>
      <c r="B499" s="85" t="s">
        <v>3</v>
      </c>
      <c r="C499" s="12">
        <v>2.68</v>
      </c>
      <c r="D499" s="12">
        <v>96</v>
      </c>
      <c r="E499" s="12">
        <v>1321</v>
      </c>
      <c r="F499" s="12" t="s">
        <v>6</v>
      </c>
    </row>
    <row r="500" spans="1:6" x14ac:dyDescent="0.15">
      <c r="A500" s="86"/>
      <c r="B500" s="86"/>
      <c r="C500" s="13">
        <v>4.3600000000000003</v>
      </c>
      <c r="D500" s="13">
        <v>51</v>
      </c>
      <c r="E500" s="13">
        <v>676</v>
      </c>
      <c r="F500" s="13" t="s">
        <v>6</v>
      </c>
    </row>
    <row r="501" spans="1:6" x14ac:dyDescent="0.15">
      <c r="A501" s="86"/>
      <c r="B501" s="86"/>
      <c r="C501" s="13">
        <v>8.7799999999999994</v>
      </c>
      <c r="D501" s="13">
        <v>187</v>
      </c>
      <c r="E501" s="13">
        <v>4350</v>
      </c>
      <c r="F501" s="13" t="s">
        <v>5</v>
      </c>
    </row>
    <row r="502" spans="1:6" x14ac:dyDescent="0.15">
      <c r="A502" s="86"/>
      <c r="B502" s="86"/>
      <c r="C502" s="13">
        <v>11.8</v>
      </c>
      <c r="D502" s="13">
        <v>97</v>
      </c>
      <c r="E502" s="13">
        <v>1467</v>
      </c>
      <c r="F502" s="13" t="s">
        <v>6</v>
      </c>
    </row>
    <row r="503" spans="1:6" x14ac:dyDescent="0.15">
      <c r="A503" s="86"/>
      <c r="B503" s="86"/>
      <c r="C503" s="13">
        <v>12.06</v>
      </c>
      <c r="D503" s="13">
        <v>98</v>
      </c>
      <c r="E503" s="13">
        <v>1298</v>
      </c>
      <c r="F503" s="13" t="s">
        <v>6</v>
      </c>
    </row>
    <row r="504" spans="1:6" x14ac:dyDescent="0.15">
      <c r="A504" s="86"/>
      <c r="B504" s="86"/>
      <c r="C504" s="13">
        <v>15.42</v>
      </c>
      <c r="D504" s="13">
        <v>280</v>
      </c>
      <c r="E504" s="13">
        <v>6924</v>
      </c>
      <c r="F504" s="13" t="s">
        <v>7</v>
      </c>
    </row>
    <row r="505" spans="1:6" x14ac:dyDescent="0.15">
      <c r="A505" s="86"/>
      <c r="B505" s="86"/>
      <c r="C505" s="13">
        <v>22.59</v>
      </c>
      <c r="D505" s="13">
        <v>20</v>
      </c>
      <c r="E505" s="13">
        <v>152</v>
      </c>
      <c r="F505" s="13" t="s">
        <v>6</v>
      </c>
    </row>
    <row r="506" spans="1:6" x14ac:dyDescent="0.15">
      <c r="A506" s="86"/>
      <c r="B506" s="86"/>
      <c r="C506" s="13">
        <v>25.07</v>
      </c>
      <c r="D506" s="13">
        <v>125</v>
      </c>
      <c r="E506" s="13">
        <v>2479</v>
      </c>
      <c r="F506" s="13" t="s">
        <v>8</v>
      </c>
    </row>
    <row r="507" spans="1:6" x14ac:dyDescent="0.15">
      <c r="A507" s="86"/>
      <c r="B507" s="86"/>
      <c r="C507" s="13">
        <v>29.02</v>
      </c>
      <c r="D507" s="13">
        <v>164</v>
      </c>
      <c r="E507" s="13">
        <v>2704</v>
      </c>
      <c r="F507" s="13" t="s">
        <v>9</v>
      </c>
    </row>
    <row r="508" spans="1:6" x14ac:dyDescent="0.15">
      <c r="A508" s="86"/>
      <c r="B508" s="86"/>
      <c r="C508" s="13">
        <v>31.37</v>
      </c>
      <c r="D508" s="13">
        <v>41</v>
      </c>
      <c r="E508" s="13">
        <v>592</v>
      </c>
      <c r="F508" s="13" t="s">
        <v>6</v>
      </c>
    </row>
    <row r="509" spans="1:6" x14ac:dyDescent="0.15">
      <c r="A509" s="86"/>
      <c r="B509" s="86"/>
      <c r="C509" s="13">
        <v>33.24</v>
      </c>
      <c r="D509" s="13">
        <v>25</v>
      </c>
      <c r="E509" s="13">
        <v>262</v>
      </c>
      <c r="F509" s="13" t="s">
        <v>208</v>
      </c>
    </row>
    <row r="510" spans="1:6" x14ac:dyDescent="0.15">
      <c r="A510" s="86"/>
      <c r="B510" s="86"/>
      <c r="C510" s="13">
        <v>40.08</v>
      </c>
      <c r="D510" s="13">
        <v>1347</v>
      </c>
      <c r="E510" s="13">
        <v>30401</v>
      </c>
      <c r="F510" s="13" t="s">
        <v>10</v>
      </c>
    </row>
    <row r="511" spans="1:6" x14ac:dyDescent="0.15">
      <c r="A511" s="86"/>
      <c r="B511" s="86"/>
      <c r="C511" s="13">
        <v>47.99</v>
      </c>
      <c r="D511" s="13">
        <v>511</v>
      </c>
      <c r="E511" s="13">
        <v>12535</v>
      </c>
      <c r="F511" s="13" t="s">
        <v>6</v>
      </c>
    </row>
    <row r="512" spans="1:6" x14ac:dyDescent="0.15">
      <c r="A512" s="86"/>
      <c r="B512" s="86"/>
      <c r="C512" s="13">
        <v>59.65</v>
      </c>
      <c r="D512" s="13">
        <v>106</v>
      </c>
      <c r="E512" s="13">
        <v>2243</v>
      </c>
      <c r="F512" s="13" t="s">
        <v>11</v>
      </c>
    </row>
    <row r="513" spans="1:6" x14ac:dyDescent="0.15">
      <c r="A513" s="86"/>
      <c r="B513" s="86"/>
      <c r="C513" s="13">
        <v>64.81</v>
      </c>
      <c r="D513" s="13">
        <v>46</v>
      </c>
      <c r="E513" s="13">
        <v>922</v>
      </c>
      <c r="F513" s="13" t="s">
        <v>6</v>
      </c>
    </row>
    <row r="514" spans="1:6" x14ac:dyDescent="0.15">
      <c r="A514" s="86"/>
      <c r="B514" s="86"/>
      <c r="C514" s="13">
        <v>72.72</v>
      </c>
      <c r="D514" s="13">
        <v>24</v>
      </c>
      <c r="E514" s="13">
        <v>539</v>
      </c>
      <c r="F514" s="13" t="s">
        <v>6</v>
      </c>
    </row>
    <row r="515" spans="1:6" x14ac:dyDescent="0.15">
      <c r="A515" s="86"/>
      <c r="B515" s="86"/>
      <c r="C515" s="13">
        <v>79.319999999999993</v>
      </c>
      <c r="D515" s="13">
        <v>206</v>
      </c>
      <c r="E515" s="13">
        <v>5031</v>
      </c>
      <c r="F515" s="13" t="s">
        <v>12</v>
      </c>
    </row>
    <row r="516" spans="1:6" x14ac:dyDescent="0.15">
      <c r="A516" s="86"/>
      <c r="B516" s="86"/>
      <c r="C516" s="13">
        <v>82.79</v>
      </c>
      <c r="D516" s="13">
        <v>47</v>
      </c>
      <c r="E516" s="13">
        <v>1014</v>
      </c>
      <c r="F516" s="13" t="s">
        <v>6</v>
      </c>
    </row>
    <row r="517" spans="1:6" x14ac:dyDescent="0.15">
      <c r="A517" s="86"/>
      <c r="B517" s="86"/>
      <c r="C517" s="13">
        <v>89.05</v>
      </c>
      <c r="D517" s="13">
        <v>108</v>
      </c>
      <c r="E517" s="13">
        <v>2704</v>
      </c>
      <c r="F517" s="13" t="s">
        <v>6</v>
      </c>
    </row>
    <row r="518" spans="1:6" x14ac:dyDescent="0.15">
      <c r="A518" s="86"/>
      <c r="B518" s="86"/>
      <c r="C518" s="13">
        <v>92.51</v>
      </c>
      <c r="D518" s="13">
        <v>21</v>
      </c>
      <c r="E518" s="13">
        <v>348</v>
      </c>
      <c r="F518" s="13" t="s">
        <v>344</v>
      </c>
    </row>
    <row r="519" spans="1:6" x14ac:dyDescent="0.15">
      <c r="A519" s="86"/>
      <c r="B519" s="86"/>
      <c r="C519" s="13">
        <v>95.55</v>
      </c>
      <c r="D519" s="13">
        <v>114</v>
      </c>
      <c r="E519" s="13">
        <v>2647</v>
      </c>
      <c r="F519" s="13" t="s">
        <v>53</v>
      </c>
    </row>
    <row r="520" spans="1:6" x14ac:dyDescent="0.15">
      <c r="A520" s="86"/>
      <c r="B520" s="86"/>
      <c r="C520" s="13">
        <v>104.57</v>
      </c>
      <c r="D520" s="13">
        <v>138</v>
      </c>
      <c r="E520" s="13">
        <v>4130</v>
      </c>
      <c r="F520" s="13" t="s">
        <v>6</v>
      </c>
    </row>
    <row r="521" spans="1:6" x14ac:dyDescent="0.15">
      <c r="A521" s="86"/>
      <c r="B521" s="86"/>
      <c r="C521" s="13">
        <v>116.45</v>
      </c>
      <c r="D521" s="13">
        <v>74</v>
      </c>
      <c r="E521" s="13">
        <v>1808</v>
      </c>
      <c r="F521" s="13" t="s">
        <v>59</v>
      </c>
    </row>
    <row r="522" spans="1:6" x14ac:dyDescent="0.15">
      <c r="A522" s="86"/>
      <c r="B522" s="86"/>
      <c r="C522" s="13">
        <v>131.16</v>
      </c>
      <c r="D522" s="13">
        <v>44</v>
      </c>
      <c r="E522" s="13">
        <v>722</v>
      </c>
      <c r="F522" s="13" t="s">
        <v>6</v>
      </c>
    </row>
    <row r="523" spans="1:6" x14ac:dyDescent="0.15">
      <c r="A523" s="86"/>
      <c r="B523" s="86"/>
      <c r="C523" s="13">
        <v>131.61000000000001</v>
      </c>
      <c r="D523" s="13">
        <v>45</v>
      </c>
      <c r="E523" s="13">
        <v>692</v>
      </c>
      <c r="F523" s="13" t="s">
        <v>6</v>
      </c>
    </row>
    <row r="524" spans="1:6" x14ac:dyDescent="0.15">
      <c r="A524" s="86"/>
      <c r="B524" s="86"/>
      <c r="C524" s="13">
        <v>137.72</v>
      </c>
      <c r="D524" s="13">
        <v>190</v>
      </c>
      <c r="E524" s="13">
        <v>4914</v>
      </c>
      <c r="F524" s="13" t="s">
        <v>13</v>
      </c>
    </row>
    <row r="525" spans="1:6" x14ac:dyDescent="0.15">
      <c r="A525" s="87"/>
      <c r="B525" s="87"/>
      <c r="C525" s="14">
        <v>153.94</v>
      </c>
      <c r="D525" s="14">
        <v>101</v>
      </c>
      <c r="E525" s="14">
        <v>2558</v>
      </c>
      <c r="F525" s="14" t="s">
        <v>6</v>
      </c>
    </row>
    <row r="526" spans="1:6" x14ac:dyDescent="0.15">
      <c r="A526" s="85" t="s">
        <v>301</v>
      </c>
      <c r="B526" s="85" t="s">
        <v>3</v>
      </c>
      <c r="C526" s="12">
        <v>0.2</v>
      </c>
      <c r="D526" s="12">
        <v>54</v>
      </c>
      <c r="E526" s="12">
        <v>499</v>
      </c>
      <c r="F526" s="12" t="s">
        <v>6</v>
      </c>
    </row>
    <row r="527" spans="1:6" x14ac:dyDescent="0.15">
      <c r="A527" s="86"/>
      <c r="B527" s="86"/>
      <c r="C527" s="13">
        <v>2.3199999999999998</v>
      </c>
      <c r="D527" s="13">
        <v>42</v>
      </c>
      <c r="E527" s="13">
        <v>512</v>
      </c>
      <c r="F527" s="13" t="s">
        <v>6</v>
      </c>
    </row>
    <row r="528" spans="1:6" x14ac:dyDescent="0.15">
      <c r="A528" s="86"/>
      <c r="B528" s="86"/>
      <c r="C528" s="13">
        <v>3.96</v>
      </c>
      <c r="D528" s="13">
        <v>30</v>
      </c>
      <c r="E528" s="13">
        <v>529</v>
      </c>
      <c r="F528" s="13" t="s">
        <v>6</v>
      </c>
    </row>
    <row r="529" spans="1:6" x14ac:dyDescent="0.15">
      <c r="A529" s="86"/>
      <c r="B529" s="86"/>
      <c r="C529" s="13">
        <v>8.67</v>
      </c>
      <c r="D529" s="13">
        <v>129</v>
      </c>
      <c r="E529" s="13">
        <v>3050</v>
      </c>
      <c r="F529" s="13" t="s">
        <v>5</v>
      </c>
    </row>
    <row r="530" spans="1:6" x14ac:dyDescent="0.15">
      <c r="A530" s="86"/>
      <c r="B530" s="86"/>
      <c r="C530" s="13">
        <v>11.41</v>
      </c>
      <c r="D530" s="13">
        <v>34</v>
      </c>
      <c r="E530" s="13">
        <v>715</v>
      </c>
      <c r="F530" s="13" t="s">
        <v>6</v>
      </c>
    </row>
    <row r="531" spans="1:6" x14ac:dyDescent="0.15">
      <c r="A531" s="86"/>
      <c r="B531" s="86"/>
      <c r="C531" s="13">
        <v>15.98</v>
      </c>
      <c r="D531" s="13">
        <v>302</v>
      </c>
      <c r="E531" s="13">
        <v>6233</v>
      </c>
      <c r="F531" s="13" t="s">
        <v>7</v>
      </c>
    </row>
    <row r="532" spans="1:6" x14ac:dyDescent="0.15">
      <c r="A532" s="86"/>
      <c r="B532" s="86"/>
      <c r="C532" s="13">
        <v>24.66</v>
      </c>
      <c r="D532" s="13">
        <v>44</v>
      </c>
      <c r="E532" s="13">
        <v>999</v>
      </c>
      <c r="F532" s="13" t="s">
        <v>8</v>
      </c>
    </row>
    <row r="533" spans="1:6" x14ac:dyDescent="0.15">
      <c r="A533" s="86"/>
      <c r="B533" s="86"/>
      <c r="C533" s="13">
        <v>29.03</v>
      </c>
      <c r="D533" s="13">
        <v>300</v>
      </c>
      <c r="E533" s="13">
        <v>5297</v>
      </c>
      <c r="F533" s="13" t="s">
        <v>9</v>
      </c>
    </row>
    <row r="534" spans="1:6" x14ac:dyDescent="0.15">
      <c r="A534" s="86"/>
      <c r="B534" s="86"/>
      <c r="C534" s="13">
        <v>31.42</v>
      </c>
      <c r="D534" s="13">
        <v>20</v>
      </c>
      <c r="E534" s="13">
        <v>182</v>
      </c>
      <c r="F534" s="13" t="s">
        <v>6</v>
      </c>
    </row>
    <row r="535" spans="1:6" x14ac:dyDescent="0.15">
      <c r="A535" s="86"/>
      <c r="B535" s="86"/>
      <c r="C535" s="13">
        <v>40.229999999999997</v>
      </c>
      <c r="D535" s="13">
        <v>531</v>
      </c>
      <c r="E535" s="13">
        <v>11944</v>
      </c>
      <c r="F535" s="13" t="s">
        <v>10</v>
      </c>
    </row>
    <row r="536" spans="1:6" x14ac:dyDescent="0.15">
      <c r="A536" s="86"/>
      <c r="B536" s="86"/>
      <c r="C536" s="13">
        <v>48.22</v>
      </c>
      <c r="D536" s="13">
        <v>176</v>
      </c>
      <c r="E536" s="13">
        <v>4055</v>
      </c>
      <c r="F536" s="13" t="s">
        <v>6</v>
      </c>
    </row>
    <row r="537" spans="1:6" x14ac:dyDescent="0.15">
      <c r="A537" s="86"/>
      <c r="B537" s="86"/>
      <c r="C537" s="13">
        <v>59.9</v>
      </c>
      <c r="D537" s="13">
        <v>58</v>
      </c>
      <c r="E537" s="13">
        <v>1206</v>
      </c>
      <c r="F537" s="13" t="s">
        <v>11</v>
      </c>
    </row>
    <row r="538" spans="1:6" x14ac:dyDescent="0.15">
      <c r="A538" s="86"/>
      <c r="B538" s="86"/>
      <c r="C538" s="13">
        <v>73.569999999999993</v>
      </c>
      <c r="D538" s="13">
        <v>27</v>
      </c>
      <c r="E538" s="13">
        <v>539</v>
      </c>
      <c r="F538" s="13" t="s">
        <v>6</v>
      </c>
    </row>
    <row r="539" spans="1:6" x14ac:dyDescent="0.15">
      <c r="A539" s="86"/>
      <c r="B539" s="86"/>
      <c r="C539" s="13">
        <v>79.599999999999994</v>
      </c>
      <c r="D539" s="13">
        <v>721</v>
      </c>
      <c r="E539" s="13">
        <v>17524</v>
      </c>
      <c r="F539" s="13" t="s">
        <v>12</v>
      </c>
    </row>
    <row r="540" spans="1:6" x14ac:dyDescent="0.15">
      <c r="A540" s="86"/>
      <c r="B540" s="86"/>
      <c r="C540" s="13">
        <v>86.29</v>
      </c>
      <c r="D540" s="13">
        <v>24</v>
      </c>
      <c r="E540" s="13">
        <v>408</v>
      </c>
      <c r="F540" s="13" t="s">
        <v>6</v>
      </c>
    </row>
    <row r="541" spans="1:6" x14ac:dyDescent="0.15">
      <c r="A541" s="86"/>
      <c r="B541" s="86"/>
      <c r="C541" s="13">
        <v>89.37</v>
      </c>
      <c r="D541" s="13">
        <v>44</v>
      </c>
      <c r="E541" s="13">
        <v>1057</v>
      </c>
      <c r="F541" s="13" t="s">
        <v>6</v>
      </c>
    </row>
    <row r="542" spans="1:6" x14ac:dyDescent="0.15">
      <c r="A542" s="86"/>
      <c r="B542" s="86"/>
      <c r="C542" s="13">
        <v>95.99</v>
      </c>
      <c r="D542" s="13">
        <v>63</v>
      </c>
      <c r="E542" s="13">
        <v>1336</v>
      </c>
      <c r="F542" s="13" t="s">
        <v>53</v>
      </c>
    </row>
    <row r="543" spans="1:6" x14ac:dyDescent="0.15">
      <c r="A543" s="86"/>
      <c r="B543" s="86"/>
      <c r="C543" s="13">
        <v>105.58</v>
      </c>
      <c r="D543" s="13">
        <v>116</v>
      </c>
      <c r="E543" s="13">
        <v>3418</v>
      </c>
      <c r="F543" s="13" t="s">
        <v>6</v>
      </c>
    </row>
    <row r="544" spans="1:6" x14ac:dyDescent="0.15">
      <c r="A544" s="86"/>
      <c r="B544" s="86"/>
      <c r="C544" s="13">
        <v>116.95</v>
      </c>
      <c r="D544" s="13">
        <v>350</v>
      </c>
      <c r="E544" s="13">
        <v>8979</v>
      </c>
      <c r="F544" s="13" t="s">
        <v>59</v>
      </c>
    </row>
    <row r="545" spans="1:6" x14ac:dyDescent="0.15">
      <c r="A545" s="86"/>
      <c r="B545" s="86"/>
      <c r="C545" s="13">
        <v>123.46</v>
      </c>
      <c r="D545" s="13">
        <v>40</v>
      </c>
      <c r="E545" s="13">
        <v>947</v>
      </c>
      <c r="F545" s="13" t="s">
        <v>6</v>
      </c>
    </row>
    <row r="546" spans="1:6" x14ac:dyDescent="0.15">
      <c r="A546" s="86"/>
      <c r="B546" s="86"/>
      <c r="C546" s="13">
        <v>132.16</v>
      </c>
      <c r="D546" s="13">
        <v>28</v>
      </c>
      <c r="E546" s="13">
        <v>843</v>
      </c>
      <c r="F546" s="13" t="s">
        <v>6</v>
      </c>
    </row>
    <row r="547" spans="1:6" x14ac:dyDescent="0.15">
      <c r="A547" s="86"/>
      <c r="B547" s="86"/>
      <c r="C547" s="13">
        <v>138.61000000000001</v>
      </c>
      <c r="D547" s="13">
        <v>47</v>
      </c>
      <c r="E547" s="13">
        <v>1135</v>
      </c>
      <c r="F547" s="13" t="s">
        <v>13</v>
      </c>
    </row>
    <row r="548" spans="1:6" x14ac:dyDescent="0.15">
      <c r="A548" s="87"/>
      <c r="B548" s="87"/>
      <c r="C548" s="14">
        <v>154.83000000000001</v>
      </c>
      <c r="D548" s="14">
        <v>81</v>
      </c>
      <c r="E548" s="14">
        <v>2255</v>
      </c>
      <c r="F548" s="14" t="s">
        <v>6</v>
      </c>
    </row>
    <row r="549" spans="1:6" x14ac:dyDescent="0.15">
      <c r="A549" s="85" t="s">
        <v>302</v>
      </c>
      <c r="B549" s="85" t="s">
        <v>3</v>
      </c>
      <c r="C549" s="12">
        <v>0.34</v>
      </c>
      <c r="D549" s="12">
        <v>225</v>
      </c>
      <c r="E549" s="12">
        <v>3098</v>
      </c>
      <c r="F549" s="12" t="s">
        <v>6</v>
      </c>
    </row>
    <row r="550" spans="1:6" x14ac:dyDescent="0.15">
      <c r="A550" s="86"/>
      <c r="B550" s="86"/>
      <c r="C550" s="13">
        <v>4.03</v>
      </c>
      <c r="D550" s="13">
        <v>29</v>
      </c>
      <c r="E550" s="13">
        <v>405</v>
      </c>
      <c r="F550" s="13" t="s">
        <v>6</v>
      </c>
    </row>
    <row r="551" spans="1:6" x14ac:dyDescent="0.15">
      <c r="A551" s="86"/>
      <c r="B551" s="86"/>
      <c r="C551" s="13">
        <v>8.61</v>
      </c>
      <c r="D551" s="13">
        <v>102</v>
      </c>
      <c r="E551" s="13">
        <v>2568</v>
      </c>
      <c r="F551" s="13" t="s">
        <v>5</v>
      </c>
    </row>
    <row r="552" spans="1:6" x14ac:dyDescent="0.15">
      <c r="A552" s="86"/>
      <c r="B552" s="86"/>
      <c r="C552" s="13">
        <v>12.7</v>
      </c>
      <c r="D552" s="13">
        <v>42</v>
      </c>
      <c r="E552" s="13">
        <v>1097</v>
      </c>
      <c r="F552" s="13" t="s">
        <v>6</v>
      </c>
    </row>
    <row r="553" spans="1:6" x14ac:dyDescent="0.15">
      <c r="A553" s="86"/>
      <c r="B553" s="86"/>
      <c r="C553" s="13">
        <v>17.010000000000002</v>
      </c>
      <c r="D553" s="13">
        <v>272</v>
      </c>
      <c r="E553" s="13">
        <v>6438</v>
      </c>
      <c r="F553" s="13" t="s">
        <v>6</v>
      </c>
    </row>
    <row r="554" spans="1:6" x14ac:dyDescent="0.15">
      <c r="A554" s="86"/>
      <c r="B554" s="86"/>
      <c r="C554" s="13">
        <v>24.93</v>
      </c>
      <c r="D554" s="13">
        <v>36</v>
      </c>
      <c r="E554" s="13">
        <v>635</v>
      </c>
      <c r="F554" s="13" t="s">
        <v>6</v>
      </c>
    </row>
    <row r="555" spans="1:6" x14ac:dyDescent="0.15">
      <c r="A555" s="86"/>
      <c r="B555" s="86"/>
      <c r="C555" s="13">
        <v>25.68</v>
      </c>
      <c r="D555" s="13">
        <v>34</v>
      </c>
      <c r="E555" s="13">
        <v>465</v>
      </c>
      <c r="F555" s="13" t="s">
        <v>8</v>
      </c>
    </row>
    <row r="556" spans="1:6" x14ac:dyDescent="0.15">
      <c r="A556" s="86"/>
      <c r="B556" s="86"/>
      <c r="C556" s="13">
        <v>29.1</v>
      </c>
      <c r="D556" s="13">
        <v>105</v>
      </c>
      <c r="E556" s="13">
        <v>1573</v>
      </c>
      <c r="F556" s="13" t="s">
        <v>9</v>
      </c>
    </row>
    <row r="557" spans="1:6" x14ac:dyDescent="0.15">
      <c r="A557" s="86"/>
      <c r="B557" s="86"/>
      <c r="C557" s="13">
        <v>31.49</v>
      </c>
      <c r="D557" s="13">
        <v>36</v>
      </c>
      <c r="E557" s="13">
        <v>482</v>
      </c>
      <c r="F557" s="13" t="s">
        <v>6</v>
      </c>
    </row>
    <row r="558" spans="1:6" x14ac:dyDescent="0.15">
      <c r="A558" s="86"/>
      <c r="B558" s="86"/>
      <c r="C558" s="13">
        <v>40.159999999999997</v>
      </c>
      <c r="D558" s="13">
        <v>393</v>
      </c>
      <c r="E558" s="13">
        <v>8759</v>
      </c>
      <c r="F558" s="13" t="s">
        <v>10</v>
      </c>
    </row>
    <row r="559" spans="1:6" x14ac:dyDescent="0.15">
      <c r="A559" s="86"/>
      <c r="B559" s="86"/>
      <c r="C559" s="13">
        <v>48.29</v>
      </c>
      <c r="D559" s="13">
        <v>175</v>
      </c>
      <c r="E559" s="13">
        <v>4046</v>
      </c>
      <c r="F559" s="13" t="s">
        <v>6</v>
      </c>
    </row>
    <row r="560" spans="1:6" x14ac:dyDescent="0.15">
      <c r="A560" s="86"/>
      <c r="B560" s="86"/>
      <c r="C560" s="13">
        <v>60.04</v>
      </c>
      <c r="D560" s="13">
        <v>94</v>
      </c>
      <c r="E560" s="13">
        <v>1876</v>
      </c>
      <c r="F560" s="13" t="s">
        <v>11</v>
      </c>
    </row>
    <row r="561" spans="1:6" x14ac:dyDescent="0.15">
      <c r="A561" s="86"/>
      <c r="B561" s="86"/>
      <c r="C561" s="13">
        <v>73.290000000000006</v>
      </c>
      <c r="D561" s="13">
        <v>20</v>
      </c>
      <c r="E561" s="13">
        <v>422</v>
      </c>
      <c r="F561" s="13" t="s">
        <v>6</v>
      </c>
    </row>
    <row r="562" spans="1:6" x14ac:dyDescent="0.15">
      <c r="A562" s="86"/>
      <c r="B562" s="86"/>
      <c r="C562" s="13">
        <v>79.61</v>
      </c>
      <c r="D562" s="13">
        <v>231</v>
      </c>
      <c r="E562" s="13">
        <v>5503</v>
      </c>
      <c r="F562" s="13" t="s">
        <v>12</v>
      </c>
    </row>
    <row r="563" spans="1:6" x14ac:dyDescent="0.15">
      <c r="A563" s="86"/>
      <c r="B563" s="86"/>
      <c r="C563" s="13">
        <v>83.27</v>
      </c>
      <c r="D563" s="13">
        <v>21</v>
      </c>
      <c r="E563" s="13">
        <v>372</v>
      </c>
      <c r="F563" s="13" t="s">
        <v>6</v>
      </c>
    </row>
    <row r="564" spans="1:6" x14ac:dyDescent="0.15">
      <c r="A564" s="86"/>
      <c r="B564" s="86"/>
      <c r="C564" s="13">
        <v>86.43</v>
      </c>
      <c r="D564" s="13">
        <v>28</v>
      </c>
      <c r="E564" s="13">
        <v>432</v>
      </c>
      <c r="F564" s="13" t="s">
        <v>6</v>
      </c>
    </row>
    <row r="565" spans="1:6" x14ac:dyDescent="0.15">
      <c r="A565" s="86"/>
      <c r="B565" s="86"/>
      <c r="C565" s="13">
        <v>89.44</v>
      </c>
      <c r="D565" s="13">
        <v>46</v>
      </c>
      <c r="E565" s="13">
        <v>1150</v>
      </c>
      <c r="F565" s="13" t="s">
        <v>6</v>
      </c>
    </row>
    <row r="566" spans="1:6" x14ac:dyDescent="0.15">
      <c r="A566" s="86"/>
      <c r="B566" s="86"/>
      <c r="C566" s="13">
        <v>95.79</v>
      </c>
      <c r="D566" s="13">
        <v>34</v>
      </c>
      <c r="E566" s="13">
        <v>686</v>
      </c>
      <c r="F566" s="13" t="s">
        <v>53</v>
      </c>
    </row>
    <row r="567" spans="1:6" x14ac:dyDescent="0.15">
      <c r="A567" s="86"/>
      <c r="B567" s="86"/>
      <c r="C567" s="13">
        <v>105.18</v>
      </c>
      <c r="D567" s="13">
        <v>88</v>
      </c>
      <c r="E567" s="13">
        <v>2701</v>
      </c>
      <c r="F567" s="13" t="s">
        <v>6</v>
      </c>
    </row>
    <row r="568" spans="1:6" x14ac:dyDescent="0.15">
      <c r="A568" s="86"/>
      <c r="B568" s="86"/>
      <c r="C568" s="13">
        <v>116.83</v>
      </c>
      <c r="D568" s="13">
        <v>177</v>
      </c>
      <c r="E568" s="13">
        <v>4705</v>
      </c>
      <c r="F568" s="13" t="s">
        <v>59</v>
      </c>
    </row>
    <row r="569" spans="1:6" x14ac:dyDescent="0.15">
      <c r="A569" s="86"/>
      <c r="B569" s="86"/>
      <c r="C569" s="13">
        <v>138.80000000000001</v>
      </c>
      <c r="D569" s="13">
        <v>49</v>
      </c>
      <c r="E569" s="13">
        <v>1215</v>
      </c>
      <c r="F569" s="13" t="s">
        <v>13</v>
      </c>
    </row>
    <row r="570" spans="1:6" x14ac:dyDescent="0.15">
      <c r="A570" s="87"/>
      <c r="B570" s="87"/>
      <c r="C570" s="14">
        <v>154.87</v>
      </c>
      <c r="D570" s="14">
        <v>79</v>
      </c>
      <c r="E570" s="14">
        <v>2130</v>
      </c>
      <c r="F570" s="14" t="s">
        <v>6</v>
      </c>
    </row>
    <row r="571" spans="1:6" x14ac:dyDescent="0.15">
      <c r="A571" s="85" t="s">
        <v>303</v>
      </c>
      <c r="B571" s="85" t="s">
        <v>3</v>
      </c>
      <c r="C571" s="13">
        <v>0.13</v>
      </c>
      <c r="D571" s="13">
        <v>30</v>
      </c>
      <c r="E571" s="13">
        <v>305</v>
      </c>
      <c r="F571" s="13" t="s">
        <v>6</v>
      </c>
    </row>
    <row r="572" spans="1:6" x14ac:dyDescent="0.15">
      <c r="A572" s="86"/>
      <c r="B572" s="86"/>
      <c r="C572" s="13">
        <v>2.2400000000000002</v>
      </c>
      <c r="D572" s="13">
        <v>38</v>
      </c>
      <c r="E572" s="13">
        <v>496</v>
      </c>
      <c r="F572" s="13" t="s">
        <v>6</v>
      </c>
    </row>
    <row r="573" spans="1:6" x14ac:dyDescent="0.15">
      <c r="A573" s="86"/>
      <c r="B573" s="86"/>
      <c r="C573" s="13">
        <v>4.16</v>
      </c>
      <c r="D573" s="13">
        <v>38</v>
      </c>
      <c r="E573" s="13">
        <v>616</v>
      </c>
      <c r="F573" s="13" t="s">
        <v>6</v>
      </c>
    </row>
    <row r="574" spans="1:6" x14ac:dyDescent="0.15">
      <c r="A574" s="86"/>
      <c r="B574" s="86"/>
      <c r="C574" s="13">
        <v>8.51</v>
      </c>
      <c r="D574" s="13">
        <v>98</v>
      </c>
      <c r="E574" s="13">
        <v>2727</v>
      </c>
      <c r="F574" s="13" t="s">
        <v>5</v>
      </c>
    </row>
    <row r="575" spans="1:6" x14ac:dyDescent="0.15">
      <c r="A575" s="86"/>
      <c r="B575" s="86"/>
      <c r="C575" s="13">
        <v>12.01</v>
      </c>
      <c r="D575" s="13">
        <v>175</v>
      </c>
      <c r="E575" s="13">
        <v>3293</v>
      </c>
      <c r="F575" s="13" t="s">
        <v>6</v>
      </c>
    </row>
    <row r="576" spans="1:6" x14ac:dyDescent="0.15">
      <c r="A576" s="86"/>
      <c r="B576" s="86"/>
      <c r="C576" s="13">
        <v>23.02</v>
      </c>
      <c r="D576" s="13">
        <v>111</v>
      </c>
      <c r="E576" s="13">
        <v>1821</v>
      </c>
      <c r="F576" s="13" t="s">
        <v>8</v>
      </c>
    </row>
    <row r="577" spans="1:6" x14ac:dyDescent="0.15">
      <c r="A577" s="86"/>
      <c r="B577" s="86"/>
      <c r="C577" s="13">
        <v>27.84</v>
      </c>
      <c r="D577" s="13">
        <v>48</v>
      </c>
      <c r="E577" s="13">
        <v>819</v>
      </c>
      <c r="F577" s="13" t="s">
        <v>9</v>
      </c>
    </row>
    <row r="578" spans="1:6" x14ac:dyDescent="0.15">
      <c r="A578" s="86"/>
      <c r="B578" s="86"/>
      <c r="C578" s="13">
        <v>32.92</v>
      </c>
      <c r="D578" s="13">
        <v>37</v>
      </c>
      <c r="E578" s="13">
        <v>576</v>
      </c>
      <c r="F578" s="13" t="s">
        <v>208</v>
      </c>
    </row>
    <row r="579" spans="1:6" x14ac:dyDescent="0.15">
      <c r="A579" s="86"/>
      <c r="B579" s="86"/>
      <c r="C579" s="13">
        <v>38.32</v>
      </c>
      <c r="D579" s="13">
        <v>521</v>
      </c>
      <c r="E579" s="13">
        <v>11422</v>
      </c>
      <c r="F579" s="13" t="s">
        <v>10</v>
      </c>
    </row>
    <row r="580" spans="1:6" x14ac:dyDescent="0.15">
      <c r="A580" s="86"/>
      <c r="B580" s="86"/>
      <c r="C580" s="13">
        <v>46.04</v>
      </c>
      <c r="D580" s="13">
        <v>251</v>
      </c>
      <c r="E580" s="13">
        <v>5991</v>
      </c>
      <c r="F580" s="13" t="s">
        <v>6</v>
      </c>
    </row>
    <row r="581" spans="1:6" x14ac:dyDescent="0.15">
      <c r="A581" s="86"/>
      <c r="B581" s="86"/>
      <c r="C581" s="13">
        <v>57.39</v>
      </c>
      <c r="D581" s="13">
        <v>75</v>
      </c>
      <c r="E581" s="13">
        <v>1703</v>
      </c>
      <c r="F581" s="13" t="s">
        <v>11</v>
      </c>
    </row>
    <row r="582" spans="1:6" x14ac:dyDescent="0.15">
      <c r="A582" s="86"/>
      <c r="B582" s="86"/>
      <c r="C582" s="13">
        <v>76.959999999999994</v>
      </c>
      <c r="D582" s="13">
        <v>47</v>
      </c>
      <c r="E582" s="13">
        <v>942</v>
      </c>
      <c r="F582" s="13" t="s">
        <v>12</v>
      </c>
    </row>
    <row r="583" spans="1:6" x14ac:dyDescent="0.15">
      <c r="A583" s="86"/>
      <c r="B583" s="86"/>
      <c r="C583" s="13">
        <v>80.39</v>
      </c>
      <c r="D583" s="13">
        <v>64</v>
      </c>
      <c r="E583" s="13">
        <v>1609</v>
      </c>
      <c r="F583" s="13" t="s">
        <v>6</v>
      </c>
    </row>
    <row r="584" spans="1:6" x14ac:dyDescent="0.15">
      <c r="A584" s="86"/>
      <c r="B584" s="86"/>
      <c r="C584" s="13">
        <v>86.58</v>
      </c>
      <c r="D584" s="13">
        <v>53</v>
      </c>
      <c r="E584" s="13">
        <v>1215</v>
      </c>
      <c r="F584" s="13" t="s">
        <v>6</v>
      </c>
    </row>
    <row r="585" spans="1:6" x14ac:dyDescent="0.15">
      <c r="A585" s="86"/>
      <c r="B585" s="86"/>
      <c r="C585" s="13">
        <v>89.94</v>
      </c>
      <c r="D585" s="13">
        <v>24</v>
      </c>
      <c r="E585" s="13">
        <v>442</v>
      </c>
      <c r="F585" s="13" t="s">
        <v>344</v>
      </c>
    </row>
    <row r="586" spans="1:6" x14ac:dyDescent="0.15">
      <c r="A586" s="86"/>
      <c r="B586" s="86"/>
      <c r="C586" s="13">
        <v>101.98</v>
      </c>
      <c r="D586" s="13">
        <v>93</v>
      </c>
      <c r="E586" s="13">
        <v>2267</v>
      </c>
      <c r="F586" s="13" t="s">
        <v>6</v>
      </c>
    </row>
    <row r="587" spans="1:6" x14ac:dyDescent="0.15">
      <c r="A587" s="86"/>
      <c r="B587" s="86"/>
      <c r="C587" s="13">
        <v>113.76</v>
      </c>
      <c r="D587" s="13">
        <v>33</v>
      </c>
      <c r="E587" s="13">
        <v>673</v>
      </c>
      <c r="F587" s="13" t="s">
        <v>59</v>
      </c>
    </row>
    <row r="588" spans="1:6" x14ac:dyDescent="0.15">
      <c r="A588" s="86"/>
      <c r="B588" s="86"/>
      <c r="C588" s="13">
        <v>128.87</v>
      </c>
      <c r="D588" s="13">
        <v>81</v>
      </c>
      <c r="E588" s="13">
        <v>2250</v>
      </c>
      <c r="F588" s="13" t="s">
        <v>6</v>
      </c>
    </row>
    <row r="589" spans="1:6" x14ac:dyDescent="0.15">
      <c r="A589" s="86"/>
      <c r="B589" s="86"/>
      <c r="C589" s="13">
        <v>136.36000000000001</v>
      </c>
      <c r="D589" s="13">
        <v>22</v>
      </c>
      <c r="E589" s="13">
        <v>518</v>
      </c>
      <c r="F589" s="13" t="s">
        <v>6</v>
      </c>
    </row>
    <row r="590" spans="1:6" x14ac:dyDescent="0.15">
      <c r="A590" s="87"/>
      <c r="B590" s="87"/>
      <c r="C590" s="13">
        <v>150.52000000000001</v>
      </c>
      <c r="D590" s="13">
        <v>71</v>
      </c>
      <c r="E590" s="13">
        <v>1881</v>
      </c>
      <c r="F590" s="13" t="s">
        <v>6</v>
      </c>
    </row>
    <row r="591" spans="1:6" x14ac:dyDescent="0.15">
      <c r="A591" s="85" t="s">
        <v>304</v>
      </c>
      <c r="B591" s="85" t="s">
        <v>3</v>
      </c>
      <c r="C591" s="12">
        <v>0.34</v>
      </c>
      <c r="D591" s="12">
        <v>29</v>
      </c>
      <c r="E591" s="12">
        <v>277</v>
      </c>
      <c r="F591" s="12" t="s">
        <v>6</v>
      </c>
    </row>
    <row r="592" spans="1:6" x14ac:dyDescent="0.15">
      <c r="A592" s="86"/>
      <c r="B592" s="86"/>
      <c r="C592" s="13">
        <v>2.41</v>
      </c>
      <c r="D592" s="13">
        <v>40</v>
      </c>
      <c r="E592" s="13">
        <v>481</v>
      </c>
      <c r="F592" s="13" t="s">
        <v>6</v>
      </c>
    </row>
    <row r="593" spans="1:6" x14ac:dyDescent="0.15">
      <c r="A593" s="86"/>
      <c r="B593" s="86"/>
      <c r="C593" s="13">
        <v>4.29</v>
      </c>
      <c r="D593" s="13">
        <v>53</v>
      </c>
      <c r="E593" s="13">
        <v>832</v>
      </c>
      <c r="F593" s="13" t="s">
        <v>6</v>
      </c>
    </row>
    <row r="594" spans="1:6" x14ac:dyDescent="0.15">
      <c r="A594" s="86"/>
      <c r="B594" s="86"/>
      <c r="C594" s="13">
        <v>8.85</v>
      </c>
      <c r="D594" s="13">
        <v>122</v>
      </c>
      <c r="E594" s="13">
        <v>3506</v>
      </c>
      <c r="F594" s="13" t="s">
        <v>5</v>
      </c>
    </row>
    <row r="595" spans="1:6" x14ac:dyDescent="0.15">
      <c r="A595" s="86"/>
      <c r="B595" s="86"/>
      <c r="C595" s="13">
        <v>12.4</v>
      </c>
      <c r="D595" s="13">
        <v>265</v>
      </c>
      <c r="E595" s="13">
        <v>5032</v>
      </c>
      <c r="F595" s="13" t="s">
        <v>6</v>
      </c>
    </row>
    <row r="596" spans="1:6" x14ac:dyDescent="0.15">
      <c r="A596" s="86"/>
      <c r="B596" s="86"/>
      <c r="C596" s="13">
        <v>15.62</v>
      </c>
      <c r="D596" s="13">
        <v>54</v>
      </c>
      <c r="E596" s="13">
        <v>851</v>
      </c>
      <c r="F596" s="13" t="s">
        <v>7</v>
      </c>
    </row>
    <row r="597" spans="1:6" x14ac:dyDescent="0.15">
      <c r="A597" s="86"/>
      <c r="B597" s="86"/>
      <c r="C597" s="13">
        <v>23.39</v>
      </c>
      <c r="D597" s="13">
        <v>93</v>
      </c>
      <c r="E597" s="13">
        <v>1423</v>
      </c>
      <c r="F597" s="13" t="s">
        <v>8</v>
      </c>
    </row>
    <row r="598" spans="1:6" x14ac:dyDescent="0.15">
      <c r="A598" s="86"/>
      <c r="B598" s="86"/>
      <c r="C598" s="13">
        <v>28.02</v>
      </c>
      <c r="D598" s="13">
        <v>57</v>
      </c>
      <c r="E598" s="13">
        <v>799</v>
      </c>
      <c r="F598" s="13" t="s">
        <v>9</v>
      </c>
    </row>
    <row r="599" spans="1:6" x14ac:dyDescent="0.15">
      <c r="A599" s="86"/>
      <c r="B599" s="86"/>
      <c r="C599" s="13">
        <v>29.89</v>
      </c>
      <c r="D599" s="13">
        <v>27</v>
      </c>
      <c r="E599" s="13">
        <v>264</v>
      </c>
      <c r="F599" s="13" t="s">
        <v>6</v>
      </c>
    </row>
    <row r="600" spans="1:6" x14ac:dyDescent="0.15">
      <c r="A600" s="86"/>
      <c r="B600" s="86"/>
      <c r="C600" s="13">
        <v>30.56</v>
      </c>
      <c r="D600" s="13">
        <v>29</v>
      </c>
      <c r="E600" s="13">
        <v>491</v>
      </c>
      <c r="F600" s="13" t="s">
        <v>6</v>
      </c>
    </row>
    <row r="601" spans="1:6" x14ac:dyDescent="0.15">
      <c r="A601" s="86"/>
      <c r="B601" s="86"/>
      <c r="C601" s="13">
        <v>38.340000000000003</v>
      </c>
      <c r="D601" s="13">
        <v>412</v>
      </c>
      <c r="E601" s="13">
        <v>8899</v>
      </c>
      <c r="F601" s="13" t="s">
        <v>10</v>
      </c>
    </row>
    <row r="602" spans="1:6" x14ac:dyDescent="0.15">
      <c r="A602" s="86"/>
      <c r="B602" s="86"/>
      <c r="C602" s="13">
        <v>46.18</v>
      </c>
      <c r="D602" s="13">
        <v>306</v>
      </c>
      <c r="E602" s="13">
        <v>7223</v>
      </c>
      <c r="F602" s="13" t="s">
        <v>6</v>
      </c>
    </row>
    <row r="603" spans="1:6" x14ac:dyDescent="0.15">
      <c r="A603" s="86"/>
      <c r="B603" s="86"/>
      <c r="C603" s="13">
        <v>57.44</v>
      </c>
      <c r="D603" s="13">
        <v>74</v>
      </c>
      <c r="E603" s="13">
        <v>1675</v>
      </c>
      <c r="F603" s="13" t="s">
        <v>11</v>
      </c>
    </row>
    <row r="604" spans="1:6" x14ac:dyDescent="0.15">
      <c r="A604" s="86"/>
      <c r="B604" s="86"/>
      <c r="C604" s="13">
        <v>76.92</v>
      </c>
      <c r="D604" s="13">
        <v>96</v>
      </c>
      <c r="E604" s="13">
        <v>2159</v>
      </c>
      <c r="F604" s="13" t="s">
        <v>12</v>
      </c>
    </row>
    <row r="605" spans="1:6" x14ac:dyDescent="0.15">
      <c r="A605" s="86"/>
      <c r="B605" s="86"/>
      <c r="C605" s="13">
        <v>80.47</v>
      </c>
      <c r="D605" s="13">
        <v>38</v>
      </c>
      <c r="E605" s="13">
        <v>813</v>
      </c>
      <c r="F605" s="13" t="s">
        <v>6</v>
      </c>
    </row>
    <row r="606" spans="1:6" x14ac:dyDescent="0.15">
      <c r="A606" s="86"/>
      <c r="B606" s="86"/>
      <c r="C606" s="13">
        <v>86.62</v>
      </c>
      <c r="D606" s="13">
        <v>53</v>
      </c>
      <c r="E606" s="13">
        <v>1159</v>
      </c>
      <c r="F606" s="13" t="s">
        <v>6</v>
      </c>
    </row>
    <row r="607" spans="1:6" x14ac:dyDescent="0.15">
      <c r="A607" s="86"/>
      <c r="B607" s="86"/>
      <c r="C607" s="13">
        <v>101.65</v>
      </c>
      <c r="D607" s="13">
        <v>72</v>
      </c>
      <c r="E607" s="13">
        <v>1855</v>
      </c>
      <c r="F607" s="13" t="s">
        <v>6</v>
      </c>
    </row>
    <row r="608" spans="1:6" x14ac:dyDescent="0.15">
      <c r="A608" s="86"/>
      <c r="B608" s="86"/>
      <c r="C608" s="13">
        <v>113.51</v>
      </c>
      <c r="D608" s="13">
        <v>66</v>
      </c>
      <c r="E608" s="13">
        <v>1573</v>
      </c>
      <c r="F608" s="13" t="s">
        <v>59</v>
      </c>
    </row>
    <row r="609" spans="1:6" x14ac:dyDescent="0.15">
      <c r="A609" s="86"/>
      <c r="B609" s="86"/>
      <c r="C609" s="13">
        <v>128.69999999999999</v>
      </c>
      <c r="D609" s="13">
        <v>41</v>
      </c>
      <c r="E609" s="13">
        <v>1125</v>
      </c>
      <c r="F609" s="13" t="s">
        <v>6</v>
      </c>
    </row>
    <row r="610" spans="1:6" x14ac:dyDescent="0.15">
      <c r="A610" s="87"/>
      <c r="B610" s="87"/>
      <c r="C610" s="13">
        <v>150.47</v>
      </c>
      <c r="D610" s="13">
        <v>60</v>
      </c>
      <c r="E610" s="13">
        <v>1578</v>
      </c>
      <c r="F610" s="13" t="s">
        <v>6</v>
      </c>
    </row>
    <row r="611" spans="1:6" x14ac:dyDescent="0.15">
      <c r="A611" s="85" t="s">
        <v>305</v>
      </c>
      <c r="B611" s="85" t="s">
        <v>3</v>
      </c>
      <c r="C611" s="12">
        <v>0.4</v>
      </c>
      <c r="D611" s="12">
        <v>60</v>
      </c>
      <c r="E611" s="12">
        <v>676</v>
      </c>
      <c r="F611" s="12" t="s">
        <v>6</v>
      </c>
    </row>
    <row r="612" spans="1:6" x14ac:dyDescent="0.15">
      <c r="A612" s="86"/>
      <c r="B612" s="86"/>
      <c r="C612" s="13">
        <v>2.35</v>
      </c>
      <c r="D612" s="13">
        <v>57</v>
      </c>
      <c r="E612" s="13">
        <v>946</v>
      </c>
      <c r="F612" s="13" t="s">
        <v>6</v>
      </c>
    </row>
    <row r="613" spans="1:6" x14ac:dyDescent="0.15">
      <c r="A613" s="86"/>
      <c r="B613" s="86"/>
      <c r="C613" s="13">
        <v>4.22</v>
      </c>
      <c r="D613" s="13">
        <v>51</v>
      </c>
      <c r="E613" s="13">
        <v>754</v>
      </c>
      <c r="F613" s="13" t="s">
        <v>6</v>
      </c>
    </row>
    <row r="614" spans="1:6" x14ac:dyDescent="0.15">
      <c r="A614" s="86"/>
      <c r="B614" s="86"/>
      <c r="C614" s="13">
        <v>8.3800000000000008</v>
      </c>
      <c r="D614" s="13">
        <v>115</v>
      </c>
      <c r="E614" s="13">
        <v>3153</v>
      </c>
      <c r="F614" s="13" t="s">
        <v>5</v>
      </c>
    </row>
    <row r="615" spans="1:6" x14ac:dyDescent="0.15">
      <c r="A615" s="86"/>
      <c r="B615" s="86"/>
      <c r="C615" s="13">
        <v>12.06</v>
      </c>
      <c r="D615" s="13">
        <v>247</v>
      </c>
      <c r="E615" s="13">
        <v>4917</v>
      </c>
      <c r="F615" s="13" t="s">
        <v>6</v>
      </c>
    </row>
    <row r="616" spans="1:6" x14ac:dyDescent="0.15">
      <c r="A616" s="86"/>
      <c r="B616" s="86"/>
      <c r="C616" s="13">
        <v>15.62</v>
      </c>
      <c r="D616" s="13">
        <v>71</v>
      </c>
      <c r="E616" s="13">
        <v>1339</v>
      </c>
      <c r="F616" s="13" t="s">
        <v>7</v>
      </c>
    </row>
    <row r="617" spans="1:6" x14ac:dyDescent="0.15">
      <c r="A617" s="86"/>
      <c r="B617" s="86"/>
      <c r="C617" s="13">
        <v>23.39</v>
      </c>
      <c r="D617" s="13">
        <v>129</v>
      </c>
      <c r="E617" s="13">
        <v>1959</v>
      </c>
      <c r="F617" s="13" t="s">
        <v>8</v>
      </c>
    </row>
    <row r="618" spans="1:6" x14ac:dyDescent="0.15">
      <c r="A618" s="86"/>
      <c r="B618" s="86"/>
      <c r="C618" s="13">
        <v>27.88</v>
      </c>
      <c r="D618" s="13">
        <v>25</v>
      </c>
      <c r="E618" s="13">
        <v>261</v>
      </c>
      <c r="F618" s="13" t="s">
        <v>9</v>
      </c>
    </row>
    <row r="619" spans="1:6" x14ac:dyDescent="0.15">
      <c r="A619" s="86"/>
      <c r="B619" s="86"/>
      <c r="C619" s="13">
        <v>30.63</v>
      </c>
      <c r="D619" s="13">
        <v>31</v>
      </c>
      <c r="E619" s="13">
        <v>620</v>
      </c>
      <c r="F619" s="13" t="s">
        <v>6</v>
      </c>
    </row>
    <row r="620" spans="1:6" x14ac:dyDescent="0.15">
      <c r="A620" s="86"/>
      <c r="B620" s="86"/>
      <c r="C620" s="13">
        <v>38.340000000000003</v>
      </c>
      <c r="D620" s="13">
        <v>461</v>
      </c>
      <c r="E620" s="13">
        <v>10003</v>
      </c>
      <c r="F620" s="13" t="s">
        <v>10</v>
      </c>
    </row>
    <row r="621" spans="1:6" x14ac:dyDescent="0.15">
      <c r="A621" s="86"/>
      <c r="B621" s="86"/>
      <c r="C621" s="13">
        <v>42.56</v>
      </c>
      <c r="D621" s="13">
        <v>21</v>
      </c>
      <c r="E621" s="13">
        <v>279</v>
      </c>
      <c r="F621" s="13" t="s">
        <v>6</v>
      </c>
    </row>
    <row r="622" spans="1:6" x14ac:dyDescent="0.15">
      <c r="A622" s="86"/>
      <c r="B622" s="86"/>
      <c r="C622" s="13">
        <v>46.11</v>
      </c>
      <c r="D622" s="13">
        <v>349</v>
      </c>
      <c r="E622" s="13">
        <v>8300</v>
      </c>
      <c r="F622" s="13" t="s">
        <v>6</v>
      </c>
    </row>
    <row r="623" spans="1:6" x14ac:dyDescent="0.15">
      <c r="A623" s="86"/>
      <c r="B623" s="86"/>
      <c r="C623" s="13">
        <v>57.37</v>
      </c>
      <c r="D623" s="13">
        <v>85</v>
      </c>
      <c r="E623" s="13">
        <v>1873</v>
      </c>
      <c r="F623" s="13" t="s">
        <v>11</v>
      </c>
    </row>
    <row r="624" spans="1:6" x14ac:dyDescent="0.15">
      <c r="A624" s="86"/>
      <c r="B624" s="86"/>
      <c r="C624" s="13">
        <v>76.72</v>
      </c>
      <c r="D624" s="13">
        <v>93</v>
      </c>
      <c r="E624" s="13">
        <v>2055</v>
      </c>
      <c r="F624" s="13" t="s">
        <v>12</v>
      </c>
    </row>
    <row r="625" spans="1:6" x14ac:dyDescent="0.15">
      <c r="A625" s="86"/>
      <c r="B625" s="86"/>
      <c r="C625" s="13">
        <v>80.06</v>
      </c>
      <c r="D625" s="13">
        <v>37</v>
      </c>
      <c r="E625" s="13">
        <v>782</v>
      </c>
      <c r="F625" s="13" t="s">
        <v>6</v>
      </c>
    </row>
    <row r="626" spans="1:6" x14ac:dyDescent="0.15">
      <c r="A626" s="86"/>
      <c r="B626" s="86"/>
      <c r="C626" s="13">
        <v>86.29</v>
      </c>
      <c r="D626" s="13">
        <v>61</v>
      </c>
      <c r="E626" s="13">
        <v>1392</v>
      </c>
      <c r="F626" s="13" t="s">
        <v>6</v>
      </c>
    </row>
    <row r="627" spans="1:6" x14ac:dyDescent="0.15">
      <c r="A627" s="86"/>
      <c r="B627" s="86"/>
      <c r="C627" s="13">
        <v>89.9</v>
      </c>
      <c r="D627" s="13">
        <v>31</v>
      </c>
      <c r="E627" s="13">
        <v>587</v>
      </c>
      <c r="F627" s="13" t="s">
        <v>344</v>
      </c>
    </row>
    <row r="628" spans="1:6" x14ac:dyDescent="0.15">
      <c r="A628" s="86"/>
      <c r="B628" s="86"/>
      <c r="C628" s="13">
        <v>101.84</v>
      </c>
      <c r="D628" s="13">
        <v>95</v>
      </c>
      <c r="E628" s="13">
        <v>2461</v>
      </c>
      <c r="F628" s="13" t="s">
        <v>6</v>
      </c>
    </row>
    <row r="629" spans="1:6" x14ac:dyDescent="0.15">
      <c r="A629" s="86"/>
      <c r="B629" s="86"/>
      <c r="C629" s="13">
        <v>113.45</v>
      </c>
      <c r="D629" s="13">
        <v>69</v>
      </c>
      <c r="E629" s="13">
        <v>1645</v>
      </c>
      <c r="F629" s="13" t="s">
        <v>59</v>
      </c>
    </row>
    <row r="630" spans="1:6" x14ac:dyDescent="0.15">
      <c r="A630" s="86"/>
      <c r="B630" s="86"/>
      <c r="C630" s="13">
        <v>128.41999999999999</v>
      </c>
      <c r="D630" s="13">
        <v>34</v>
      </c>
      <c r="E630" s="13">
        <v>941</v>
      </c>
      <c r="F630" s="13" t="s">
        <v>6</v>
      </c>
    </row>
    <row r="631" spans="1:6" x14ac:dyDescent="0.15">
      <c r="A631" s="86"/>
      <c r="B631" s="86"/>
      <c r="C631" s="13">
        <v>135.91999999999999</v>
      </c>
      <c r="D631" s="13">
        <v>25</v>
      </c>
      <c r="E631" s="13">
        <v>454</v>
      </c>
      <c r="F631" s="13" t="s">
        <v>13</v>
      </c>
    </row>
    <row r="632" spans="1:6" x14ac:dyDescent="0.15">
      <c r="A632" s="87"/>
      <c r="B632" s="87"/>
      <c r="C632" s="14">
        <v>150.33000000000001</v>
      </c>
      <c r="D632" s="14">
        <v>69</v>
      </c>
      <c r="E632" s="14">
        <v>1811</v>
      </c>
      <c r="F632" s="14" t="s">
        <v>6</v>
      </c>
    </row>
    <row r="633" spans="1:6" x14ac:dyDescent="0.15">
      <c r="A633" s="85" t="s">
        <v>306</v>
      </c>
      <c r="B633" s="85" t="s">
        <v>3</v>
      </c>
      <c r="C633" s="12">
        <v>0.2</v>
      </c>
      <c r="D633" s="12">
        <v>35</v>
      </c>
      <c r="E633" s="12">
        <v>381</v>
      </c>
      <c r="F633" s="12" t="s">
        <v>6</v>
      </c>
    </row>
    <row r="634" spans="1:6" x14ac:dyDescent="0.15">
      <c r="A634" s="86"/>
      <c r="B634" s="86"/>
      <c r="C634" s="13">
        <v>2.25</v>
      </c>
      <c r="D634" s="13">
        <v>39</v>
      </c>
      <c r="E634" s="13">
        <v>580</v>
      </c>
      <c r="F634" s="13" t="s">
        <v>6</v>
      </c>
    </row>
    <row r="635" spans="1:6" x14ac:dyDescent="0.15">
      <c r="A635" s="86"/>
      <c r="B635" s="86"/>
      <c r="C635" s="13">
        <v>3.91</v>
      </c>
      <c r="D635" s="13">
        <v>35</v>
      </c>
      <c r="E635" s="13">
        <v>560</v>
      </c>
      <c r="F635" s="13" t="s">
        <v>6</v>
      </c>
    </row>
    <row r="636" spans="1:6" x14ac:dyDescent="0.15">
      <c r="A636" s="86"/>
      <c r="B636" s="86"/>
      <c r="C636" s="13">
        <v>8.2200000000000006</v>
      </c>
      <c r="D636" s="13">
        <v>80</v>
      </c>
      <c r="E636" s="13">
        <v>2031</v>
      </c>
      <c r="F636" s="13" t="s">
        <v>5</v>
      </c>
    </row>
    <row r="637" spans="1:6" x14ac:dyDescent="0.15">
      <c r="A637" s="86"/>
      <c r="B637" s="86"/>
      <c r="C637" s="13">
        <v>12.14</v>
      </c>
      <c r="D637" s="13">
        <v>225</v>
      </c>
      <c r="E637" s="13">
        <v>4471</v>
      </c>
      <c r="F637" s="13" t="s">
        <v>6</v>
      </c>
    </row>
    <row r="638" spans="1:6" x14ac:dyDescent="0.15">
      <c r="A638" s="86"/>
      <c r="B638" s="86"/>
      <c r="C638" s="13">
        <v>15.72</v>
      </c>
      <c r="D638" s="13">
        <v>30</v>
      </c>
      <c r="E638" s="13">
        <v>537</v>
      </c>
      <c r="F638" s="13" t="s">
        <v>7</v>
      </c>
    </row>
    <row r="639" spans="1:6" x14ac:dyDescent="0.15">
      <c r="A639" s="86"/>
      <c r="B639" s="86"/>
      <c r="C639" s="13">
        <v>20.95</v>
      </c>
      <c r="D639" s="13">
        <v>20</v>
      </c>
      <c r="E639" s="13">
        <v>183</v>
      </c>
      <c r="F639" s="13" t="s">
        <v>6</v>
      </c>
    </row>
    <row r="640" spans="1:6" x14ac:dyDescent="0.15">
      <c r="A640" s="86"/>
      <c r="B640" s="86"/>
      <c r="C640" s="13">
        <v>23.01</v>
      </c>
      <c r="D640" s="13">
        <v>73</v>
      </c>
      <c r="E640" s="13">
        <v>768</v>
      </c>
      <c r="F640" s="13" t="s">
        <v>8</v>
      </c>
    </row>
    <row r="641" spans="1:6" x14ac:dyDescent="0.15">
      <c r="A641" s="86"/>
      <c r="B641" s="86"/>
      <c r="C641" s="13">
        <v>27.98</v>
      </c>
      <c r="D641" s="13">
        <v>154</v>
      </c>
      <c r="E641" s="13">
        <v>2726</v>
      </c>
      <c r="F641" s="13" t="s">
        <v>9</v>
      </c>
    </row>
    <row r="642" spans="1:6" x14ac:dyDescent="0.15">
      <c r="A642" s="86"/>
      <c r="B642" s="86"/>
      <c r="C642" s="13">
        <v>38.46</v>
      </c>
      <c r="D642" s="13">
        <v>363</v>
      </c>
      <c r="E642" s="13">
        <v>8041</v>
      </c>
      <c r="F642" s="13" t="s">
        <v>10</v>
      </c>
    </row>
    <row r="643" spans="1:6" x14ac:dyDescent="0.15">
      <c r="A643" s="86"/>
      <c r="B643" s="86"/>
      <c r="C643" s="13">
        <v>46.22</v>
      </c>
      <c r="D643" s="13">
        <v>272</v>
      </c>
      <c r="E643" s="13">
        <v>6551</v>
      </c>
      <c r="F643" s="13" t="s">
        <v>6</v>
      </c>
    </row>
    <row r="644" spans="1:6" x14ac:dyDescent="0.15">
      <c r="A644" s="86"/>
      <c r="B644" s="86"/>
      <c r="C644" s="13">
        <v>57.49</v>
      </c>
      <c r="D644" s="13">
        <v>71</v>
      </c>
      <c r="E644" s="13">
        <v>1671</v>
      </c>
      <c r="F644" s="13" t="s">
        <v>11</v>
      </c>
    </row>
    <row r="645" spans="1:6" x14ac:dyDescent="0.15">
      <c r="A645" s="86"/>
      <c r="B645" s="86"/>
      <c r="C645" s="13">
        <v>76.900000000000006</v>
      </c>
      <c r="D645" s="13">
        <v>92</v>
      </c>
      <c r="E645" s="13">
        <v>2254</v>
      </c>
      <c r="F645" s="13" t="s">
        <v>12</v>
      </c>
    </row>
    <row r="646" spans="1:6" x14ac:dyDescent="0.15">
      <c r="A646" s="86"/>
      <c r="B646" s="86"/>
      <c r="C646" s="13">
        <v>80.22</v>
      </c>
      <c r="D646" s="13">
        <v>32</v>
      </c>
      <c r="E646" s="13">
        <v>420</v>
      </c>
      <c r="F646" s="13" t="s">
        <v>6</v>
      </c>
    </row>
    <row r="647" spans="1:6" x14ac:dyDescent="0.15">
      <c r="A647" s="86"/>
      <c r="B647" s="86"/>
      <c r="C647" s="13">
        <v>80.62</v>
      </c>
      <c r="D647" s="13">
        <v>32</v>
      </c>
      <c r="E647" s="13">
        <v>443</v>
      </c>
      <c r="F647" s="13" t="s">
        <v>6</v>
      </c>
    </row>
    <row r="648" spans="1:6" x14ac:dyDescent="0.15">
      <c r="A648" s="86"/>
      <c r="B648" s="86"/>
      <c r="C648" s="13">
        <v>86.31</v>
      </c>
      <c r="D648" s="13">
        <v>55</v>
      </c>
      <c r="E648" s="13">
        <v>1325</v>
      </c>
      <c r="F648" s="13" t="s">
        <v>6</v>
      </c>
    </row>
    <row r="649" spans="1:6" x14ac:dyDescent="0.15">
      <c r="A649" s="86"/>
      <c r="B649" s="86"/>
      <c r="C649" s="13">
        <v>90.22</v>
      </c>
      <c r="D649" s="13">
        <v>23</v>
      </c>
      <c r="E649" s="13">
        <v>465</v>
      </c>
      <c r="F649" s="13" t="s">
        <v>344</v>
      </c>
    </row>
    <row r="650" spans="1:6" x14ac:dyDescent="0.15">
      <c r="A650" s="86"/>
      <c r="B650" s="86"/>
      <c r="C650" s="13">
        <v>102.24</v>
      </c>
      <c r="D650" s="13">
        <v>80</v>
      </c>
      <c r="E650" s="13">
        <v>2022</v>
      </c>
      <c r="F650" s="13" t="s">
        <v>6</v>
      </c>
    </row>
    <row r="651" spans="1:6" x14ac:dyDescent="0.15">
      <c r="A651" s="86"/>
      <c r="B651" s="86"/>
      <c r="C651" s="13">
        <v>113.69</v>
      </c>
      <c r="D651" s="13">
        <v>47</v>
      </c>
      <c r="E651" s="13">
        <v>1129</v>
      </c>
      <c r="F651" s="13" t="s">
        <v>59</v>
      </c>
    </row>
    <row r="652" spans="1:6" x14ac:dyDescent="0.15">
      <c r="A652" s="86"/>
      <c r="B652" s="86"/>
      <c r="C652" s="13">
        <v>128.57</v>
      </c>
      <c r="D652" s="13">
        <v>40</v>
      </c>
      <c r="E652" s="13">
        <v>1122</v>
      </c>
      <c r="F652" s="13" t="s">
        <v>6</v>
      </c>
    </row>
    <row r="653" spans="1:6" x14ac:dyDescent="0.15">
      <c r="A653" s="87"/>
      <c r="B653" s="87"/>
      <c r="C653" s="14">
        <v>150.46</v>
      </c>
      <c r="D653" s="14">
        <v>57</v>
      </c>
      <c r="E653" s="14">
        <v>1524</v>
      </c>
      <c r="F653" s="14" t="s">
        <v>6</v>
      </c>
    </row>
    <row r="654" spans="1:6" x14ac:dyDescent="0.15">
      <c r="A654" s="85" t="s">
        <v>307</v>
      </c>
      <c r="B654" s="85" t="s">
        <v>4</v>
      </c>
      <c r="C654" s="12">
        <v>0.47</v>
      </c>
      <c r="D654" s="12">
        <v>29</v>
      </c>
      <c r="E654" s="12">
        <v>94</v>
      </c>
      <c r="F654" s="12" t="s">
        <v>6</v>
      </c>
    </row>
    <row r="655" spans="1:6" x14ac:dyDescent="0.15">
      <c r="A655" s="86"/>
      <c r="B655" s="86"/>
      <c r="C655" s="13">
        <v>2.54</v>
      </c>
      <c r="D655" s="13">
        <v>59</v>
      </c>
      <c r="E655" s="13">
        <v>813</v>
      </c>
      <c r="F655" s="13" t="s">
        <v>6</v>
      </c>
    </row>
    <row r="656" spans="1:6" x14ac:dyDescent="0.15">
      <c r="A656" s="86"/>
      <c r="B656" s="86"/>
      <c r="C656" s="13">
        <v>4.55</v>
      </c>
      <c r="D656" s="13">
        <v>37</v>
      </c>
      <c r="E656" s="13">
        <v>553</v>
      </c>
      <c r="F656" s="13" t="s">
        <v>6</v>
      </c>
    </row>
    <row r="657" spans="1:6" x14ac:dyDescent="0.15">
      <c r="A657" s="86"/>
      <c r="B657" s="86"/>
      <c r="C657" s="13">
        <v>8.76</v>
      </c>
      <c r="D657" s="13">
        <v>135</v>
      </c>
      <c r="E657" s="13">
        <v>3499</v>
      </c>
      <c r="F657" s="13" t="s">
        <v>5</v>
      </c>
    </row>
    <row r="658" spans="1:6" x14ac:dyDescent="0.15">
      <c r="A658" s="86"/>
      <c r="B658" s="86"/>
      <c r="C658" s="13">
        <v>12.83</v>
      </c>
      <c r="D658" s="13">
        <v>26</v>
      </c>
      <c r="E658" s="13">
        <v>424</v>
      </c>
      <c r="F658" s="13" t="s">
        <v>6</v>
      </c>
    </row>
    <row r="659" spans="1:6" x14ac:dyDescent="0.15">
      <c r="A659" s="86"/>
      <c r="B659" s="86"/>
      <c r="C659" s="13">
        <v>17.25</v>
      </c>
      <c r="D659" s="13">
        <v>179</v>
      </c>
      <c r="E659" s="13">
        <v>3676</v>
      </c>
      <c r="F659" s="13" t="s">
        <v>6</v>
      </c>
    </row>
    <row r="660" spans="1:6" x14ac:dyDescent="0.15">
      <c r="A660" s="86"/>
      <c r="B660" s="86"/>
      <c r="C660" s="13">
        <v>25.33</v>
      </c>
      <c r="D660" s="13">
        <v>62</v>
      </c>
      <c r="E660" s="13">
        <v>1229</v>
      </c>
      <c r="F660" s="13" t="s">
        <v>8</v>
      </c>
    </row>
    <row r="661" spans="1:6" x14ac:dyDescent="0.15">
      <c r="A661" s="86"/>
      <c r="B661" s="86"/>
      <c r="C661" s="13">
        <v>28.94</v>
      </c>
      <c r="D661" s="13">
        <v>47</v>
      </c>
      <c r="E661" s="13">
        <v>881</v>
      </c>
      <c r="F661" s="13" t="s">
        <v>9</v>
      </c>
    </row>
    <row r="662" spans="1:6" x14ac:dyDescent="0.15">
      <c r="A662" s="86"/>
      <c r="B662" s="86"/>
      <c r="C662" s="13">
        <v>31.82</v>
      </c>
      <c r="D662" s="13">
        <v>45</v>
      </c>
      <c r="E662" s="13">
        <v>780</v>
      </c>
      <c r="F662" s="13" t="s">
        <v>6</v>
      </c>
    </row>
    <row r="663" spans="1:6" x14ac:dyDescent="0.15">
      <c r="A663" s="86"/>
      <c r="B663" s="86"/>
      <c r="C663" s="13">
        <v>33.69</v>
      </c>
      <c r="D663" s="13">
        <v>20</v>
      </c>
      <c r="E663" s="13">
        <v>341</v>
      </c>
      <c r="F663" s="13" t="s">
        <v>208</v>
      </c>
    </row>
    <row r="664" spans="1:6" x14ac:dyDescent="0.15">
      <c r="A664" s="86"/>
      <c r="B664" s="86"/>
      <c r="C664" s="13">
        <v>40.57</v>
      </c>
      <c r="D664" s="13">
        <v>434</v>
      </c>
      <c r="E664" s="13">
        <v>9874</v>
      </c>
      <c r="F664" s="13" t="s">
        <v>10</v>
      </c>
    </row>
    <row r="665" spans="1:6" x14ac:dyDescent="0.15">
      <c r="A665" s="86"/>
      <c r="B665" s="86"/>
      <c r="C665" s="13">
        <v>48.66</v>
      </c>
      <c r="D665" s="13">
        <v>344</v>
      </c>
      <c r="E665" s="13">
        <v>8295</v>
      </c>
      <c r="F665" s="13" t="s">
        <v>6</v>
      </c>
    </row>
    <row r="666" spans="1:6" x14ac:dyDescent="0.15">
      <c r="A666" s="86"/>
      <c r="B666" s="86"/>
      <c r="C666" s="13">
        <v>60.16</v>
      </c>
      <c r="D666" s="13">
        <v>87</v>
      </c>
      <c r="E666" s="13">
        <v>1902</v>
      </c>
      <c r="F666" s="13" t="s">
        <v>11</v>
      </c>
    </row>
    <row r="667" spans="1:6" x14ac:dyDescent="0.15">
      <c r="A667" s="86"/>
      <c r="B667" s="86"/>
      <c r="C667" s="13">
        <v>80.260000000000005</v>
      </c>
      <c r="D667" s="13">
        <v>44</v>
      </c>
      <c r="E667" s="13">
        <v>983</v>
      </c>
      <c r="F667" s="13" t="s">
        <v>12</v>
      </c>
    </row>
    <row r="668" spans="1:6" x14ac:dyDescent="0.15">
      <c r="A668" s="86"/>
      <c r="B668" s="86"/>
      <c r="C668" s="13">
        <v>83.51</v>
      </c>
      <c r="D668" s="13">
        <v>48</v>
      </c>
      <c r="E668" s="13">
        <v>1174</v>
      </c>
      <c r="F668" s="13" t="s">
        <v>6</v>
      </c>
    </row>
    <row r="669" spans="1:6" x14ac:dyDescent="0.15">
      <c r="A669" s="86"/>
      <c r="B669" s="86"/>
      <c r="C669" s="13">
        <v>89.94</v>
      </c>
      <c r="D669" s="13">
        <v>75</v>
      </c>
      <c r="E669" s="13">
        <v>1909</v>
      </c>
      <c r="F669" s="13" t="s">
        <v>6</v>
      </c>
    </row>
    <row r="670" spans="1:6" x14ac:dyDescent="0.15">
      <c r="A670" s="86"/>
      <c r="B670" s="86"/>
      <c r="C670" s="13">
        <v>93.19</v>
      </c>
      <c r="D670" s="13">
        <v>31</v>
      </c>
      <c r="E670" s="13">
        <v>603</v>
      </c>
      <c r="F670" s="13" t="s">
        <v>6</v>
      </c>
    </row>
    <row r="671" spans="1:6" x14ac:dyDescent="0.15">
      <c r="A671" s="86"/>
      <c r="B671" s="86"/>
      <c r="C671" s="13">
        <v>105.17</v>
      </c>
      <c r="D671" s="13">
        <v>115</v>
      </c>
      <c r="E671" s="13">
        <v>2946</v>
      </c>
      <c r="F671" s="13" t="s">
        <v>6</v>
      </c>
    </row>
    <row r="672" spans="1:6" x14ac:dyDescent="0.15">
      <c r="A672" s="86"/>
      <c r="B672" s="86"/>
      <c r="C672" s="13">
        <v>117.03</v>
      </c>
      <c r="D672" s="13">
        <v>31</v>
      </c>
      <c r="E672" s="13">
        <v>726</v>
      </c>
      <c r="F672" s="13" t="s">
        <v>59</v>
      </c>
    </row>
    <row r="673" spans="1:6" x14ac:dyDescent="0.15">
      <c r="A673" s="86"/>
      <c r="B673" s="86"/>
      <c r="C673" s="13">
        <v>132.63</v>
      </c>
      <c r="D673" s="13">
        <v>55</v>
      </c>
      <c r="E673" s="13">
        <v>1534</v>
      </c>
      <c r="F673" s="13" t="s">
        <v>6</v>
      </c>
    </row>
    <row r="674" spans="1:6" x14ac:dyDescent="0.15">
      <c r="A674" s="86"/>
      <c r="B674" s="86"/>
      <c r="C674" s="13">
        <v>140.41999999999999</v>
      </c>
      <c r="D674" s="13">
        <v>23</v>
      </c>
      <c r="E674" s="13">
        <v>267</v>
      </c>
      <c r="F674" s="13" t="s">
        <v>345</v>
      </c>
    </row>
    <row r="675" spans="1:6" x14ac:dyDescent="0.15">
      <c r="A675" s="87"/>
      <c r="B675" s="87"/>
      <c r="C675" s="14">
        <v>155.46</v>
      </c>
      <c r="D675" s="14">
        <v>84</v>
      </c>
      <c r="E675" s="14">
        <v>2268</v>
      </c>
      <c r="F675" s="14" t="s">
        <v>6</v>
      </c>
    </row>
    <row r="676" spans="1:6" x14ac:dyDescent="0.15">
      <c r="A676" s="85" t="s">
        <v>308</v>
      </c>
      <c r="B676" s="85" t="s">
        <v>4</v>
      </c>
      <c r="C676" s="12">
        <v>2.75</v>
      </c>
      <c r="D676" s="12">
        <v>99</v>
      </c>
      <c r="E676" s="12">
        <v>1497</v>
      </c>
      <c r="F676" s="12" t="s">
        <v>6</v>
      </c>
    </row>
    <row r="677" spans="1:6" x14ac:dyDescent="0.15">
      <c r="A677" s="86"/>
      <c r="B677" s="86"/>
      <c r="C677" s="13">
        <v>4.5199999999999996</v>
      </c>
      <c r="D677" s="13">
        <v>46</v>
      </c>
      <c r="E677" s="13">
        <v>702</v>
      </c>
      <c r="F677" s="13" t="s">
        <v>6</v>
      </c>
    </row>
    <row r="678" spans="1:6" x14ac:dyDescent="0.15">
      <c r="A678" s="86"/>
      <c r="B678" s="86"/>
      <c r="C678" s="13">
        <v>8.9700000000000006</v>
      </c>
      <c r="D678" s="13">
        <v>198</v>
      </c>
      <c r="E678" s="13">
        <v>4964</v>
      </c>
      <c r="F678" s="13" t="s">
        <v>5</v>
      </c>
    </row>
    <row r="679" spans="1:6" x14ac:dyDescent="0.15">
      <c r="A679" s="86"/>
      <c r="B679" s="86"/>
      <c r="C679" s="13">
        <v>11.71</v>
      </c>
      <c r="D679" s="13">
        <v>34</v>
      </c>
      <c r="E679" s="13">
        <v>548</v>
      </c>
      <c r="F679" s="13" t="s">
        <v>6</v>
      </c>
    </row>
    <row r="680" spans="1:6" x14ac:dyDescent="0.15">
      <c r="A680" s="86"/>
      <c r="B680" s="86"/>
      <c r="C680" s="13">
        <v>16.16</v>
      </c>
      <c r="D680" s="13">
        <v>84</v>
      </c>
      <c r="E680" s="13">
        <v>1167</v>
      </c>
      <c r="F680" s="13" t="s">
        <v>7</v>
      </c>
    </row>
    <row r="681" spans="1:6" x14ac:dyDescent="0.15">
      <c r="A681" s="86"/>
      <c r="B681" s="86"/>
      <c r="C681" s="13">
        <v>18.190000000000001</v>
      </c>
      <c r="D681" s="13">
        <v>113</v>
      </c>
      <c r="E681" s="13">
        <v>1819</v>
      </c>
      <c r="F681" s="13" t="s">
        <v>6</v>
      </c>
    </row>
    <row r="682" spans="1:6" x14ac:dyDescent="0.15">
      <c r="A682" s="86"/>
      <c r="B682" s="86"/>
      <c r="C682" s="13">
        <v>22.71</v>
      </c>
      <c r="D682" s="13">
        <v>35</v>
      </c>
      <c r="E682" s="13">
        <v>318</v>
      </c>
      <c r="F682" s="13" t="s">
        <v>6</v>
      </c>
    </row>
    <row r="683" spans="1:6" x14ac:dyDescent="0.15">
      <c r="A683" s="86"/>
      <c r="B683" s="86"/>
      <c r="C683" s="13">
        <v>25.39</v>
      </c>
      <c r="D683" s="13">
        <v>69</v>
      </c>
      <c r="E683" s="13">
        <v>1861</v>
      </c>
      <c r="F683" s="13" t="s">
        <v>8</v>
      </c>
    </row>
    <row r="684" spans="1:6" x14ac:dyDescent="0.15">
      <c r="A684" s="86"/>
      <c r="B684" s="86"/>
      <c r="C684" s="13">
        <v>29.12</v>
      </c>
      <c r="D684" s="13">
        <v>45</v>
      </c>
      <c r="E684" s="13">
        <v>618</v>
      </c>
      <c r="F684" s="13" t="s">
        <v>9</v>
      </c>
    </row>
    <row r="685" spans="1:6" x14ac:dyDescent="0.15">
      <c r="A685" s="86"/>
      <c r="B685" s="86"/>
      <c r="C685" s="13">
        <v>31.74</v>
      </c>
      <c r="D685" s="13">
        <v>44</v>
      </c>
      <c r="E685" s="13">
        <v>789</v>
      </c>
      <c r="F685" s="13" t="s">
        <v>6</v>
      </c>
    </row>
    <row r="686" spans="1:6" x14ac:dyDescent="0.15">
      <c r="A686" s="86"/>
      <c r="B686" s="86"/>
      <c r="C686" s="13">
        <v>33.64</v>
      </c>
      <c r="D686" s="13">
        <v>22</v>
      </c>
      <c r="E686" s="13">
        <v>263</v>
      </c>
      <c r="F686" s="13" t="s">
        <v>208</v>
      </c>
    </row>
    <row r="687" spans="1:6" x14ac:dyDescent="0.15">
      <c r="A687" s="86"/>
      <c r="B687" s="86"/>
      <c r="C687" s="13">
        <v>40.58</v>
      </c>
      <c r="D687" s="13">
        <v>522</v>
      </c>
      <c r="E687" s="13">
        <v>12071</v>
      </c>
      <c r="F687" s="13" t="s">
        <v>10</v>
      </c>
    </row>
    <row r="688" spans="1:6" x14ac:dyDescent="0.15">
      <c r="A688" s="86"/>
      <c r="B688" s="86"/>
      <c r="C688" s="13">
        <v>48.63</v>
      </c>
      <c r="D688" s="13">
        <v>545</v>
      </c>
      <c r="E688" s="13">
        <v>13334</v>
      </c>
      <c r="F688" s="13" t="s">
        <v>6</v>
      </c>
    </row>
    <row r="689" spans="1:6" x14ac:dyDescent="0.15">
      <c r="A689" s="86"/>
      <c r="B689" s="86"/>
      <c r="C689" s="13">
        <v>60.27</v>
      </c>
      <c r="D689" s="13">
        <v>119</v>
      </c>
      <c r="E689" s="13">
        <v>2927</v>
      </c>
      <c r="F689" s="13" t="s">
        <v>11</v>
      </c>
    </row>
    <row r="690" spans="1:6" x14ac:dyDescent="0.15">
      <c r="A690" s="86"/>
      <c r="B690" s="86"/>
      <c r="C690" s="13">
        <v>73.36</v>
      </c>
      <c r="D690" s="13">
        <v>23</v>
      </c>
      <c r="E690" s="13">
        <v>577</v>
      </c>
      <c r="F690" s="13" t="s">
        <v>6</v>
      </c>
    </row>
    <row r="691" spans="1:6" x14ac:dyDescent="0.15">
      <c r="A691" s="86"/>
      <c r="B691" s="86"/>
      <c r="C691" s="13">
        <v>79.95</v>
      </c>
      <c r="D691" s="13">
        <v>114</v>
      </c>
      <c r="E691" s="13">
        <v>2721</v>
      </c>
      <c r="F691" s="13" t="s">
        <v>12</v>
      </c>
    </row>
    <row r="692" spans="1:6" x14ac:dyDescent="0.15">
      <c r="A692" s="86"/>
      <c r="B692" s="86"/>
      <c r="C692" s="13">
        <v>83.47</v>
      </c>
      <c r="D692" s="13">
        <v>55</v>
      </c>
      <c r="E692" s="13">
        <v>1395</v>
      </c>
      <c r="F692" s="13" t="s">
        <v>6</v>
      </c>
    </row>
    <row r="693" spans="1:6" x14ac:dyDescent="0.15">
      <c r="A693" s="86"/>
      <c r="B693" s="86"/>
      <c r="C693" s="13">
        <v>89.63</v>
      </c>
      <c r="D693" s="13">
        <v>104</v>
      </c>
      <c r="E693" s="13">
        <v>2692</v>
      </c>
      <c r="F693" s="13" t="s">
        <v>6</v>
      </c>
    </row>
    <row r="694" spans="1:6" x14ac:dyDescent="0.15">
      <c r="A694" s="86"/>
      <c r="B694" s="86"/>
      <c r="C694" s="13">
        <v>93.52</v>
      </c>
      <c r="D694" s="13">
        <v>27</v>
      </c>
      <c r="E694" s="13">
        <v>515</v>
      </c>
      <c r="F694" s="13" t="s">
        <v>6</v>
      </c>
    </row>
    <row r="695" spans="1:6" x14ac:dyDescent="0.15">
      <c r="A695" s="86"/>
      <c r="B695" s="86"/>
      <c r="C695" s="13">
        <v>105.11</v>
      </c>
      <c r="D695" s="13">
        <v>160</v>
      </c>
      <c r="E695" s="13">
        <v>4240</v>
      </c>
      <c r="F695" s="13" t="s">
        <v>6</v>
      </c>
    </row>
    <row r="696" spans="1:6" x14ac:dyDescent="0.15">
      <c r="A696" s="86"/>
      <c r="B696" s="86"/>
      <c r="C696" s="13">
        <v>112.72</v>
      </c>
      <c r="D696" s="13">
        <v>32</v>
      </c>
      <c r="E696" s="13">
        <v>802</v>
      </c>
      <c r="F696" s="13" t="s">
        <v>6</v>
      </c>
    </row>
    <row r="697" spans="1:6" x14ac:dyDescent="0.15">
      <c r="A697" s="86"/>
      <c r="B697" s="86"/>
      <c r="C697" s="13">
        <v>117.07</v>
      </c>
      <c r="D697" s="13">
        <v>70</v>
      </c>
      <c r="E697" s="13">
        <v>1902</v>
      </c>
      <c r="F697" s="13" t="s">
        <v>59</v>
      </c>
    </row>
    <row r="698" spans="1:6" x14ac:dyDescent="0.15">
      <c r="A698" s="86"/>
      <c r="B698" s="86"/>
      <c r="C698" s="13">
        <v>132.33000000000001</v>
      </c>
      <c r="D698" s="13">
        <v>62</v>
      </c>
      <c r="E698" s="13">
        <v>1712</v>
      </c>
      <c r="F698" s="13" t="s">
        <v>6</v>
      </c>
    </row>
    <row r="699" spans="1:6" x14ac:dyDescent="0.15">
      <c r="A699" s="86"/>
      <c r="B699" s="86"/>
      <c r="C699" s="13">
        <v>140.19</v>
      </c>
      <c r="D699" s="13">
        <v>37</v>
      </c>
      <c r="E699" s="13">
        <v>1018</v>
      </c>
      <c r="F699" s="13" t="s">
        <v>345</v>
      </c>
    </row>
    <row r="700" spans="1:6" x14ac:dyDescent="0.15">
      <c r="A700" s="87"/>
      <c r="B700" s="87"/>
      <c r="C700" s="14">
        <v>154.97999999999999</v>
      </c>
      <c r="D700" s="14">
        <v>117</v>
      </c>
      <c r="E700" s="14">
        <v>3238</v>
      </c>
      <c r="F700" s="14" t="s">
        <v>6</v>
      </c>
    </row>
    <row r="701" spans="1:6" x14ac:dyDescent="0.15">
      <c r="A701" s="85" t="s">
        <v>309</v>
      </c>
      <c r="B701" s="85" t="s">
        <v>4</v>
      </c>
      <c r="C701" s="12">
        <v>2.2999999999999998</v>
      </c>
      <c r="D701" s="12">
        <v>69</v>
      </c>
      <c r="E701" s="12">
        <v>1003</v>
      </c>
      <c r="F701" s="12" t="s">
        <v>6</v>
      </c>
    </row>
    <row r="702" spans="1:6" x14ac:dyDescent="0.15">
      <c r="A702" s="86"/>
      <c r="B702" s="86"/>
      <c r="C702" s="13">
        <v>4.4000000000000004</v>
      </c>
      <c r="D702" s="13">
        <v>38</v>
      </c>
      <c r="E702" s="13">
        <v>487</v>
      </c>
      <c r="F702" s="13" t="s">
        <v>6</v>
      </c>
    </row>
    <row r="703" spans="1:6" x14ac:dyDescent="0.15">
      <c r="A703" s="86"/>
      <c r="B703" s="86"/>
      <c r="C703" s="13">
        <v>8.5399999999999991</v>
      </c>
      <c r="D703" s="13">
        <v>161</v>
      </c>
      <c r="E703" s="13">
        <v>3679</v>
      </c>
      <c r="F703" s="13" t="s">
        <v>5</v>
      </c>
    </row>
    <row r="704" spans="1:6" x14ac:dyDescent="0.15">
      <c r="A704" s="86"/>
      <c r="B704" s="86"/>
      <c r="C704" s="13">
        <v>11.65</v>
      </c>
      <c r="D704" s="13">
        <v>25</v>
      </c>
      <c r="E704" s="13">
        <v>350</v>
      </c>
      <c r="F704" s="13" t="s">
        <v>6</v>
      </c>
    </row>
    <row r="705" spans="1:6" x14ac:dyDescent="0.15">
      <c r="A705" s="86"/>
      <c r="B705" s="86"/>
      <c r="C705" s="13">
        <v>12.87</v>
      </c>
      <c r="D705" s="13">
        <v>29</v>
      </c>
      <c r="E705" s="13">
        <v>305</v>
      </c>
      <c r="F705" s="13" t="s">
        <v>6</v>
      </c>
    </row>
    <row r="706" spans="1:6" x14ac:dyDescent="0.15">
      <c r="A706" s="86"/>
      <c r="B706" s="86"/>
      <c r="C706" s="13">
        <v>16.010000000000002</v>
      </c>
      <c r="D706" s="13">
        <v>224</v>
      </c>
      <c r="E706" s="13">
        <v>4841</v>
      </c>
      <c r="F706" s="13" t="s">
        <v>7</v>
      </c>
    </row>
    <row r="707" spans="1:6" x14ac:dyDescent="0.15">
      <c r="A707" s="86"/>
      <c r="B707" s="86"/>
      <c r="C707" s="13">
        <v>24.86</v>
      </c>
      <c r="D707" s="13">
        <v>66</v>
      </c>
      <c r="E707" s="13">
        <v>1631</v>
      </c>
      <c r="F707" s="13" t="s">
        <v>8</v>
      </c>
    </row>
    <row r="708" spans="1:6" x14ac:dyDescent="0.15">
      <c r="A708" s="86"/>
      <c r="B708" s="86"/>
      <c r="C708" s="13">
        <v>28.73</v>
      </c>
      <c r="D708" s="13">
        <v>37</v>
      </c>
      <c r="E708" s="13">
        <v>516</v>
      </c>
      <c r="F708" s="13" t="s">
        <v>9</v>
      </c>
    </row>
    <row r="709" spans="1:6" x14ac:dyDescent="0.15">
      <c r="A709" s="86"/>
      <c r="B709" s="86"/>
      <c r="C709" s="13">
        <v>31.57</v>
      </c>
      <c r="D709" s="13">
        <v>47</v>
      </c>
      <c r="E709" s="13">
        <v>745</v>
      </c>
      <c r="F709" s="13" t="s">
        <v>6</v>
      </c>
    </row>
    <row r="710" spans="1:6" x14ac:dyDescent="0.15">
      <c r="A710" s="86"/>
      <c r="B710" s="86"/>
      <c r="C710" s="13">
        <v>33.54</v>
      </c>
      <c r="D710" s="13">
        <v>25</v>
      </c>
      <c r="E710" s="13">
        <v>358</v>
      </c>
      <c r="F710" s="13" t="s">
        <v>208</v>
      </c>
    </row>
    <row r="711" spans="1:6" x14ac:dyDescent="0.15">
      <c r="A711" s="86"/>
      <c r="B711" s="86"/>
      <c r="C711" s="13">
        <v>40.18</v>
      </c>
      <c r="D711" s="13">
        <v>506</v>
      </c>
      <c r="E711" s="13">
        <v>11448</v>
      </c>
      <c r="F711" s="13" t="s">
        <v>10</v>
      </c>
    </row>
    <row r="712" spans="1:6" x14ac:dyDescent="0.15">
      <c r="A712" s="86"/>
      <c r="B712" s="86"/>
      <c r="C712" s="13">
        <v>48.24</v>
      </c>
      <c r="D712" s="13">
        <v>378</v>
      </c>
      <c r="E712" s="13">
        <v>9102</v>
      </c>
      <c r="F712" s="13" t="s">
        <v>6</v>
      </c>
    </row>
    <row r="713" spans="1:6" x14ac:dyDescent="0.15">
      <c r="A713" s="86"/>
      <c r="B713" s="86"/>
      <c r="C713" s="13">
        <v>60.03</v>
      </c>
      <c r="D713" s="13">
        <v>94</v>
      </c>
      <c r="E713" s="13">
        <v>2019</v>
      </c>
      <c r="F713" s="13" t="s">
        <v>11</v>
      </c>
    </row>
    <row r="714" spans="1:6" x14ac:dyDescent="0.15">
      <c r="A714" s="86"/>
      <c r="B714" s="86"/>
      <c r="C714" s="13">
        <v>73.239999999999995</v>
      </c>
      <c r="D714" s="13">
        <v>21</v>
      </c>
      <c r="E714" s="13">
        <v>442</v>
      </c>
      <c r="F714" s="13" t="s">
        <v>6</v>
      </c>
    </row>
    <row r="715" spans="1:6" x14ac:dyDescent="0.15">
      <c r="A715" s="86"/>
      <c r="B715" s="86"/>
      <c r="C715" s="13">
        <v>79.510000000000005</v>
      </c>
      <c r="D715" s="13">
        <v>76</v>
      </c>
      <c r="E715" s="13">
        <v>1673</v>
      </c>
      <c r="F715" s="13" t="s">
        <v>12</v>
      </c>
    </row>
    <row r="716" spans="1:6" x14ac:dyDescent="0.15">
      <c r="A716" s="86"/>
      <c r="B716" s="86"/>
      <c r="C716" s="13">
        <v>83.15</v>
      </c>
      <c r="D716" s="13">
        <v>84</v>
      </c>
      <c r="E716" s="13">
        <v>2029</v>
      </c>
      <c r="F716" s="13" t="s">
        <v>6</v>
      </c>
    </row>
    <row r="717" spans="1:6" x14ac:dyDescent="0.15">
      <c r="A717" s="86"/>
      <c r="B717" s="86"/>
      <c r="C717" s="13">
        <v>89.6</v>
      </c>
      <c r="D717" s="13">
        <v>75</v>
      </c>
      <c r="E717" s="13">
        <v>1904</v>
      </c>
      <c r="F717" s="13" t="s">
        <v>6</v>
      </c>
    </row>
    <row r="718" spans="1:6" x14ac:dyDescent="0.15">
      <c r="A718" s="86"/>
      <c r="B718" s="86"/>
      <c r="C718" s="13">
        <v>92.96</v>
      </c>
      <c r="D718" s="13">
        <v>28</v>
      </c>
      <c r="E718" s="13">
        <v>510</v>
      </c>
      <c r="F718" s="13" t="s">
        <v>344</v>
      </c>
    </row>
    <row r="719" spans="1:6" x14ac:dyDescent="0.15">
      <c r="A719" s="86"/>
      <c r="B719" s="86"/>
      <c r="C719" s="13">
        <v>105.06</v>
      </c>
      <c r="D719" s="13">
        <v>134</v>
      </c>
      <c r="E719" s="13">
        <v>3504</v>
      </c>
      <c r="F719" s="13" t="s">
        <v>6</v>
      </c>
    </row>
    <row r="720" spans="1:6" x14ac:dyDescent="0.15">
      <c r="A720" s="86"/>
      <c r="B720" s="86"/>
      <c r="C720" s="13">
        <v>112</v>
      </c>
      <c r="D720" s="13">
        <v>38</v>
      </c>
      <c r="E720" s="13">
        <v>1035</v>
      </c>
      <c r="F720" s="13" t="s">
        <v>6</v>
      </c>
    </row>
    <row r="721" spans="1:6" x14ac:dyDescent="0.15">
      <c r="A721" s="86"/>
      <c r="B721" s="86"/>
      <c r="C721" s="13">
        <v>116.81</v>
      </c>
      <c r="D721" s="13">
        <v>44</v>
      </c>
      <c r="E721" s="13">
        <v>1109</v>
      </c>
      <c r="F721" s="13" t="s">
        <v>59</v>
      </c>
    </row>
    <row r="722" spans="1:6" x14ac:dyDescent="0.15">
      <c r="A722" s="86"/>
      <c r="B722" s="86"/>
      <c r="C722" s="13">
        <v>132.25</v>
      </c>
      <c r="D722" s="13">
        <v>109</v>
      </c>
      <c r="E722" s="13">
        <v>3065</v>
      </c>
      <c r="F722" s="13" t="s">
        <v>6</v>
      </c>
    </row>
    <row r="723" spans="1:6" x14ac:dyDescent="0.15">
      <c r="A723" s="86"/>
      <c r="B723" s="86"/>
      <c r="C723" s="13">
        <v>140.5</v>
      </c>
      <c r="D723" s="13">
        <v>35</v>
      </c>
      <c r="E723" s="13">
        <v>604</v>
      </c>
      <c r="F723" s="13" t="s">
        <v>345</v>
      </c>
    </row>
    <row r="724" spans="1:6" x14ac:dyDescent="0.15">
      <c r="A724" s="86"/>
      <c r="B724" s="86"/>
      <c r="C724" s="13">
        <v>140.93</v>
      </c>
      <c r="D724" s="13">
        <v>33</v>
      </c>
      <c r="E724" s="13">
        <v>397</v>
      </c>
      <c r="F724" s="13" t="s">
        <v>6</v>
      </c>
    </row>
    <row r="725" spans="1:6" x14ac:dyDescent="0.15">
      <c r="A725" s="87"/>
      <c r="B725" s="87"/>
      <c r="C725" s="14">
        <v>155.19999999999999</v>
      </c>
      <c r="D725" s="14">
        <v>105</v>
      </c>
      <c r="E725" s="14">
        <v>2842</v>
      </c>
      <c r="F725" s="14" t="s">
        <v>6</v>
      </c>
    </row>
    <row r="726" spans="1:6" x14ac:dyDescent="0.15">
      <c r="A726" s="85" t="s">
        <v>310</v>
      </c>
      <c r="B726" s="85" t="s">
        <v>4</v>
      </c>
      <c r="C726" s="12">
        <v>0.91</v>
      </c>
      <c r="D726" s="12">
        <v>42</v>
      </c>
      <c r="E726" s="12">
        <v>356</v>
      </c>
      <c r="F726" s="12" t="s">
        <v>6</v>
      </c>
    </row>
    <row r="727" spans="1:6" x14ac:dyDescent="0.15">
      <c r="A727" s="86"/>
      <c r="B727" s="86"/>
      <c r="C727" s="13">
        <v>3.13</v>
      </c>
      <c r="D727" s="13">
        <v>152</v>
      </c>
      <c r="E727" s="13">
        <v>4495</v>
      </c>
      <c r="F727" s="13" t="s">
        <v>6</v>
      </c>
    </row>
    <row r="728" spans="1:6" x14ac:dyDescent="0.15">
      <c r="A728" s="86"/>
      <c r="B728" s="86"/>
      <c r="C728" s="13">
        <v>9.0500000000000007</v>
      </c>
      <c r="D728" s="13">
        <v>188</v>
      </c>
      <c r="E728" s="13">
        <v>4331</v>
      </c>
      <c r="F728" s="13" t="s">
        <v>5</v>
      </c>
    </row>
    <row r="729" spans="1:6" x14ac:dyDescent="0.15">
      <c r="A729" s="86"/>
      <c r="B729" s="86"/>
      <c r="C729" s="13">
        <v>12.63</v>
      </c>
      <c r="D729" s="13">
        <v>37</v>
      </c>
      <c r="E729" s="13">
        <v>940</v>
      </c>
      <c r="F729" s="13" t="s">
        <v>6</v>
      </c>
    </row>
    <row r="730" spans="1:6" x14ac:dyDescent="0.15">
      <c r="A730" s="86"/>
      <c r="B730" s="86"/>
      <c r="C730" s="13">
        <v>16.86</v>
      </c>
      <c r="D730" s="13">
        <v>199</v>
      </c>
      <c r="E730" s="13">
        <v>4304</v>
      </c>
      <c r="F730" s="13" t="s">
        <v>7</v>
      </c>
    </row>
    <row r="731" spans="1:6" x14ac:dyDescent="0.15">
      <c r="A731" s="86"/>
      <c r="B731" s="86"/>
      <c r="C731" s="13">
        <v>20.83</v>
      </c>
      <c r="D731" s="13">
        <v>20</v>
      </c>
      <c r="E731" s="13">
        <v>195</v>
      </c>
      <c r="F731" s="13" t="s">
        <v>6</v>
      </c>
    </row>
    <row r="732" spans="1:6" x14ac:dyDescent="0.15">
      <c r="A732" s="86"/>
      <c r="B732" s="86"/>
      <c r="C732" s="13">
        <v>22.72</v>
      </c>
      <c r="D732" s="13">
        <v>27</v>
      </c>
      <c r="E732" s="13">
        <v>229</v>
      </c>
      <c r="F732" s="13" t="s">
        <v>6</v>
      </c>
    </row>
    <row r="733" spans="1:6" x14ac:dyDescent="0.15">
      <c r="A733" s="86"/>
      <c r="B733" s="86"/>
      <c r="C733" s="13">
        <v>25.07</v>
      </c>
      <c r="D733" s="13">
        <v>69</v>
      </c>
      <c r="E733" s="13">
        <v>1628</v>
      </c>
      <c r="F733" s="13" t="s">
        <v>8</v>
      </c>
    </row>
    <row r="734" spans="1:6" x14ac:dyDescent="0.15">
      <c r="A734" s="86"/>
      <c r="B734" s="86"/>
      <c r="C734" s="13">
        <v>29.04</v>
      </c>
      <c r="D734" s="13">
        <v>40</v>
      </c>
      <c r="E734" s="13">
        <v>663</v>
      </c>
      <c r="F734" s="13" t="s">
        <v>9</v>
      </c>
    </row>
    <row r="735" spans="1:6" x14ac:dyDescent="0.15">
      <c r="A735" s="86"/>
      <c r="B735" s="86"/>
      <c r="C735" s="13">
        <v>31.84</v>
      </c>
      <c r="D735" s="13">
        <v>53</v>
      </c>
      <c r="E735" s="13">
        <v>936</v>
      </c>
      <c r="F735" s="13" t="s">
        <v>6</v>
      </c>
    </row>
    <row r="736" spans="1:6" x14ac:dyDescent="0.15">
      <c r="A736" s="86"/>
      <c r="B736" s="86"/>
      <c r="C736" s="13">
        <v>40.630000000000003</v>
      </c>
      <c r="D736" s="13">
        <v>457</v>
      </c>
      <c r="E736" s="13">
        <v>10481</v>
      </c>
      <c r="F736" s="13" t="s">
        <v>10</v>
      </c>
    </row>
    <row r="737" spans="1:6" x14ac:dyDescent="0.15">
      <c r="A737" s="86"/>
      <c r="B737" s="86"/>
      <c r="C737" s="13">
        <v>48.5</v>
      </c>
      <c r="D737" s="13">
        <v>461</v>
      </c>
      <c r="E737" s="13">
        <v>11329</v>
      </c>
      <c r="F737" s="13" t="s">
        <v>6</v>
      </c>
    </row>
    <row r="738" spans="1:6" x14ac:dyDescent="0.15">
      <c r="A738" s="86"/>
      <c r="B738" s="86"/>
      <c r="C738" s="13">
        <v>55.92</v>
      </c>
      <c r="D738" s="13">
        <v>22</v>
      </c>
      <c r="E738" s="13">
        <v>388</v>
      </c>
      <c r="F738" s="13" t="s">
        <v>6</v>
      </c>
    </row>
    <row r="739" spans="1:6" x14ac:dyDescent="0.15">
      <c r="A739" s="86"/>
      <c r="B739" s="86"/>
      <c r="C739" s="13">
        <v>60.09</v>
      </c>
      <c r="D739" s="13">
        <v>107</v>
      </c>
      <c r="E739" s="13">
        <v>2501</v>
      </c>
      <c r="F739" s="13" t="s">
        <v>11</v>
      </c>
    </row>
    <row r="740" spans="1:6" x14ac:dyDescent="0.15">
      <c r="A740" s="86"/>
      <c r="B740" s="86"/>
      <c r="C740" s="13">
        <v>64.91</v>
      </c>
      <c r="D740" s="13">
        <v>92</v>
      </c>
      <c r="E740" s="13">
        <v>2412</v>
      </c>
      <c r="F740" s="13" t="s">
        <v>6</v>
      </c>
    </row>
    <row r="741" spans="1:6" x14ac:dyDescent="0.15">
      <c r="A741" s="86"/>
      <c r="B741" s="86"/>
      <c r="C741" s="13">
        <v>79.73</v>
      </c>
      <c r="D741" s="13">
        <v>83</v>
      </c>
      <c r="E741" s="13">
        <v>1792</v>
      </c>
      <c r="F741" s="13" t="s">
        <v>12</v>
      </c>
    </row>
    <row r="742" spans="1:6" x14ac:dyDescent="0.15">
      <c r="A742" s="86"/>
      <c r="B742" s="86"/>
      <c r="C742" s="13">
        <v>83.49</v>
      </c>
      <c r="D742" s="13">
        <v>43</v>
      </c>
      <c r="E742" s="13">
        <v>1034</v>
      </c>
      <c r="F742" s="13" t="s">
        <v>6</v>
      </c>
    </row>
    <row r="743" spans="1:6" x14ac:dyDescent="0.15">
      <c r="A743" s="86"/>
      <c r="B743" s="86"/>
      <c r="C743" s="13">
        <v>89.43</v>
      </c>
      <c r="D743" s="13">
        <v>89</v>
      </c>
      <c r="E743" s="13">
        <v>2322</v>
      </c>
      <c r="F743" s="13" t="s">
        <v>6</v>
      </c>
    </row>
    <row r="744" spans="1:6" x14ac:dyDescent="0.15">
      <c r="A744" s="86"/>
      <c r="B744" s="86"/>
      <c r="C744" s="13">
        <v>104.96</v>
      </c>
      <c r="D744" s="13">
        <v>143</v>
      </c>
      <c r="E744" s="13">
        <v>3584</v>
      </c>
      <c r="F744" s="13" t="s">
        <v>6</v>
      </c>
    </row>
    <row r="745" spans="1:6" x14ac:dyDescent="0.15">
      <c r="A745" s="86"/>
      <c r="B745" s="86"/>
      <c r="C745" s="13">
        <v>116.7</v>
      </c>
      <c r="D745" s="13">
        <v>45</v>
      </c>
      <c r="E745" s="13">
        <v>1196</v>
      </c>
      <c r="F745" s="13" t="s">
        <v>59</v>
      </c>
    </row>
    <row r="746" spans="1:6" x14ac:dyDescent="0.15">
      <c r="A746" s="86"/>
      <c r="B746" s="86"/>
      <c r="C746" s="13">
        <v>132.01</v>
      </c>
      <c r="D746" s="13">
        <v>55</v>
      </c>
      <c r="E746" s="13">
        <v>1530</v>
      </c>
      <c r="F746" s="13" t="s">
        <v>6</v>
      </c>
    </row>
    <row r="747" spans="1:6" x14ac:dyDescent="0.15">
      <c r="A747" s="86"/>
      <c r="B747" s="86"/>
      <c r="C747" s="13">
        <v>140.32</v>
      </c>
      <c r="D747" s="13">
        <v>34</v>
      </c>
      <c r="E747" s="13">
        <v>833</v>
      </c>
      <c r="F747" s="13" t="s">
        <v>345</v>
      </c>
    </row>
    <row r="748" spans="1:6" x14ac:dyDescent="0.15">
      <c r="A748" s="87"/>
      <c r="B748" s="87"/>
      <c r="C748" s="14">
        <v>154.76</v>
      </c>
      <c r="D748" s="14">
        <v>94</v>
      </c>
      <c r="E748" s="14">
        <v>2550</v>
      </c>
      <c r="F748" s="14" t="s">
        <v>6</v>
      </c>
    </row>
    <row r="749" spans="1:6" x14ac:dyDescent="0.15">
      <c r="A749" s="85" t="s">
        <v>311</v>
      </c>
      <c r="B749" s="85" t="s">
        <v>4</v>
      </c>
      <c r="C749" s="12">
        <v>2.5499999999999998</v>
      </c>
      <c r="D749" s="12">
        <v>62</v>
      </c>
      <c r="E749" s="12">
        <v>830</v>
      </c>
      <c r="F749" s="12" t="s">
        <v>6</v>
      </c>
    </row>
    <row r="750" spans="1:6" x14ac:dyDescent="0.15">
      <c r="A750" s="86"/>
      <c r="B750" s="86"/>
      <c r="C750" s="13">
        <v>4.17</v>
      </c>
      <c r="D750" s="13">
        <v>27</v>
      </c>
      <c r="E750" s="13">
        <v>310</v>
      </c>
      <c r="F750" s="13" t="s">
        <v>6</v>
      </c>
    </row>
    <row r="751" spans="1:6" x14ac:dyDescent="0.15">
      <c r="A751" s="86"/>
      <c r="B751" s="86"/>
      <c r="C751" s="13">
        <v>8.4700000000000006</v>
      </c>
      <c r="D751" s="13">
        <v>138</v>
      </c>
      <c r="E751" s="13">
        <v>3460</v>
      </c>
      <c r="F751" s="13" t="s">
        <v>5</v>
      </c>
    </row>
    <row r="752" spans="1:6" x14ac:dyDescent="0.15">
      <c r="A752" s="86"/>
      <c r="B752" s="86"/>
      <c r="C752" s="13">
        <v>11.56</v>
      </c>
      <c r="D752" s="13">
        <v>96</v>
      </c>
      <c r="E752" s="13">
        <v>2291</v>
      </c>
      <c r="F752" s="13" t="s">
        <v>6</v>
      </c>
    </row>
    <row r="753" spans="1:6" x14ac:dyDescent="0.15">
      <c r="A753" s="86"/>
      <c r="B753" s="86"/>
      <c r="C753" s="13">
        <v>15.59</v>
      </c>
      <c r="D753" s="13">
        <v>318</v>
      </c>
      <c r="E753" s="13">
        <v>6967</v>
      </c>
      <c r="F753" s="13" t="s">
        <v>7</v>
      </c>
    </row>
    <row r="754" spans="1:6" x14ac:dyDescent="0.15">
      <c r="A754" s="86"/>
      <c r="B754" s="86"/>
      <c r="C754" s="13">
        <v>24.93</v>
      </c>
      <c r="D754" s="13">
        <v>94</v>
      </c>
      <c r="E754" s="13">
        <v>2118</v>
      </c>
      <c r="F754" s="13" t="s">
        <v>8</v>
      </c>
    </row>
    <row r="755" spans="1:6" x14ac:dyDescent="0.15">
      <c r="A755" s="86"/>
      <c r="B755" s="86"/>
      <c r="C755" s="13">
        <v>28.63</v>
      </c>
      <c r="D755" s="13">
        <v>32</v>
      </c>
      <c r="E755" s="13">
        <v>550</v>
      </c>
      <c r="F755" s="13" t="s">
        <v>9</v>
      </c>
    </row>
    <row r="756" spans="1:6" x14ac:dyDescent="0.15">
      <c r="A756" s="86"/>
      <c r="B756" s="86"/>
      <c r="C756" s="13">
        <v>31.38</v>
      </c>
      <c r="D756" s="13">
        <v>33</v>
      </c>
      <c r="E756" s="13">
        <v>538</v>
      </c>
      <c r="F756" s="13" t="s">
        <v>6</v>
      </c>
    </row>
    <row r="757" spans="1:6" x14ac:dyDescent="0.15">
      <c r="A757" s="86"/>
      <c r="B757" s="86"/>
      <c r="C757" s="13">
        <v>40.119999999999997</v>
      </c>
      <c r="D757" s="13">
        <v>385</v>
      </c>
      <c r="E757" s="13">
        <v>8435</v>
      </c>
      <c r="F757" s="13" t="s">
        <v>10</v>
      </c>
    </row>
    <row r="758" spans="1:6" x14ac:dyDescent="0.15">
      <c r="A758" s="86"/>
      <c r="B758" s="86"/>
      <c r="C758" s="13">
        <v>48.05</v>
      </c>
      <c r="D758" s="13">
        <v>327</v>
      </c>
      <c r="E758" s="13">
        <v>7859</v>
      </c>
      <c r="F758" s="13" t="s">
        <v>6</v>
      </c>
    </row>
    <row r="759" spans="1:6" x14ac:dyDescent="0.15">
      <c r="A759" s="86"/>
      <c r="B759" s="86"/>
      <c r="C759" s="13">
        <v>55.31</v>
      </c>
      <c r="D759" s="13">
        <v>20</v>
      </c>
      <c r="E759" s="13">
        <v>300</v>
      </c>
      <c r="F759" s="13" t="s">
        <v>6</v>
      </c>
    </row>
    <row r="760" spans="1:6" x14ac:dyDescent="0.15">
      <c r="A760" s="86"/>
      <c r="B760" s="86"/>
      <c r="C760" s="13">
        <v>59.54</v>
      </c>
      <c r="D760" s="13">
        <v>72</v>
      </c>
      <c r="E760" s="13">
        <v>1550</v>
      </c>
      <c r="F760" s="13" t="s">
        <v>11</v>
      </c>
    </row>
    <row r="761" spans="1:6" x14ac:dyDescent="0.15">
      <c r="A761" s="86"/>
      <c r="B761" s="86"/>
      <c r="C761" s="13">
        <v>73.05</v>
      </c>
      <c r="D761" s="13">
        <v>20</v>
      </c>
      <c r="E761" s="13">
        <v>430</v>
      </c>
      <c r="F761" s="13" t="s">
        <v>6</v>
      </c>
    </row>
    <row r="762" spans="1:6" x14ac:dyDescent="0.15">
      <c r="A762" s="86"/>
      <c r="B762" s="86"/>
      <c r="C762" s="13">
        <v>79.19</v>
      </c>
      <c r="D762" s="13">
        <v>42</v>
      </c>
      <c r="E762" s="13">
        <v>892</v>
      </c>
      <c r="F762" s="13" t="s">
        <v>12</v>
      </c>
    </row>
    <row r="763" spans="1:6" x14ac:dyDescent="0.15">
      <c r="A763" s="86"/>
      <c r="B763" s="86"/>
      <c r="C763" s="13">
        <v>82.94</v>
      </c>
      <c r="D763" s="13">
        <v>57</v>
      </c>
      <c r="E763" s="13">
        <v>1443</v>
      </c>
      <c r="F763" s="13" t="s">
        <v>6</v>
      </c>
    </row>
    <row r="764" spans="1:6" x14ac:dyDescent="0.15">
      <c r="A764" s="86"/>
      <c r="B764" s="86"/>
      <c r="C764" s="13">
        <v>88.94</v>
      </c>
      <c r="D764" s="13">
        <v>77</v>
      </c>
      <c r="E764" s="13">
        <v>1866</v>
      </c>
      <c r="F764" s="13" t="s">
        <v>6</v>
      </c>
    </row>
    <row r="765" spans="1:6" x14ac:dyDescent="0.15">
      <c r="A765" s="86"/>
      <c r="B765" s="86"/>
      <c r="C765" s="13">
        <v>92.55</v>
      </c>
      <c r="D765" s="13">
        <v>41</v>
      </c>
      <c r="E765" s="13">
        <v>901</v>
      </c>
      <c r="F765" s="13" t="s">
        <v>344</v>
      </c>
    </row>
    <row r="766" spans="1:6" x14ac:dyDescent="0.15">
      <c r="A766" s="86"/>
      <c r="B766" s="86"/>
      <c r="C766" s="13">
        <v>104.42</v>
      </c>
      <c r="D766" s="13">
        <v>105</v>
      </c>
      <c r="E766" s="13">
        <v>2667</v>
      </c>
      <c r="F766" s="13" t="s">
        <v>6</v>
      </c>
    </row>
    <row r="767" spans="1:6" x14ac:dyDescent="0.15">
      <c r="A767" s="86"/>
      <c r="B767" s="86"/>
      <c r="C767" s="13">
        <v>110.7</v>
      </c>
      <c r="D767" s="13">
        <v>22</v>
      </c>
      <c r="E767" s="13">
        <v>273</v>
      </c>
      <c r="F767" s="13" t="s">
        <v>6</v>
      </c>
    </row>
    <row r="768" spans="1:6" x14ac:dyDescent="0.15">
      <c r="A768" s="86"/>
      <c r="B768" s="86"/>
      <c r="C768" s="13">
        <v>111.08</v>
      </c>
      <c r="D768" s="13">
        <v>23</v>
      </c>
      <c r="E768" s="13">
        <v>368</v>
      </c>
      <c r="F768" s="13" t="s">
        <v>6</v>
      </c>
    </row>
    <row r="769" spans="1:6" x14ac:dyDescent="0.15">
      <c r="A769" s="86"/>
      <c r="B769" s="86"/>
      <c r="C769" s="13">
        <v>115.92</v>
      </c>
      <c r="D769" s="13">
        <v>41</v>
      </c>
      <c r="E769" s="13">
        <v>617</v>
      </c>
      <c r="F769" s="13" t="s">
        <v>59</v>
      </c>
    </row>
    <row r="770" spans="1:6" x14ac:dyDescent="0.15">
      <c r="A770" s="86"/>
      <c r="B770" s="86"/>
      <c r="C770" s="13">
        <v>131.71</v>
      </c>
      <c r="D770" s="13">
        <v>68</v>
      </c>
      <c r="E770" s="13">
        <v>1965</v>
      </c>
      <c r="F770" s="13" t="s">
        <v>6</v>
      </c>
    </row>
    <row r="771" spans="1:6" x14ac:dyDescent="0.15">
      <c r="A771" s="86"/>
      <c r="B771" s="86"/>
      <c r="C771" s="13">
        <v>139.78</v>
      </c>
      <c r="D771" s="13">
        <v>24</v>
      </c>
      <c r="E771" s="13">
        <v>505</v>
      </c>
      <c r="F771" s="13" t="s">
        <v>345</v>
      </c>
    </row>
    <row r="772" spans="1:6" x14ac:dyDescent="0.15">
      <c r="A772" s="87"/>
      <c r="B772" s="87"/>
      <c r="C772" s="14">
        <v>154.09</v>
      </c>
      <c r="D772" s="14">
        <v>82</v>
      </c>
      <c r="E772" s="14">
        <v>2335</v>
      </c>
      <c r="F772" s="14" t="s">
        <v>6</v>
      </c>
    </row>
    <row r="773" spans="1:6" x14ac:dyDescent="0.15">
      <c r="A773" s="85" t="s">
        <v>312</v>
      </c>
      <c r="B773" s="85" t="s">
        <v>4</v>
      </c>
      <c r="C773" s="12">
        <v>2.98</v>
      </c>
      <c r="D773" s="12">
        <v>59</v>
      </c>
      <c r="E773" s="12">
        <v>784</v>
      </c>
      <c r="F773" s="12" t="s">
        <v>6</v>
      </c>
    </row>
    <row r="774" spans="1:6" x14ac:dyDescent="0.15">
      <c r="A774" s="86"/>
      <c r="B774" s="86"/>
      <c r="C774" s="13">
        <v>4.37</v>
      </c>
      <c r="D774" s="13">
        <v>27</v>
      </c>
      <c r="E774" s="13">
        <v>195</v>
      </c>
      <c r="F774" s="13" t="s">
        <v>6</v>
      </c>
    </row>
    <row r="775" spans="1:6" x14ac:dyDescent="0.15">
      <c r="A775" s="86"/>
      <c r="B775" s="86"/>
      <c r="C775" s="13">
        <v>8.99</v>
      </c>
      <c r="D775" s="13">
        <v>158</v>
      </c>
      <c r="E775" s="13">
        <v>3860</v>
      </c>
      <c r="F775" s="13" t="s">
        <v>5</v>
      </c>
    </row>
    <row r="776" spans="1:6" x14ac:dyDescent="0.15">
      <c r="A776" s="86"/>
      <c r="B776" s="86"/>
      <c r="C776" s="13">
        <v>11.84</v>
      </c>
      <c r="D776" s="13">
        <v>130</v>
      </c>
      <c r="E776" s="13">
        <v>3186</v>
      </c>
      <c r="F776" s="13" t="s">
        <v>6</v>
      </c>
    </row>
    <row r="777" spans="1:6" x14ac:dyDescent="0.15">
      <c r="A777" s="86"/>
      <c r="B777" s="86"/>
      <c r="C777" s="13">
        <v>15.94</v>
      </c>
      <c r="D777" s="13">
        <v>702</v>
      </c>
      <c r="E777" s="13">
        <v>15888</v>
      </c>
      <c r="F777" s="13" t="s">
        <v>7</v>
      </c>
    </row>
    <row r="778" spans="1:6" x14ac:dyDescent="0.15">
      <c r="A778" s="86"/>
      <c r="B778" s="86"/>
      <c r="C778" s="13">
        <v>25.07</v>
      </c>
      <c r="D778" s="13">
        <v>97</v>
      </c>
      <c r="E778" s="13">
        <v>2184</v>
      </c>
      <c r="F778" s="13" t="s">
        <v>8</v>
      </c>
    </row>
    <row r="779" spans="1:6" x14ac:dyDescent="0.15">
      <c r="A779" s="86"/>
      <c r="B779" s="86"/>
      <c r="C779" s="13">
        <v>28.97</v>
      </c>
      <c r="D779" s="13">
        <v>47</v>
      </c>
      <c r="E779" s="13">
        <v>816</v>
      </c>
      <c r="F779" s="13" t="s">
        <v>9</v>
      </c>
    </row>
    <row r="780" spans="1:6" x14ac:dyDescent="0.15">
      <c r="A780" s="86"/>
      <c r="B780" s="86"/>
      <c r="C780" s="13">
        <v>31.68</v>
      </c>
      <c r="D780" s="13">
        <v>32</v>
      </c>
      <c r="E780" s="13">
        <v>566</v>
      </c>
      <c r="F780" s="13" t="s">
        <v>6</v>
      </c>
    </row>
    <row r="781" spans="1:6" x14ac:dyDescent="0.15">
      <c r="A781" s="86"/>
      <c r="B781" s="86"/>
      <c r="C781" s="13">
        <v>40.21</v>
      </c>
      <c r="D781" s="13">
        <v>390</v>
      </c>
      <c r="E781" s="13">
        <v>8758</v>
      </c>
      <c r="F781" s="13" t="s">
        <v>10</v>
      </c>
    </row>
    <row r="782" spans="1:6" x14ac:dyDescent="0.15">
      <c r="A782" s="86"/>
      <c r="B782" s="86"/>
      <c r="C782" s="13">
        <v>48.28</v>
      </c>
      <c r="D782" s="13">
        <v>335</v>
      </c>
      <c r="E782" s="13">
        <v>8219</v>
      </c>
      <c r="F782" s="13" t="s">
        <v>6</v>
      </c>
    </row>
    <row r="783" spans="1:6" x14ac:dyDescent="0.15">
      <c r="A783" s="86"/>
      <c r="B783" s="86"/>
      <c r="C783" s="13">
        <v>59.72</v>
      </c>
      <c r="D783" s="13">
        <v>81</v>
      </c>
      <c r="E783" s="13">
        <v>1772</v>
      </c>
      <c r="F783" s="13" t="s">
        <v>11</v>
      </c>
    </row>
    <row r="784" spans="1:6" x14ac:dyDescent="0.15">
      <c r="A784" s="86"/>
      <c r="B784" s="86"/>
      <c r="C784" s="13">
        <v>73.150000000000006</v>
      </c>
      <c r="D784" s="13">
        <v>21</v>
      </c>
      <c r="E784" s="13">
        <v>450</v>
      </c>
      <c r="F784" s="13" t="s">
        <v>6</v>
      </c>
    </row>
    <row r="785" spans="1:6" x14ac:dyDescent="0.15">
      <c r="A785" s="86"/>
      <c r="B785" s="86"/>
      <c r="C785" s="13">
        <v>79.33</v>
      </c>
      <c r="D785" s="13">
        <v>118</v>
      </c>
      <c r="E785" s="13">
        <v>2783</v>
      </c>
      <c r="F785" s="13" t="s">
        <v>12</v>
      </c>
    </row>
    <row r="786" spans="1:6" x14ac:dyDescent="0.15">
      <c r="A786" s="86"/>
      <c r="B786" s="86"/>
      <c r="C786" s="13">
        <v>82.75</v>
      </c>
      <c r="D786" s="13">
        <v>38</v>
      </c>
      <c r="E786" s="13">
        <v>877</v>
      </c>
      <c r="F786" s="13" t="s">
        <v>6</v>
      </c>
    </row>
    <row r="787" spans="1:6" x14ac:dyDescent="0.15">
      <c r="A787" s="86"/>
      <c r="B787" s="86"/>
      <c r="C787" s="13">
        <v>89.05</v>
      </c>
      <c r="D787" s="13">
        <v>73</v>
      </c>
      <c r="E787" s="13">
        <v>1769</v>
      </c>
      <c r="F787" s="13" t="s">
        <v>6</v>
      </c>
    </row>
    <row r="788" spans="1:6" x14ac:dyDescent="0.15">
      <c r="A788" s="86"/>
      <c r="B788" s="86"/>
      <c r="C788" s="13">
        <v>92.47</v>
      </c>
      <c r="D788" s="13">
        <v>37</v>
      </c>
      <c r="E788" s="13">
        <v>747</v>
      </c>
      <c r="F788" s="13" t="s">
        <v>344</v>
      </c>
    </row>
    <row r="789" spans="1:6" x14ac:dyDescent="0.15">
      <c r="A789" s="86"/>
      <c r="B789" s="86"/>
      <c r="C789" s="13">
        <v>104.58</v>
      </c>
      <c r="D789" s="13">
        <v>115</v>
      </c>
      <c r="E789" s="13">
        <v>2952</v>
      </c>
      <c r="F789" s="13" t="s">
        <v>6</v>
      </c>
    </row>
    <row r="790" spans="1:6" x14ac:dyDescent="0.15">
      <c r="A790" s="86"/>
      <c r="B790" s="86"/>
      <c r="C790" s="13">
        <v>110.95</v>
      </c>
      <c r="D790" s="13">
        <v>20</v>
      </c>
      <c r="E790" s="13">
        <v>525</v>
      </c>
      <c r="F790" s="13" t="s">
        <v>6</v>
      </c>
    </row>
    <row r="791" spans="1:6" x14ac:dyDescent="0.15">
      <c r="A791" s="86"/>
      <c r="B791" s="86"/>
      <c r="C791" s="13">
        <v>116.45</v>
      </c>
      <c r="D791" s="13">
        <v>57</v>
      </c>
      <c r="E791" s="13">
        <v>1450</v>
      </c>
      <c r="F791" s="13" t="s">
        <v>59</v>
      </c>
    </row>
    <row r="792" spans="1:6" x14ac:dyDescent="0.15">
      <c r="A792" s="86"/>
      <c r="B792" s="86"/>
      <c r="C792" s="13">
        <v>131.22</v>
      </c>
      <c r="D792" s="13">
        <v>48</v>
      </c>
      <c r="E792" s="13">
        <v>728</v>
      </c>
      <c r="F792" s="13" t="s">
        <v>6</v>
      </c>
    </row>
    <row r="793" spans="1:6" x14ac:dyDescent="0.15">
      <c r="A793" s="86"/>
      <c r="B793" s="86"/>
      <c r="C793" s="13">
        <v>131.66</v>
      </c>
      <c r="D793" s="13">
        <v>51</v>
      </c>
      <c r="E793" s="13">
        <v>820</v>
      </c>
      <c r="F793" s="13" t="s">
        <v>6</v>
      </c>
    </row>
    <row r="794" spans="1:6" x14ac:dyDescent="0.15">
      <c r="A794" s="86"/>
      <c r="B794" s="86"/>
      <c r="C794" s="13">
        <v>139.85</v>
      </c>
      <c r="D794" s="13">
        <v>26</v>
      </c>
      <c r="E794" s="13">
        <v>661</v>
      </c>
      <c r="F794" s="13" t="s">
        <v>345</v>
      </c>
    </row>
    <row r="795" spans="1:6" x14ac:dyDescent="0.15">
      <c r="A795" s="87"/>
      <c r="B795" s="87"/>
      <c r="C795" s="14">
        <v>154.11000000000001</v>
      </c>
      <c r="D795" s="14">
        <v>84</v>
      </c>
      <c r="E795" s="14">
        <v>2368</v>
      </c>
      <c r="F795" s="14" t="s">
        <v>6</v>
      </c>
    </row>
    <row r="796" spans="1:6" x14ac:dyDescent="0.15">
      <c r="A796" s="85" t="s">
        <v>313</v>
      </c>
      <c r="B796" s="85" t="s">
        <v>4</v>
      </c>
      <c r="C796" s="12">
        <v>2.65</v>
      </c>
      <c r="D796" s="12">
        <v>77</v>
      </c>
      <c r="E796" s="12">
        <v>1075</v>
      </c>
      <c r="F796" s="12" t="s">
        <v>6</v>
      </c>
    </row>
    <row r="797" spans="1:6" x14ac:dyDescent="0.15">
      <c r="A797" s="86"/>
      <c r="B797" s="86"/>
      <c r="C797" s="13">
        <v>4.42</v>
      </c>
      <c r="D797" s="13">
        <v>34</v>
      </c>
      <c r="E797" s="13">
        <v>501</v>
      </c>
      <c r="F797" s="13" t="s">
        <v>6</v>
      </c>
    </row>
    <row r="798" spans="1:6" x14ac:dyDescent="0.15">
      <c r="A798" s="86"/>
      <c r="B798" s="86"/>
      <c r="C798" s="13">
        <v>8.76</v>
      </c>
      <c r="D798" s="13">
        <v>146</v>
      </c>
      <c r="E798" s="13">
        <v>3426</v>
      </c>
      <c r="F798" s="13" t="s">
        <v>5</v>
      </c>
    </row>
    <row r="799" spans="1:6" x14ac:dyDescent="0.15">
      <c r="A799" s="86"/>
      <c r="B799" s="86"/>
      <c r="C799" s="13">
        <v>12.7</v>
      </c>
      <c r="D799" s="13">
        <v>23</v>
      </c>
      <c r="E799" s="13">
        <v>279</v>
      </c>
      <c r="F799" s="13" t="s">
        <v>6</v>
      </c>
    </row>
    <row r="800" spans="1:6" x14ac:dyDescent="0.15">
      <c r="A800" s="86"/>
      <c r="B800" s="86"/>
      <c r="C800" s="13">
        <v>14.47</v>
      </c>
      <c r="D800" s="13">
        <v>47</v>
      </c>
      <c r="E800" s="13">
        <v>547</v>
      </c>
      <c r="F800" s="13" t="s">
        <v>6</v>
      </c>
    </row>
    <row r="801" spans="1:6" x14ac:dyDescent="0.15">
      <c r="A801" s="86"/>
      <c r="B801" s="86"/>
      <c r="C801" s="13">
        <v>16.98</v>
      </c>
      <c r="D801" s="13">
        <v>151</v>
      </c>
      <c r="E801" s="13">
        <v>2813</v>
      </c>
      <c r="F801" s="13" t="s">
        <v>7</v>
      </c>
    </row>
    <row r="802" spans="1:6" x14ac:dyDescent="0.15">
      <c r="A802" s="86"/>
      <c r="B802" s="86"/>
      <c r="C802" s="13">
        <v>24.93</v>
      </c>
      <c r="D802" s="13">
        <v>41</v>
      </c>
      <c r="E802" s="13">
        <v>937</v>
      </c>
      <c r="F802" s="13" t="s">
        <v>8</v>
      </c>
    </row>
    <row r="803" spans="1:6" x14ac:dyDescent="0.15">
      <c r="A803" s="86"/>
      <c r="B803" s="86"/>
      <c r="C803" s="13">
        <v>28.8</v>
      </c>
      <c r="D803" s="13">
        <v>23</v>
      </c>
      <c r="E803" s="13">
        <v>393</v>
      </c>
      <c r="F803" s="13" t="s">
        <v>9</v>
      </c>
    </row>
    <row r="804" spans="1:6" x14ac:dyDescent="0.15">
      <c r="A804" s="86"/>
      <c r="B804" s="86"/>
      <c r="C804" s="13">
        <v>31.73</v>
      </c>
      <c r="D804" s="13">
        <v>52</v>
      </c>
      <c r="E804" s="13">
        <v>1003</v>
      </c>
      <c r="F804" s="13" t="s">
        <v>6</v>
      </c>
    </row>
    <row r="805" spans="1:6" x14ac:dyDescent="0.15">
      <c r="A805" s="86"/>
      <c r="B805" s="86"/>
      <c r="C805" s="13">
        <v>40.29</v>
      </c>
      <c r="D805" s="13">
        <v>1473</v>
      </c>
      <c r="E805" s="13">
        <v>33452</v>
      </c>
      <c r="F805" s="13" t="s">
        <v>10</v>
      </c>
    </row>
    <row r="806" spans="1:6" x14ac:dyDescent="0.15">
      <c r="A806" s="86"/>
      <c r="B806" s="86"/>
      <c r="C806" s="13">
        <v>48.23</v>
      </c>
      <c r="D806" s="13">
        <v>361</v>
      </c>
      <c r="E806" s="13">
        <v>8755</v>
      </c>
      <c r="F806" s="13" t="s">
        <v>6</v>
      </c>
    </row>
    <row r="807" spans="1:6" x14ac:dyDescent="0.15">
      <c r="A807" s="86"/>
      <c r="B807" s="86"/>
      <c r="C807" s="13">
        <v>60.05</v>
      </c>
      <c r="D807" s="13">
        <v>73</v>
      </c>
      <c r="E807" s="13">
        <v>1559</v>
      </c>
      <c r="F807" s="13" t="s">
        <v>11</v>
      </c>
    </row>
    <row r="808" spans="1:6" x14ac:dyDescent="0.15">
      <c r="A808" s="86"/>
      <c r="B808" s="86"/>
      <c r="C808" s="13">
        <v>79.58</v>
      </c>
      <c r="D808" s="13">
        <v>38</v>
      </c>
      <c r="E808" s="13">
        <v>803</v>
      </c>
      <c r="F808" s="13" t="s">
        <v>12</v>
      </c>
    </row>
    <row r="809" spans="1:6" x14ac:dyDescent="0.15">
      <c r="A809" s="86"/>
      <c r="B809" s="86"/>
      <c r="C809" s="13">
        <v>83.36</v>
      </c>
      <c r="D809" s="13">
        <v>41</v>
      </c>
      <c r="E809" s="13">
        <v>964</v>
      </c>
      <c r="F809" s="13" t="s">
        <v>6</v>
      </c>
    </row>
    <row r="810" spans="1:6" x14ac:dyDescent="0.15">
      <c r="A810" s="86"/>
      <c r="B810" s="86"/>
      <c r="C810" s="13">
        <v>89.42</v>
      </c>
      <c r="D810" s="13">
        <v>70</v>
      </c>
      <c r="E810" s="13">
        <v>1717</v>
      </c>
      <c r="F810" s="13" t="s">
        <v>6</v>
      </c>
    </row>
    <row r="811" spans="1:6" x14ac:dyDescent="0.15">
      <c r="A811" s="86"/>
      <c r="B811" s="86"/>
      <c r="C811" s="13">
        <v>93.2</v>
      </c>
      <c r="D811" s="13">
        <v>28</v>
      </c>
      <c r="E811" s="13">
        <v>587</v>
      </c>
      <c r="F811" s="13" t="s">
        <v>6</v>
      </c>
    </row>
    <row r="812" spans="1:6" x14ac:dyDescent="0.15">
      <c r="A812" s="86"/>
      <c r="B812" s="86"/>
      <c r="C812" s="13">
        <v>104.85</v>
      </c>
      <c r="D812" s="13">
        <v>102</v>
      </c>
      <c r="E812" s="13">
        <v>2672</v>
      </c>
      <c r="F812" s="13" t="s">
        <v>6</v>
      </c>
    </row>
    <row r="813" spans="1:6" x14ac:dyDescent="0.15">
      <c r="A813" s="86"/>
      <c r="B813" s="86"/>
      <c r="C813" s="13">
        <v>116.78</v>
      </c>
      <c r="D813" s="13">
        <v>30</v>
      </c>
      <c r="E813" s="13">
        <v>699</v>
      </c>
      <c r="F813" s="13" t="s">
        <v>59</v>
      </c>
    </row>
    <row r="814" spans="1:6" x14ac:dyDescent="0.15">
      <c r="A814" s="86"/>
      <c r="B814" s="86"/>
      <c r="C814" s="13">
        <v>132.44</v>
      </c>
      <c r="D814" s="13">
        <v>55</v>
      </c>
      <c r="E814" s="13">
        <v>1613</v>
      </c>
      <c r="F814" s="13" t="s">
        <v>6</v>
      </c>
    </row>
    <row r="815" spans="1:6" x14ac:dyDescent="0.15">
      <c r="A815" s="86"/>
      <c r="B815" s="86"/>
      <c r="C815" s="13">
        <v>140.58000000000001</v>
      </c>
      <c r="D815" s="13">
        <v>30</v>
      </c>
      <c r="E815" s="13">
        <v>662</v>
      </c>
      <c r="F815" s="13" t="s">
        <v>345</v>
      </c>
    </row>
    <row r="816" spans="1:6" x14ac:dyDescent="0.15">
      <c r="A816" s="87"/>
      <c r="B816" s="87"/>
      <c r="C816" s="14">
        <v>155.1</v>
      </c>
      <c r="D816" s="14">
        <v>80</v>
      </c>
      <c r="E816" s="14">
        <v>2022</v>
      </c>
      <c r="F816" s="14" t="s">
        <v>6</v>
      </c>
    </row>
    <row r="817" spans="1:6" x14ac:dyDescent="0.15">
      <c r="A817" s="85" t="s">
        <v>314</v>
      </c>
      <c r="B817" s="85" t="s">
        <v>4</v>
      </c>
      <c r="C817" s="12">
        <v>2.74</v>
      </c>
      <c r="D817" s="12">
        <v>99</v>
      </c>
      <c r="E817" s="12">
        <v>1478</v>
      </c>
      <c r="F817" s="12" t="s">
        <v>6</v>
      </c>
    </row>
    <row r="818" spans="1:6" x14ac:dyDescent="0.15">
      <c r="A818" s="86"/>
      <c r="B818" s="86"/>
      <c r="C818" s="13">
        <v>4.41</v>
      </c>
      <c r="D818" s="13">
        <v>29</v>
      </c>
      <c r="E818" s="13">
        <v>444</v>
      </c>
      <c r="F818" s="13" t="s">
        <v>6</v>
      </c>
    </row>
    <row r="819" spans="1:6" x14ac:dyDescent="0.15">
      <c r="A819" s="86"/>
      <c r="B819" s="86"/>
      <c r="C819" s="13">
        <v>8.82</v>
      </c>
      <c r="D819" s="13">
        <v>204</v>
      </c>
      <c r="E819" s="13">
        <v>4769</v>
      </c>
      <c r="F819" s="13" t="s">
        <v>5</v>
      </c>
    </row>
    <row r="820" spans="1:6" x14ac:dyDescent="0.15">
      <c r="A820" s="86"/>
      <c r="B820" s="86"/>
      <c r="C820" s="13">
        <v>11.97</v>
      </c>
      <c r="D820" s="13">
        <v>22</v>
      </c>
      <c r="E820" s="13">
        <v>257</v>
      </c>
      <c r="F820" s="13" t="s">
        <v>6</v>
      </c>
    </row>
    <row r="821" spans="1:6" x14ac:dyDescent="0.15">
      <c r="A821" s="86"/>
      <c r="B821" s="86"/>
      <c r="C821" s="13">
        <v>12.9</v>
      </c>
      <c r="D821" s="13">
        <v>35</v>
      </c>
      <c r="E821" s="13">
        <v>530</v>
      </c>
      <c r="F821" s="13" t="s">
        <v>6</v>
      </c>
    </row>
    <row r="822" spans="1:6" x14ac:dyDescent="0.15">
      <c r="A822" s="86"/>
      <c r="B822" s="86"/>
      <c r="C822" s="13">
        <v>17.25</v>
      </c>
      <c r="D822" s="13">
        <v>185</v>
      </c>
      <c r="E822" s="13">
        <v>3799</v>
      </c>
      <c r="F822" s="13" t="s">
        <v>6</v>
      </c>
    </row>
    <row r="823" spans="1:6" x14ac:dyDescent="0.15">
      <c r="A823" s="86"/>
      <c r="B823" s="86"/>
      <c r="C823" s="13">
        <v>20.66</v>
      </c>
      <c r="D823" s="13">
        <v>33</v>
      </c>
      <c r="E823" s="13">
        <v>430</v>
      </c>
      <c r="F823" s="13" t="s">
        <v>6</v>
      </c>
    </row>
    <row r="824" spans="1:6" x14ac:dyDescent="0.15">
      <c r="A824" s="86"/>
      <c r="B824" s="86"/>
      <c r="C824" s="13">
        <v>22.86</v>
      </c>
      <c r="D824" s="13">
        <v>23</v>
      </c>
      <c r="E824" s="13">
        <v>167</v>
      </c>
      <c r="F824" s="13" t="s">
        <v>6</v>
      </c>
    </row>
    <row r="825" spans="1:6" x14ac:dyDescent="0.15">
      <c r="A825" s="86"/>
      <c r="B825" s="86"/>
      <c r="C825" s="13">
        <v>25.13</v>
      </c>
      <c r="D825" s="13">
        <v>119</v>
      </c>
      <c r="E825" s="13">
        <v>2743</v>
      </c>
      <c r="F825" s="13" t="s">
        <v>8</v>
      </c>
    </row>
    <row r="826" spans="1:6" x14ac:dyDescent="0.15">
      <c r="A826" s="86"/>
      <c r="B826" s="86"/>
      <c r="C826" s="13">
        <v>28.88</v>
      </c>
      <c r="D826" s="13">
        <v>34</v>
      </c>
      <c r="E826" s="13">
        <v>482</v>
      </c>
      <c r="F826" s="13" t="s">
        <v>9</v>
      </c>
    </row>
    <row r="827" spans="1:6" x14ac:dyDescent="0.15">
      <c r="A827" s="86"/>
      <c r="B827" s="86"/>
      <c r="C827" s="13">
        <v>31.62</v>
      </c>
      <c r="D827" s="13">
        <v>74</v>
      </c>
      <c r="E827" s="13">
        <v>1309</v>
      </c>
      <c r="F827" s="13" t="s">
        <v>6</v>
      </c>
    </row>
    <row r="828" spans="1:6" x14ac:dyDescent="0.15">
      <c r="A828" s="86"/>
      <c r="B828" s="86"/>
      <c r="C828" s="13">
        <v>40.31</v>
      </c>
      <c r="D828" s="13">
        <v>2201</v>
      </c>
      <c r="E828" s="13">
        <v>50136</v>
      </c>
      <c r="F828" s="13" t="s">
        <v>10</v>
      </c>
    </row>
    <row r="829" spans="1:6" x14ac:dyDescent="0.15">
      <c r="A829" s="86"/>
      <c r="B829" s="86"/>
      <c r="C829" s="13">
        <v>48.4</v>
      </c>
      <c r="D829" s="13">
        <v>541</v>
      </c>
      <c r="E829" s="13">
        <v>13047</v>
      </c>
      <c r="F829" s="13" t="s">
        <v>6</v>
      </c>
    </row>
    <row r="830" spans="1:6" x14ac:dyDescent="0.15">
      <c r="A830" s="86"/>
      <c r="B830" s="86"/>
      <c r="C830" s="13">
        <v>59.96</v>
      </c>
      <c r="D830" s="13">
        <v>190</v>
      </c>
      <c r="E830" s="13">
        <v>4235</v>
      </c>
      <c r="F830" s="13" t="s">
        <v>11</v>
      </c>
    </row>
    <row r="831" spans="1:6" x14ac:dyDescent="0.15">
      <c r="A831" s="86"/>
      <c r="B831" s="86"/>
      <c r="C831" s="13">
        <v>72.930000000000007</v>
      </c>
      <c r="D831" s="13">
        <v>22</v>
      </c>
      <c r="E831" s="13">
        <v>381</v>
      </c>
      <c r="F831" s="13" t="s">
        <v>6</v>
      </c>
    </row>
    <row r="832" spans="1:6" x14ac:dyDescent="0.15">
      <c r="A832" s="86"/>
      <c r="B832" s="86"/>
      <c r="C832" s="13">
        <v>79.58</v>
      </c>
      <c r="D832" s="13">
        <v>91</v>
      </c>
      <c r="E832" s="13">
        <v>1971</v>
      </c>
      <c r="F832" s="13" t="s">
        <v>12</v>
      </c>
    </row>
    <row r="833" spans="1:6" x14ac:dyDescent="0.15">
      <c r="A833" s="86"/>
      <c r="B833" s="86"/>
      <c r="C833" s="13">
        <v>83.31</v>
      </c>
      <c r="D833" s="13">
        <v>113</v>
      </c>
      <c r="E833" s="13">
        <v>2855</v>
      </c>
      <c r="F833" s="13" t="s">
        <v>6</v>
      </c>
    </row>
    <row r="834" spans="1:6" x14ac:dyDescent="0.15">
      <c r="A834" s="86"/>
      <c r="B834" s="86"/>
      <c r="C834" s="13">
        <v>89.34</v>
      </c>
      <c r="D834" s="13">
        <v>122</v>
      </c>
      <c r="E834" s="13">
        <v>3078</v>
      </c>
      <c r="F834" s="13" t="s">
        <v>6</v>
      </c>
    </row>
    <row r="835" spans="1:6" x14ac:dyDescent="0.15">
      <c r="A835" s="86"/>
      <c r="B835" s="86"/>
      <c r="C835" s="13">
        <v>92.72</v>
      </c>
      <c r="D835" s="13">
        <v>23</v>
      </c>
      <c r="E835" s="13">
        <v>448</v>
      </c>
      <c r="F835" s="13" t="s">
        <v>344</v>
      </c>
    </row>
    <row r="836" spans="1:6" x14ac:dyDescent="0.15">
      <c r="A836" s="86"/>
      <c r="B836" s="86"/>
      <c r="C836" s="13">
        <v>104.99</v>
      </c>
      <c r="D836" s="13">
        <v>254</v>
      </c>
      <c r="E836" s="13">
        <v>6804</v>
      </c>
      <c r="F836" s="13" t="s">
        <v>6</v>
      </c>
    </row>
    <row r="837" spans="1:6" x14ac:dyDescent="0.15">
      <c r="A837" s="86"/>
      <c r="B837" s="86"/>
      <c r="C837" s="13">
        <v>116.6</v>
      </c>
      <c r="D837" s="13">
        <v>53</v>
      </c>
      <c r="E837" s="13">
        <v>1358</v>
      </c>
      <c r="F837" s="13" t="s">
        <v>59</v>
      </c>
    </row>
    <row r="838" spans="1:6" x14ac:dyDescent="0.15">
      <c r="A838" s="86"/>
      <c r="B838" s="86"/>
      <c r="C838" s="13">
        <v>131.99</v>
      </c>
      <c r="D838" s="13">
        <v>160</v>
      </c>
      <c r="E838" s="13">
        <v>4484</v>
      </c>
      <c r="F838" s="13" t="s">
        <v>6</v>
      </c>
    </row>
    <row r="839" spans="1:6" x14ac:dyDescent="0.15">
      <c r="A839" s="86"/>
      <c r="B839" s="86"/>
      <c r="C839" s="13">
        <v>140.21</v>
      </c>
      <c r="D839" s="13">
        <v>49</v>
      </c>
      <c r="E839" s="13">
        <v>1362</v>
      </c>
      <c r="F839" s="13" t="s">
        <v>345</v>
      </c>
    </row>
    <row r="840" spans="1:6" x14ac:dyDescent="0.15">
      <c r="A840" s="87"/>
      <c r="B840" s="87"/>
      <c r="C840" s="14">
        <v>154.78</v>
      </c>
      <c r="D840" s="14">
        <v>232</v>
      </c>
      <c r="E840" s="14">
        <v>6341</v>
      </c>
      <c r="F840" s="14" t="s">
        <v>6</v>
      </c>
    </row>
    <row r="841" spans="1:6" x14ac:dyDescent="0.15">
      <c r="A841" s="85" t="s">
        <v>315</v>
      </c>
      <c r="B841" s="85" t="s">
        <v>4</v>
      </c>
      <c r="C841" s="12">
        <v>0.14000000000000001</v>
      </c>
      <c r="D841" s="12">
        <v>182</v>
      </c>
      <c r="E841" s="12">
        <v>2178</v>
      </c>
      <c r="F841" s="12" t="s">
        <v>6</v>
      </c>
    </row>
    <row r="842" spans="1:6" x14ac:dyDescent="0.15">
      <c r="A842" s="86"/>
      <c r="B842" s="86"/>
      <c r="C842" s="13">
        <v>2.19</v>
      </c>
      <c r="D842" s="13">
        <v>43</v>
      </c>
      <c r="E842" s="13">
        <v>413</v>
      </c>
      <c r="F842" s="13" t="s">
        <v>6</v>
      </c>
    </row>
    <row r="843" spans="1:6" x14ac:dyDescent="0.15">
      <c r="A843" s="86"/>
      <c r="B843" s="86"/>
      <c r="C843" s="13">
        <v>3.76</v>
      </c>
      <c r="D843" s="13">
        <v>22</v>
      </c>
      <c r="E843" s="13">
        <v>182</v>
      </c>
      <c r="F843" s="13" t="s">
        <v>6</v>
      </c>
    </row>
    <row r="844" spans="1:6" x14ac:dyDescent="0.15">
      <c r="A844" s="86"/>
      <c r="B844" s="86"/>
      <c r="C844" s="13">
        <v>8.4</v>
      </c>
      <c r="D844" s="13">
        <v>135</v>
      </c>
      <c r="E844" s="13">
        <v>3229</v>
      </c>
      <c r="F844" s="13" t="s">
        <v>5</v>
      </c>
    </row>
    <row r="845" spans="1:6" x14ac:dyDescent="0.15">
      <c r="A845" s="86"/>
      <c r="B845" s="86"/>
      <c r="C845" s="13">
        <v>12.43</v>
      </c>
      <c r="D845" s="13">
        <v>51</v>
      </c>
      <c r="E845" s="13">
        <v>707</v>
      </c>
      <c r="F845" s="13" t="s">
        <v>6</v>
      </c>
    </row>
    <row r="846" spans="1:6" x14ac:dyDescent="0.15">
      <c r="A846" s="86"/>
      <c r="B846" s="86"/>
      <c r="C846" s="13">
        <v>14.41</v>
      </c>
      <c r="D846" s="13">
        <v>52</v>
      </c>
      <c r="E846" s="13">
        <v>663</v>
      </c>
      <c r="F846" s="13" t="s">
        <v>6</v>
      </c>
    </row>
    <row r="847" spans="1:6" x14ac:dyDescent="0.15">
      <c r="A847" s="86"/>
      <c r="B847" s="86"/>
      <c r="C847" s="13">
        <v>16.8</v>
      </c>
      <c r="D847" s="13">
        <v>368</v>
      </c>
      <c r="E847" s="13">
        <v>7508</v>
      </c>
      <c r="F847" s="13" t="s">
        <v>7</v>
      </c>
    </row>
    <row r="848" spans="1:6" x14ac:dyDescent="0.15">
      <c r="A848" s="86"/>
      <c r="B848" s="86"/>
      <c r="C848" s="13">
        <v>24.73</v>
      </c>
      <c r="D848" s="13">
        <v>44</v>
      </c>
      <c r="E848" s="13">
        <v>985</v>
      </c>
      <c r="F848" s="13" t="s">
        <v>8</v>
      </c>
    </row>
    <row r="849" spans="1:6" x14ac:dyDescent="0.15">
      <c r="A849" s="86"/>
      <c r="B849" s="86"/>
      <c r="C849" s="13">
        <v>28.35</v>
      </c>
      <c r="D849" s="13">
        <v>24</v>
      </c>
      <c r="E849" s="13">
        <v>461</v>
      </c>
      <c r="F849" s="13" t="s">
        <v>9</v>
      </c>
    </row>
    <row r="850" spans="1:6" x14ac:dyDescent="0.15">
      <c r="A850" s="86"/>
      <c r="B850" s="86"/>
      <c r="C850" s="13">
        <v>31.28</v>
      </c>
      <c r="D850" s="13">
        <v>54</v>
      </c>
      <c r="E850" s="13">
        <v>912</v>
      </c>
      <c r="F850" s="13" t="s">
        <v>6</v>
      </c>
    </row>
    <row r="851" spans="1:6" x14ac:dyDescent="0.15">
      <c r="A851" s="86"/>
      <c r="B851" s="86"/>
      <c r="C851" s="13">
        <v>40.03</v>
      </c>
      <c r="D851" s="13">
        <v>1333</v>
      </c>
      <c r="E851" s="13">
        <v>29662</v>
      </c>
      <c r="F851" s="13" t="s">
        <v>10</v>
      </c>
    </row>
    <row r="852" spans="1:6" x14ac:dyDescent="0.15">
      <c r="A852" s="86"/>
      <c r="B852" s="86"/>
      <c r="C852" s="13">
        <v>48.16</v>
      </c>
      <c r="D852" s="13">
        <v>303</v>
      </c>
      <c r="E852" s="13">
        <v>7177</v>
      </c>
      <c r="F852" s="13" t="s">
        <v>6</v>
      </c>
    </row>
    <row r="853" spans="1:6" x14ac:dyDescent="0.15">
      <c r="A853" s="86"/>
      <c r="B853" s="86"/>
      <c r="C853" s="13">
        <v>59.84</v>
      </c>
      <c r="D853" s="13">
        <v>78</v>
      </c>
      <c r="E853" s="13">
        <v>1595</v>
      </c>
      <c r="F853" s="13" t="s">
        <v>11</v>
      </c>
    </row>
    <row r="854" spans="1:6" x14ac:dyDescent="0.15">
      <c r="A854" s="86"/>
      <c r="B854" s="86"/>
      <c r="C854" s="13">
        <v>79.540000000000006</v>
      </c>
      <c r="D854" s="13">
        <v>56</v>
      </c>
      <c r="E854" s="13">
        <v>1266</v>
      </c>
      <c r="F854" s="13" t="s">
        <v>12</v>
      </c>
    </row>
    <row r="855" spans="1:6" x14ac:dyDescent="0.15">
      <c r="A855" s="86"/>
      <c r="B855" s="86"/>
      <c r="C855" s="13">
        <v>83.28</v>
      </c>
      <c r="D855" s="13">
        <v>31</v>
      </c>
      <c r="E855" s="13">
        <v>763</v>
      </c>
      <c r="F855" s="13" t="s">
        <v>6</v>
      </c>
    </row>
    <row r="856" spans="1:6" x14ac:dyDescent="0.15">
      <c r="A856" s="86"/>
      <c r="B856" s="86"/>
      <c r="C856" s="13">
        <v>89.45</v>
      </c>
      <c r="D856" s="13">
        <v>66</v>
      </c>
      <c r="E856" s="13">
        <v>1612</v>
      </c>
      <c r="F856" s="13" t="s">
        <v>6</v>
      </c>
    </row>
    <row r="857" spans="1:6" x14ac:dyDescent="0.15">
      <c r="A857" s="86"/>
      <c r="B857" s="86"/>
      <c r="C857" s="13">
        <v>105.11</v>
      </c>
      <c r="D857" s="13">
        <v>97</v>
      </c>
      <c r="E857" s="13">
        <v>2417</v>
      </c>
      <c r="F857" s="13" t="s">
        <v>6</v>
      </c>
    </row>
    <row r="858" spans="1:6" x14ac:dyDescent="0.15">
      <c r="A858" s="86"/>
      <c r="B858" s="86"/>
      <c r="C858" s="13">
        <v>116.92</v>
      </c>
      <c r="D858" s="13">
        <v>24</v>
      </c>
      <c r="E858" s="13">
        <v>632</v>
      </c>
      <c r="F858" s="13" t="s">
        <v>59</v>
      </c>
    </row>
    <row r="859" spans="1:6" x14ac:dyDescent="0.15">
      <c r="A859" s="86"/>
      <c r="B859" s="86"/>
      <c r="C859" s="13">
        <v>132.06</v>
      </c>
      <c r="D859" s="13">
        <v>36</v>
      </c>
      <c r="E859" s="13">
        <v>1056</v>
      </c>
      <c r="F859" s="13" t="s">
        <v>6</v>
      </c>
    </row>
    <row r="860" spans="1:6" x14ac:dyDescent="0.15">
      <c r="A860" s="87"/>
      <c r="B860" s="87"/>
      <c r="C860" s="14">
        <v>154.94</v>
      </c>
      <c r="D860" s="14">
        <v>69</v>
      </c>
      <c r="E860" s="14">
        <v>1786</v>
      </c>
      <c r="F860" s="14" t="s">
        <v>6</v>
      </c>
    </row>
    <row r="861" spans="1:6" x14ac:dyDescent="0.15">
      <c r="A861" s="85" t="s">
        <v>316</v>
      </c>
      <c r="B861" s="85" t="s">
        <v>4</v>
      </c>
      <c r="C861" s="12">
        <v>2.57</v>
      </c>
      <c r="D861" s="12">
        <v>68</v>
      </c>
      <c r="E861" s="12">
        <v>986</v>
      </c>
      <c r="F861" s="12" t="s">
        <v>6</v>
      </c>
    </row>
    <row r="862" spans="1:6" x14ac:dyDescent="0.15">
      <c r="A862" s="86"/>
      <c r="B862" s="86"/>
      <c r="C862" s="13">
        <v>4.2</v>
      </c>
      <c r="D862" s="13">
        <v>25</v>
      </c>
      <c r="E862" s="13">
        <v>372</v>
      </c>
      <c r="F862" s="13" t="s">
        <v>6</v>
      </c>
    </row>
    <row r="863" spans="1:6" x14ac:dyDescent="0.15">
      <c r="A863" s="86"/>
      <c r="B863" s="86"/>
      <c r="C863" s="13">
        <v>8.94</v>
      </c>
      <c r="D863" s="13">
        <v>144</v>
      </c>
      <c r="E863" s="13">
        <v>3361</v>
      </c>
      <c r="F863" s="13" t="s">
        <v>5</v>
      </c>
    </row>
    <row r="864" spans="1:6" x14ac:dyDescent="0.15">
      <c r="A864" s="86"/>
      <c r="B864" s="86"/>
      <c r="C864" s="13">
        <v>11.65</v>
      </c>
      <c r="D864" s="13">
        <v>28</v>
      </c>
      <c r="E864" s="13">
        <v>595</v>
      </c>
      <c r="F864" s="13" t="s">
        <v>6</v>
      </c>
    </row>
    <row r="865" spans="1:6" x14ac:dyDescent="0.15">
      <c r="A865" s="86"/>
      <c r="B865" s="86"/>
      <c r="C865" s="13">
        <v>17.010000000000002</v>
      </c>
      <c r="D865" s="13">
        <v>132</v>
      </c>
      <c r="E865" s="13">
        <v>3248</v>
      </c>
      <c r="F865" s="13" t="s">
        <v>6</v>
      </c>
    </row>
    <row r="866" spans="1:6" x14ac:dyDescent="0.15">
      <c r="A866" s="86"/>
      <c r="B866" s="86"/>
      <c r="C866" s="13">
        <v>24.93</v>
      </c>
      <c r="D866" s="13">
        <v>46</v>
      </c>
      <c r="E866" s="13">
        <v>1136</v>
      </c>
      <c r="F866" s="13" t="s">
        <v>8</v>
      </c>
    </row>
    <row r="867" spans="1:6" x14ac:dyDescent="0.15">
      <c r="A867" s="86"/>
      <c r="B867" s="86"/>
      <c r="C867" s="13">
        <v>29.07</v>
      </c>
      <c r="D867" s="13">
        <v>22</v>
      </c>
      <c r="E867" s="13">
        <v>265</v>
      </c>
      <c r="F867" s="13" t="s">
        <v>9</v>
      </c>
    </row>
    <row r="868" spans="1:6" x14ac:dyDescent="0.15">
      <c r="A868" s="86"/>
      <c r="B868" s="86"/>
      <c r="C868" s="13">
        <v>31.5</v>
      </c>
      <c r="D868" s="13">
        <v>53</v>
      </c>
      <c r="E868" s="13">
        <v>954</v>
      </c>
      <c r="F868" s="13" t="s">
        <v>6</v>
      </c>
    </row>
    <row r="869" spans="1:6" x14ac:dyDescent="0.15">
      <c r="A869" s="86"/>
      <c r="B869" s="86"/>
      <c r="C869" s="13">
        <v>40.380000000000003</v>
      </c>
      <c r="D869" s="13">
        <v>1475</v>
      </c>
      <c r="E869" s="13">
        <v>33294</v>
      </c>
      <c r="F869" s="13" t="s">
        <v>10</v>
      </c>
    </row>
    <row r="870" spans="1:6" x14ac:dyDescent="0.15">
      <c r="A870" s="86"/>
      <c r="B870" s="86"/>
      <c r="C870" s="13">
        <v>48.37</v>
      </c>
      <c r="D870" s="13">
        <v>334</v>
      </c>
      <c r="E870" s="13">
        <v>8146</v>
      </c>
      <c r="F870" s="13" t="s">
        <v>6</v>
      </c>
    </row>
    <row r="871" spans="1:6" x14ac:dyDescent="0.15">
      <c r="A871" s="86"/>
      <c r="B871" s="86"/>
      <c r="C871" s="13">
        <v>59.96</v>
      </c>
      <c r="D871" s="13">
        <v>68</v>
      </c>
      <c r="E871" s="13">
        <v>1448</v>
      </c>
      <c r="F871" s="13" t="s">
        <v>11</v>
      </c>
    </row>
    <row r="872" spans="1:6" x14ac:dyDescent="0.15">
      <c r="A872" s="86"/>
      <c r="B872" s="86"/>
      <c r="C872" s="13">
        <v>79.64</v>
      </c>
      <c r="D872" s="13">
        <v>61</v>
      </c>
      <c r="E872" s="13">
        <v>1245</v>
      </c>
      <c r="F872" s="13" t="s">
        <v>12</v>
      </c>
    </row>
    <row r="873" spans="1:6" x14ac:dyDescent="0.15">
      <c r="A873" s="86"/>
      <c r="B873" s="86"/>
      <c r="C873" s="13">
        <v>83.34</v>
      </c>
      <c r="D873" s="13">
        <v>89</v>
      </c>
      <c r="E873" s="13">
        <v>2217</v>
      </c>
      <c r="F873" s="13" t="s">
        <v>6</v>
      </c>
    </row>
    <row r="874" spans="1:6" x14ac:dyDescent="0.15">
      <c r="A874" s="86"/>
      <c r="B874" s="86"/>
      <c r="C874" s="13">
        <v>89.66</v>
      </c>
      <c r="D874" s="13">
        <v>62</v>
      </c>
      <c r="E874" s="13">
        <v>1504</v>
      </c>
      <c r="F874" s="13" t="s">
        <v>6</v>
      </c>
    </row>
    <row r="875" spans="1:6" x14ac:dyDescent="0.15">
      <c r="A875" s="86"/>
      <c r="B875" s="86"/>
      <c r="C875" s="13">
        <v>92.89</v>
      </c>
      <c r="D875" s="13">
        <v>21</v>
      </c>
      <c r="E875" s="13">
        <v>499</v>
      </c>
      <c r="F875" s="13" t="s">
        <v>344</v>
      </c>
    </row>
    <row r="876" spans="1:6" x14ac:dyDescent="0.15">
      <c r="A876" s="86"/>
      <c r="B876" s="86"/>
      <c r="C876" s="13">
        <v>105.08</v>
      </c>
      <c r="D876" s="13">
        <v>98</v>
      </c>
      <c r="E876" s="13">
        <v>2393</v>
      </c>
      <c r="F876" s="13" t="s">
        <v>6</v>
      </c>
    </row>
    <row r="877" spans="1:6" x14ac:dyDescent="0.15">
      <c r="A877" s="86"/>
      <c r="B877" s="86"/>
      <c r="C877" s="13">
        <v>117.03</v>
      </c>
      <c r="D877" s="13">
        <v>31</v>
      </c>
      <c r="E877" s="13">
        <v>790</v>
      </c>
      <c r="F877" s="13" t="s">
        <v>59</v>
      </c>
    </row>
    <row r="878" spans="1:6" x14ac:dyDescent="0.15">
      <c r="A878" s="86"/>
      <c r="B878" s="86"/>
      <c r="C878" s="13">
        <v>132.41</v>
      </c>
      <c r="D878" s="13">
        <v>119</v>
      </c>
      <c r="E878" s="13">
        <v>3304</v>
      </c>
      <c r="F878" s="13" t="s">
        <v>6</v>
      </c>
    </row>
    <row r="879" spans="1:6" x14ac:dyDescent="0.15">
      <c r="A879" s="86"/>
      <c r="B879" s="86"/>
      <c r="C879" s="13">
        <v>140.57</v>
      </c>
      <c r="D879" s="13">
        <v>25</v>
      </c>
      <c r="E879" s="13">
        <v>596</v>
      </c>
      <c r="F879" s="13" t="s">
        <v>345</v>
      </c>
    </row>
    <row r="880" spans="1:6" x14ac:dyDescent="0.15">
      <c r="A880" s="87"/>
      <c r="B880" s="87"/>
      <c r="C880" s="14">
        <v>155.38999999999999</v>
      </c>
      <c r="D880" s="14">
        <v>67</v>
      </c>
      <c r="E880" s="14">
        <v>1827</v>
      </c>
      <c r="F880" s="14" t="s">
        <v>6</v>
      </c>
    </row>
    <row r="881" spans="1:6" x14ac:dyDescent="0.15">
      <c r="A881" s="85" t="s">
        <v>317</v>
      </c>
      <c r="B881" s="85" t="s">
        <v>4</v>
      </c>
      <c r="C881" s="12">
        <v>0.34</v>
      </c>
      <c r="D881" s="12">
        <v>28</v>
      </c>
      <c r="E881" s="12">
        <v>184</v>
      </c>
      <c r="F881" s="12" t="s">
        <v>6</v>
      </c>
    </row>
    <row r="882" spans="1:6" x14ac:dyDescent="0.15">
      <c r="A882" s="86"/>
      <c r="B882" s="86"/>
      <c r="C882" s="13">
        <v>2.66</v>
      </c>
      <c r="D882" s="13">
        <v>57</v>
      </c>
      <c r="E882" s="13">
        <v>775</v>
      </c>
      <c r="F882" s="13" t="s">
        <v>6</v>
      </c>
    </row>
    <row r="883" spans="1:6" x14ac:dyDescent="0.15">
      <c r="A883" s="86"/>
      <c r="B883" s="86"/>
      <c r="C883" s="13">
        <v>8.65</v>
      </c>
      <c r="D883" s="13">
        <v>118</v>
      </c>
      <c r="E883" s="13">
        <v>2861</v>
      </c>
      <c r="F883" s="13" t="s">
        <v>5</v>
      </c>
    </row>
    <row r="884" spans="1:6" x14ac:dyDescent="0.15">
      <c r="A884" s="86"/>
      <c r="B884" s="86"/>
      <c r="C884" s="13">
        <v>11.51</v>
      </c>
      <c r="D884" s="13">
        <v>28</v>
      </c>
      <c r="E884" s="13">
        <v>320</v>
      </c>
      <c r="F884" s="13" t="s">
        <v>6</v>
      </c>
    </row>
    <row r="885" spans="1:6" x14ac:dyDescent="0.15">
      <c r="A885" s="86"/>
      <c r="B885" s="86"/>
      <c r="C885" s="13">
        <v>12.19</v>
      </c>
      <c r="D885" s="13">
        <v>30</v>
      </c>
      <c r="E885" s="13">
        <v>508</v>
      </c>
      <c r="F885" s="13" t="s">
        <v>6</v>
      </c>
    </row>
    <row r="886" spans="1:6" x14ac:dyDescent="0.15">
      <c r="A886" s="86"/>
      <c r="B886" s="86"/>
      <c r="C886" s="13">
        <v>17.170000000000002</v>
      </c>
      <c r="D886" s="13">
        <v>185</v>
      </c>
      <c r="E886" s="13">
        <v>4046</v>
      </c>
      <c r="F886" s="13" t="s">
        <v>6</v>
      </c>
    </row>
    <row r="887" spans="1:6" x14ac:dyDescent="0.15">
      <c r="A887" s="86"/>
      <c r="B887" s="86"/>
      <c r="C887" s="13">
        <v>24.66</v>
      </c>
      <c r="D887" s="13">
        <v>49</v>
      </c>
      <c r="E887" s="13">
        <v>1278</v>
      </c>
      <c r="F887" s="13" t="s">
        <v>8</v>
      </c>
    </row>
    <row r="888" spans="1:6" x14ac:dyDescent="0.15">
      <c r="A888" s="86"/>
      <c r="B888" s="86"/>
      <c r="C888" s="13">
        <v>31.4</v>
      </c>
      <c r="D888" s="13">
        <v>35</v>
      </c>
      <c r="E888" s="13">
        <v>670</v>
      </c>
      <c r="F888" s="13" t="s">
        <v>6</v>
      </c>
    </row>
    <row r="889" spans="1:6" x14ac:dyDescent="0.15">
      <c r="A889" s="86"/>
      <c r="B889" s="86"/>
      <c r="C889" s="13">
        <v>40.26</v>
      </c>
      <c r="D889" s="13">
        <v>1160</v>
      </c>
      <c r="E889" s="13">
        <v>25967</v>
      </c>
      <c r="F889" s="13" t="s">
        <v>10</v>
      </c>
    </row>
    <row r="890" spans="1:6" x14ac:dyDescent="0.15">
      <c r="A890" s="86"/>
      <c r="B890" s="86"/>
      <c r="C890" s="13">
        <v>48.23</v>
      </c>
      <c r="D890" s="13">
        <v>278</v>
      </c>
      <c r="E890" s="13">
        <v>6706</v>
      </c>
      <c r="F890" s="13" t="s">
        <v>6</v>
      </c>
    </row>
    <row r="891" spans="1:6" x14ac:dyDescent="0.15">
      <c r="A891" s="86"/>
      <c r="B891" s="86"/>
      <c r="C891" s="13">
        <v>59.88</v>
      </c>
      <c r="D891" s="13">
        <v>64</v>
      </c>
      <c r="E891" s="13">
        <v>1346</v>
      </c>
      <c r="F891" s="13" t="s">
        <v>11</v>
      </c>
    </row>
    <row r="892" spans="1:6" x14ac:dyDescent="0.15">
      <c r="A892" s="86"/>
      <c r="B892" s="86"/>
      <c r="C892" s="13">
        <v>79.59</v>
      </c>
      <c r="D892" s="13">
        <v>29</v>
      </c>
      <c r="E892" s="13">
        <v>622</v>
      </c>
      <c r="F892" s="13" t="s">
        <v>12</v>
      </c>
    </row>
    <row r="893" spans="1:6" x14ac:dyDescent="0.15">
      <c r="A893" s="86"/>
      <c r="B893" s="86"/>
      <c r="C893" s="13">
        <v>83.52</v>
      </c>
      <c r="D893" s="13">
        <v>33</v>
      </c>
      <c r="E893" s="13">
        <v>815</v>
      </c>
      <c r="F893" s="13" t="s">
        <v>6</v>
      </c>
    </row>
    <row r="894" spans="1:6" x14ac:dyDescent="0.15">
      <c r="A894" s="86"/>
      <c r="B894" s="86"/>
      <c r="C894" s="13">
        <v>89.46</v>
      </c>
      <c r="D894" s="13">
        <v>60</v>
      </c>
      <c r="E894" s="13">
        <v>1526</v>
      </c>
      <c r="F894" s="13" t="s">
        <v>6</v>
      </c>
    </row>
    <row r="895" spans="1:6" x14ac:dyDescent="0.15">
      <c r="A895" s="86"/>
      <c r="B895" s="86"/>
      <c r="C895" s="13">
        <v>105.13</v>
      </c>
      <c r="D895" s="13">
        <v>92</v>
      </c>
      <c r="E895" s="13">
        <v>2305</v>
      </c>
      <c r="F895" s="13" t="s">
        <v>6</v>
      </c>
    </row>
    <row r="896" spans="1:6" x14ac:dyDescent="0.15">
      <c r="A896" s="86"/>
      <c r="B896" s="86"/>
      <c r="C896" s="13">
        <v>117.06</v>
      </c>
      <c r="D896" s="13">
        <v>22</v>
      </c>
      <c r="E896" s="13">
        <v>543</v>
      </c>
      <c r="F896" s="13" t="s">
        <v>59</v>
      </c>
    </row>
    <row r="897" spans="1:6" x14ac:dyDescent="0.15">
      <c r="A897" s="86"/>
      <c r="B897" s="86"/>
      <c r="C897" s="13">
        <v>132.31</v>
      </c>
      <c r="D897" s="13">
        <v>36</v>
      </c>
      <c r="E897" s="13">
        <v>204</v>
      </c>
      <c r="F897" s="13" t="s">
        <v>6</v>
      </c>
    </row>
    <row r="898" spans="1:6" x14ac:dyDescent="0.15">
      <c r="A898" s="86"/>
      <c r="B898" s="86"/>
      <c r="C898" s="13">
        <v>132.63</v>
      </c>
      <c r="D898" s="13">
        <v>36</v>
      </c>
      <c r="E898" s="13">
        <v>561</v>
      </c>
      <c r="F898" s="13" t="s">
        <v>6</v>
      </c>
    </row>
    <row r="899" spans="1:6" x14ac:dyDescent="0.15">
      <c r="A899" s="86"/>
      <c r="B899" s="86"/>
      <c r="C899" s="13">
        <v>141</v>
      </c>
      <c r="D899" s="13">
        <v>28</v>
      </c>
      <c r="E899" s="13">
        <v>326</v>
      </c>
      <c r="F899" s="13" t="s">
        <v>6</v>
      </c>
    </row>
    <row r="900" spans="1:6" x14ac:dyDescent="0.15">
      <c r="A900" s="87"/>
      <c r="B900" s="87"/>
      <c r="C900" s="14">
        <v>154.96</v>
      </c>
      <c r="D900" s="14">
        <v>66</v>
      </c>
      <c r="E900" s="14">
        <v>1744</v>
      </c>
      <c r="F900" s="14" t="s">
        <v>6</v>
      </c>
    </row>
    <row r="901" spans="1:6" x14ac:dyDescent="0.15">
      <c r="A901" s="85" t="s">
        <v>318</v>
      </c>
      <c r="B901" s="85" t="s">
        <v>4</v>
      </c>
      <c r="C901" s="12">
        <v>2.73</v>
      </c>
      <c r="D901" s="12">
        <v>72</v>
      </c>
      <c r="E901" s="12">
        <v>960</v>
      </c>
      <c r="F901" s="12" t="s">
        <v>6</v>
      </c>
    </row>
    <row r="902" spans="1:6" x14ac:dyDescent="0.15">
      <c r="A902" s="86"/>
      <c r="B902" s="86"/>
      <c r="C902" s="13">
        <v>4.33</v>
      </c>
      <c r="D902" s="13">
        <v>24</v>
      </c>
      <c r="E902" s="13">
        <v>315</v>
      </c>
      <c r="F902" s="13" t="s">
        <v>6</v>
      </c>
    </row>
    <row r="903" spans="1:6" x14ac:dyDescent="0.15">
      <c r="A903" s="86"/>
      <c r="B903" s="86"/>
      <c r="C903" s="13">
        <v>8.6</v>
      </c>
      <c r="D903" s="13">
        <v>191</v>
      </c>
      <c r="E903" s="13">
        <v>4693</v>
      </c>
      <c r="F903" s="13" t="s">
        <v>5</v>
      </c>
    </row>
    <row r="904" spans="1:6" x14ac:dyDescent="0.15">
      <c r="A904" s="86"/>
      <c r="B904" s="86"/>
      <c r="C904" s="13">
        <v>11.73</v>
      </c>
      <c r="D904" s="13">
        <v>234</v>
      </c>
      <c r="E904" s="13">
        <v>5039</v>
      </c>
      <c r="F904" s="13" t="s">
        <v>6</v>
      </c>
    </row>
    <row r="905" spans="1:6" x14ac:dyDescent="0.15">
      <c r="A905" s="86"/>
      <c r="B905" s="86"/>
      <c r="C905" s="13">
        <v>13</v>
      </c>
      <c r="D905" s="13">
        <v>170</v>
      </c>
      <c r="E905" s="13">
        <v>2240</v>
      </c>
      <c r="F905" s="13" t="s">
        <v>6</v>
      </c>
    </row>
    <row r="906" spans="1:6" x14ac:dyDescent="0.15">
      <c r="A906" s="86"/>
      <c r="B906" s="86"/>
      <c r="C906" s="13">
        <v>15.67</v>
      </c>
      <c r="D906" s="13">
        <v>977</v>
      </c>
      <c r="E906" s="13">
        <v>21059</v>
      </c>
      <c r="F906" s="13" t="s">
        <v>7</v>
      </c>
    </row>
    <row r="907" spans="1:6" x14ac:dyDescent="0.15">
      <c r="A907" s="86"/>
      <c r="B907" s="86"/>
      <c r="C907" s="13">
        <v>25.07</v>
      </c>
      <c r="D907" s="13">
        <v>180</v>
      </c>
      <c r="E907" s="13">
        <v>4173</v>
      </c>
      <c r="F907" s="13" t="s">
        <v>8</v>
      </c>
    </row>
    <row r="908" spans="1:6" x14ac:dyDescent="0.15">
      <c r="A908" s="86"/>
      <c r="B908" s="86"/>
      <c r="C908" s="13">
        <v>28.93</v>
      </c>
      <c r="D908" s="13">
        <v>63</v>
      </c>
      <c r="E908" s="13">
        <v>986</v>
      </c>
      <c r="F908" s="13" t="s">
        <v>9</v>
      </c>
    </row>
    <row r="909" spans="1:6" x14ac:dyDescent="0.15">
      <c r="A909" s="86"/>
      <c r="B909" s="86"/>
      <c r="C909" s="13">
        <v>31.6</v>
      </c>
      <c r="D909" s="13">
        <v>64</v>
      </c>
      <c r="E909" s="13">
        <v>1117</v>
      </c>
      <c r="F909" s="13" t="s">
        <v>6</v>
      </c>
    </row>
    <row r="910" spans="1:6" x14ac:dyDescent="0.15">
      <c r="A910" s="86"/>
      <c r="B910" s="86"/>
      <c r="C910" s="13">
        <v>40.07</v>
      </c>
      <c r="D910" s="13">
        <v>2093</v>
      </c>
      <c r="E910" s="13">
        <v>48167</v>
      </c>
      <c r="F910" s="13" t="s">
        <v>10</v>
      </c>
    </row>
    <row r="911" spans="1:6" x14ac:dyDescent="0.15">
      <c r="A911" s="86"/>
      <c r="B911" s="86"/>
      <c r="C911" s="13">
        <v>48.13</v>
      </c>
      <c r="D911" s="13">
        <v>386</v>
      </c>
      <c r="E911" s="13">
        <v>9241</v>
      </c>
      <c r="F911" s="13" t="s">
        <v>6</v>
      </c>
    </row>
    <row r="912" spans="1:6" x14ac:dyDescent="0.15">
      <c r="A912" s="86"/>
      <c r="B912" s="86"/>
      <c r="C912" s="13">
        <v>59.8</v>
      </c>
      <c r="D912" s="13">
        <v>102</v>
      </c>
      <c r="E912" s="13">
        <v>2196</v>
      </c>
      <c r="F912" s="13" t="s">
        <v>11</v>
      </c>
    </row>
    <row r="913" spans="1:6" x14ac:dyDescent="0.15">
      <c r="A913" s="86"/>
      <c r="B913" s="86"/>
      <c r="C913" s="13">
        <v>79.510000000000005</v>
      </c>
      <c r="D913" s="13">
        <v>71</v>
      </c>
      <c r="E913" s="13">
        <v>1516</v>
      </c>
      <c r="F913" s="13" t="s">
        <v>12</v>
      </c>
    </row>
    <row r="914" spans="1:6" x14ac:dyDescent="0.15">
      <c r="A914" s="86"/>
      <c r="B914" s="86"/>
      <c r="C914" s="13">
        <v>83.09</v>
      </c>
      <c r="D914" s="13">
        <v>60</v>
      </c>
      <c r="E914" s="13">
        <v>1437</v>
      </c>
      <c r="F914" s="13" t="s">
        <v>6</v>
      </c>
    </row>
    <row r="915" spans="1:6" x14ac:dyDescent="0.15">
      <c r="A915" s="86"/>
      <c r="B915" s="86"/>
      <c r="C915" s="13">
        <v>89.11</v>
      </c>
      <c r="D915" s="13">
        <v>75</v>
      </c>
      <c r="E915" s="13">
        <v>1760</v>
      </c>
      <c r="F915" s="13" t="s">
        <v>6</v>
      </c>
    </row>
    <row r="916" spans="1:6" x14ac:dyDescent="0.15">
      <c r="A916" s="86"/>
      <c r="B916" s="86"/>
      <c r="C916" s="13">
        <v>92.68</v>
      </c>
      <c r="D916" s="13">
        <v>108</v>
      </c>
      <c r="E916" s="13">
        <v>2563</v>
      </c>
      <c r="F916" s="13" t="s">
        <v>344</v>
      </c>
    </row>
    <row r="917" spans="1:6" x14ac:dyDescent="0.15">
      <c r="A917" s="86"/>
      <c r="B917" s="86"/>
      <c r="C917" s="13">
        <v>104.79</v>
      </c>
      <c r="D917" s="13">
        <v>125</v>
      </c>
      <c r="E917" s="13">
        <v>3291</v>
      </c>
      <c r="F917" s="13" t="s">
        <v>6</v>
      </c>
    </row>
    <row r="918" spans="1:6" x14ac:dyDescent="0.15">
      <c r="A918" s="86"/>
      <c r="B918" s="86"/>
      <c r="C918" s="13">
        <v>116.65</v>
      </c>
      <c r="D918" s="13">
        <v>34</v>
      </c>
      <c r="E918" s="13">
        <v>817</v>
      </c>
      <c r="F918" s="13" t="s">
        <v>59</v>
      </c>
    </row>
    <row r="919" spans="1:6" x14ac:dyDescent="0.15">
      <c r="A919" s="86"/>
      <c r="B919" s="86"/>
      <c r="C919" s="13">
        <v>131.74</v>
      </c>
      <c r="D919" s="13">
        <v>65</v>
      </c>
      <c r="E919" s="13">
        <v>1923</v>
      </c>
      <c r="F919" s="13" t="s">
        <v>6</v>
      </c>
    </row>
    <row r="920" spans="1:6" x14ac:dyDescent="0.15">
      <c r="A920" s="86"/>
      <c r="B920" s="86"/>
      <c r="C920" s="13">
        <v>136.15</v>
      </c>
      <c r="D920" s="13">
        <v>42</v>
      </c>
      <c r="E920" s="13">
        <v>861</v>
      </c>
      <c r="F920" s="13" t="s">
        <v>6</v>
      </c>
    </row>
    <row r="921" spans="1:6" x14ac:dyDescent="0.15">
      <c r="A921" s="87"/>
      <c r="B921" s="87"/>
      <c r="C921" s="14">
        <v>154.16999999999999</v>
      </c>
      <c r="D921" s="14">
        <v>96</v>
      </c>
      <c r="E921" s="14">
        <v>2638</v>
      </c>
      <c r="F921" s="14" t="s">
        <v>6</v>
      </c>
    </row>
    <row r="922" spans="1:6" x14ac:dyDescent="0.15">
      <c r="A922" s="85" t="s">
        <v>319</v>
      </c>
      <c r="B922" s="85" t="s">
        <v>4</v>
      </c>
      <c r="C922" s="12">
        <v>2.19</v>
      </c>
      <c r="D922" s="12">
        <v>34</v>
      </c>
      <c r="E922" s="12">
        <v>374</v>
      </c>
      <c r="F922" s="12" t="s">
        <v>6</v>
      </c>
    </row>
    <row r="923" spans="1:6" x14ac:dyDescent="0.15">
      <c r="A923" s="86"/>
      <c r="B923" s="86"/>
      <c r="C923" s="13">
        <v>4.2300000000000004</v>
      </c>
      <c r="D923" s="13">
        <v>21</v>
      </c>
      <c r="E923" s="13">
        <v>282</v>
      </c>
      <c r="F923" s="13" t="s">
        <v>6</v>
      </c>
    </row>
    <row r="924" spans="1:6" x14ac:dyDescent="0.15">
      <c r="A924" s="86"/>
      <c r="B924" s="86"/>
      <c r="C924" s="13">
        <v>8.33</v>
      </c>
      <c r="D924" s="13">
        <v>84</v>
      </c>
      <c r="E924" s="13">
        <v>1970</v>
      </c>
      <c r="F924" s="13" t="s">
        <v>5</v>
      </c>
    </row>
    <row r="925" spans="1:6" x14ac:dyDescent="0.15">
      <c r="A925" s="86"/>
      <c r="B925" s="86"/>
      <c r="C925" s="13">
        <v>12.36</v>
      </c>
      <c r="D925" s="13">
        <v>31</v>
      </c>
      <c r="E925" s="13">
        <v>504</v>
      </c>
      <c r="F925" s="13" t="s">
        <v>6</v>
      </c>
    </row>
    <row r="926" spans="1:6" x14ac:dyDescent="0.15">
      <c r="A926" s="86"/>
      <c r="B926" s="86"/>
      <c r="C926" s="13">
        <v>16.600000000000001</v>
      </c>
      <c r="D926" s="13">
        <v>366</v>
      </c>
      <c r="E926" s="13">
        <v>7485</v>
      </c>
      <c r="F926" s="13" t="s">
        <v>7</v>
      </c>
    </row>
    <row r="927" spans="1:6" x14ac:dyDescent="0.15">
      <c r="A927" s="86"/>
      <c r="B927" s="86"/>
      <c r="C927" s="13">
        <v>24.52</v>
      </c>
      <c r="D927" s="13">
        <v>26</v>
      </c>
      <c r="E927" s="13">
        <v>510</v>
      </c>
      <c r="F927" s="13" t="s">
        <v>8</v>
      </c>
    </row>
    <row r="928" spans="1:6" x14ac:dyDescent="0.15">
      <c r="A928" s="86"/>
      <c r="B928" s="86"/>
      <c r="C928" s="13">
        <v>31.22</v>
      </c>
      <c r="D928" s="13">
        <v>28</v>
      </c>
      <c r="E928" s="13">
        <v>527</v>
      </c>
      <c r="F928" s="13" t="s">
        <v>6</v>
      </c>
    </row>
    <row r="929" spans="1:6" x14ac:dyDescent="0.15">
      <c r="A929" s="86"/>
      <c r="B929" s="86"/>
      <c r="C929" s="13">
        <v>40.1</v>
      </c>
      <c r="D929" s="13">
        <v>215</v>
      </c>
      <c r="E929" s="13">
        <v>4859</v>
      </c>
      <c r="F929" s="13" t="s">
        <v>10</v>
      </c>
    </row>
    <row r="930" spans="1:6" x14ac:dyDescent="0.15">
      <c r="A930" s="86"/>
      <c r="B930" s="86"/>
      <c r="C930" s="13">
        <v>48.02</v>
      </c>
      <c r="D930" s="13">
        <v>213</v>
      </c>
      <c r="E930" s="13">
        <v>5038</v>
      </c>
      <c r="F930" s="13" t="s">
        <v>6</v>
      </c>
    </row>
    <row r="931" spans="1:6" x14ac:dyDescent="0.15">
      <c r="A931" s="86"/>
      <c r="B931" s="86"/>
      <c r="C931" s="13">
        <v>59.77</v>
      </c>
      <c r="D931" s="13">
        <v>52</v>
      </c>
      <c r="E931" s="13">
        <v>1085</v>
      </c>
      <c r="F931" s="13" t="s">
        <v>11</v>
      </c>
    </row>
    <row r="932" spans="1:6" x14ac:dyDescent="0.15">
      <c r="A932" s="86"/>
      <c r="B932" s="86"/>
      <c r="C932" s="13">
        <v>79.680000000000007</v>
      </c>
      <c r="D932" s="13">
        <v>22</v>
      </c>
      <c r="E932" s="13">
        <v>432</v>
      </c>
      <c r="F932" s="13" t="s">
        <v>12</v>
      </c>
    </row>
    <row r="933" spans="1:6" x14ac:dyDescent="0.15">
      <c r="A933" s="86"/>
      <c r="B933" s="86"/>
      <c r="C933" s="13">
        <v>83.21</v>
      </c>
      <c r="D933" s="13">
        <v>33</v>
      </c>
      <c r="E933" s="13">
        <v>800</v>
      </c>
      <c r="F933" s="13" t="s">
        <v>6</v>
      </c>
    </row>
    <row r="934" spans="1:6" x14ac:dyDescent="0.15">
      <c r="A934" s="86"/>
      <c r="B934" s="86"/>
      <c r="C934" s="13">
        <v>89.45</v>
      </c>
      <c r="D934" s="13">
        <v>45</v>
      </c>
      <c r="E934" s="13">
        <v>1170</v>
      </c>
      <c r="F934" s="13" t="s">
        <v>6</v>
      </c>
    </row>
    <row r="935" spans="1:6" x14ac:dyDescent="0.15">
      <c r="A935" s="86"/>
      <c r="B935" s="86"/>
      <c r="C935" s="13">
        <v>104.92</v>
      </c>
      <c r="D935" s="13">
        <v>71</v>
      </c>
      <c r="E935" s="13">
        <v>1714</v>
      </c>
      <c r="F935" s="13" t="s">
        <v>6</v>
      </c>
    </row>
    <row r="936" spans="1:6" x14ac:dyDescent="0.15">
      <c r="A936" s="86"/>
      <c r="B936" s="86"/>
      <c r="C936" s="13">
        <v>132.58000000000001</v>
      </c>
      <c r="D936" s="13">
        <v>40</v>
      </c>
      <c r="E936" s="13">
        <v>1181</v>
      </c>
      <c r="F936" s="13" t="s">
        <v>6</v>
      </c>
    </row>
    <row r="937" spans="1:6" x14ac:dyDescent="0.15">
      <c r="A937" s="86"/>
      <c r="B937" s="86"/>
      <c r="C937" s="13">
        <v>140.22</v>
      </c>
      <c r="D937" s="13">
        <v>21</v>
      </c>
      <c r="E937" s="13">
        <v>305</v>
      </c>
      <c r="F937" s="13" t="s">
        <v>345</v>
      </c>
    </row>
    <row r="938" spans="1:6" x14ac:dyDescent="0.15">
      <c r="A938" s="86"/>
      <c r="B938" s="86"/>
      <c r="C938" s="13">
        <v>140.80000000000001</v>
      </c>
      <c r="D938" s="13">
        <v>23</v>
      </c>
      <c r="E938" s="13">
        <v>332</v>
      </c>
      <c r="F938" s="13" t="s">
        <v>6</v>
      </c>
    </row>
    <row r="939" spans="1:6" x14ac:dyDescent="0.15">
      <c r="A939" s="87"/>
      <c r="B939" s="87"/>
      <c r="C939" s="14">
        <v>155.22999999999999</v>
      </c>
      <c r="D939" s="14">
        <v>44</v>
      </c>
      <c r="E939" s="14">
        <v>1214</v>
      </c>
      <c r="F939" s="14" t="s">
        <v>6</v>
      </c>
    </row>
    <row r="940" spans="1:6" x14ac:dyDescent="0.15">
      <c r="A940" s="85" t="s">
        <v>320</v>
      </c>
      <c r="B940" s="85" t="s">
        <v>4</v>
      </c>
      <c r="C940" s="12">
        <v>1.85</v>
      </c>
      <c r="D940" s="12">
        <v>55</v>
      </c>
      <c r="E940" s="12">
        <v>756</v>
      </c>
      <c r="F940" s="12" t="s">
        <v>6</v>
      </c>
    </row>
    <row r="941" spans="1:6" x14ac:dyDescent="0.15">
      <c r="A941" s="86"/>
      <c r="B941" s="86"/>
      <c r="C941" s="13">
        <v>3.5</v>
      </c>
      <c r="D941" s="13">
        <v>27</v>
      </c>
      <c r="E941" s="13">
        <v>175</v>
      </c>
      <c r="F941" s="13" t="s">
        <v>6</v>
      </c>
    </row>
    <row r="942" spans="1:6" x14ac:dyDescent="0.15">
      <c r="A942" s="86"/>
      <c r="B942" s="86"/>
      <c r="C942" s="13">
        <v>8.1</v>
      </c>
      <c r="D942" s="13">
        <v>102</v>
      </c>
      <c r="E942" s="13">
        <v>2331</v>
      </c>
      <c r="F942" s="13" t="s">
        <v>5</v>
      </c>
    </row>
    <row r="943" spans="1:6" x14ac:dyDescent="0.15">
      <c r="A943" s="86"/>
      <c r="B943" s="86"/>
      <c r="C943" s="13">
        <v>11.81</v>
      </c>
      <c r="D943" s="13">
        <v>25</v>
      </c>
      <c r="E943" s="13">
        <v>404</v>
      </c>
      <c r="F943" s="13" t="s">
        <v>6</v>
      </c>
    </row>
    <row r="944" spans="1:6" x14ac:dyDescent="0.15">
      <c r="A944" s="86"/>
      <c r="B944" s="86"/>
      <c r="C944" s="13">
        <v>16.28</v>
      </c>
      <c r="D944" s="13">
        <v>356</v>
      </c>
      <c r="E944" s="13">
        <v>7400</v>
      </c>
      <c r="F944" s="13" t="s">
        <v>7</v>
      </c>
    </row>
    <row r="945" spans="1:6" x14ac:dyDescent="0.15">
      <c r="A945" s="86"/>
      <c r="B945" s="86"/>
      <c r="C945" s="13">
        <v>20.05</v>
      </c>
      <c r="D945" s="13">
        <v>22</v>
      </c>
      <c r="E945" s="13">
        <v>382</v>
      </c>
      <c r="F945" s="13" t="s">
        <v>6</v>
      </c>
    </row>
    <row r="946" spans="1:6" x14ac:dyDescent="0.15">
      <c r="A946" s="86"/>
      <c r="B946" s="86"/>
      <c r="C946" s="13">
        <v>24.38</v>
      </c>
      <c r="D946" s="13">
        <v>56</v>
      </c>
      <c r="E946" s="13">
        <v>1112</v>
      </c>
      <c r="F946" s="13" t="s">
        <v>8</v>
      </c>
    </row>
    <row r="947" spans="1:6" x14ac:dyDescent="0.15">
      <c r="A947" s="86"/>
      <c r="B947" s="86"/>
      <c r="C947" s="13">
        <v>28.37</v>
      </c>
      <c r="D947" s="13">
        <v>20</v>
      </c>
      <c r="E947" s="13">
        <v>309</v>
      </c>
      <c r="F947" s="13" t="s">
        <v>9</v>
      </c>
    </row>
    <row r="948" spans="1:6" x14ac:dyDescent="0.15">
      <c r="A948" s="86"/>
      <c r="B948" s="86"/>
      <c r="C948" s="13">
        <v>31.18</v>
      </c>
      <c r="D948" s="13">
        <v>36</v>
      </c>
      <c r="E948" s="13">
        <v>630</v>
      </c>
      <c r="F948" s="13" t="s">
        <v>6</v>
      </c>
    </row>
    <row r="949" spans="1:6" x14ac:dyDescent="0.15">
      <c r="A949" s="86"/>
      <c r="B949" s="86"/>
      <c r="C949" s="13">
        <v>39.840000000000003</v>
      </c>
      <c r="D949" s="13">
        <v>1063</v>
      </c>
      <c r="E949" s="13">
        <v>23843</v>
      </c>
      <c r="F949" s="13" t="s">
        <v>10</v>
      </c>
    </row>
    <row r="950" spans="1:6" x14ac:dyDescent="0.15">
      <c r="A950" s="86"/>
      <c r="B950" s="86"/>
      <c r="C950" s="13">
        <v>48.01</v>
      </c>
      <c r="D950" s="13">
        <v>302</v>
      </c>
      <c r="E950" s="13">
        <v>7300</v>
      </c>
      <c r="F950" s="13" t="s">
        <v>6</v>
      </c>
    </row>
    <row r="951" spans="1:6" x14ac:dyDescent="0.15">
      <c r="A951" s="86"/>
      <c r="B951" s="86"/>
      <c r="C951" s="13">
        <v>59.62</v>
      </c>
      <c r="D951" s="13">
        <v>108</v>
      </c>
      <c r="E951" s="13">
        <v>2238</v>
      </c>
      <c r="F951" s="13" t="s">
        <v>11</v>
      </c>
    </row>
    <row r="952" spans="1:6" x14ac:dyDescent="0.15">
      <c r="A952" s="86"/>
      <c r="B952" s="86"/>
      <c r="C952" s="13">
        <v>79.709999999999994</v>
      </c>
      <c r="D952" s="13">
        <v>23</v>
      </c>
      <c r="E952" s="13">
        <v>446</v>
      </c>
      <c r="F952" s="13" t="s">
        <v>12</v>
      </c>
    </row>
    <row r="953" spans="1:6" x14ac:dyDescent="0.15">
      <c r="A953" s="86"/>
      <c r="B953" s="86"/>
      <c r="C953" s="13">
        <v>82.91</v>
      </c>
      <c r="D953" s="13">
        <v>92</v>
      </c>
      <c r="E953" s="13">
        <v>2347</v>
      </c>
      <c r="F953" s="13" t="s">
        <v>6</v>
      </c>
    </row>
    <row r="954" spans="1:6" x14ac:dyDescent="0.15">
      <c r="A954" s="86"/>
      <c r="B954" s="86"/>
      <c r="C954" s="13">
        <v>89.26</v>
      </c>
      <c r="D954" s="13">
        <v>82</v>
      </c>
      <c r="E954" s="13">
        <v>2013</v>
      </c>
      <c r="F954" s="13" t="s">
        <v>6</v>
      </c>
    </row>
    <row r="955" spans="1:6" x14ac:dyDescent="0.15">
      <c r="A955" s="86"/>
      <c r="B955" s="86"/>
      <c r="C955" s="13">
        <v>105.07</v>
      </c>
      <c r="D955" s="13">
        <v>148</v>
      </c>
      <c r="E955" s="13">
        <v>3784</v>
      </c>
      <c r="F955" s="13" t="s">
        <v>6</v>
      </c>
    </row>
    <row r="956" spans="1:6" x14ac:dyDescent="0.15">
      <c r="A956" s="86"/>
      <c r="B956" s="86"/>
      <c r="C956" s="13">
        <v>116.87</v>
      </c>
      <c r="D956" s="13">
        <v>22</v>
      </c>
      <c r="E956" s="13">
        <v>489</v>
      </c>
      <c r="F956" s="13" t="s">
        <v>59</v>
      </c>
    </row>
    <row r="957" spans="1:6" x14ac:dyDescent="0.15">
      <c r="A957" s="86"/>
      <c r="B957" s="86"/>
      <c r="C957" s="13">
        <v>132.5</v>
      </c>
      <c r="D957" s="13">
        <v>110</v>
      </c>
      <c r="E957" s="13">
        <v>2961</v>
      </c>
      <c r="F957" s="13" t="s">
        <v>6</v>
      </c>
    </row>
    <row r="958" spans="1:6" x14ac:dyDescent="0.15">
      <c r="A958" s="86"/>
      <c r="B958" s="86"/>
      <c r="C958" s="13">
        <v>140.65</v>
      </c>
      <c r="D958" s="13">
        <v>36</v>
      </c>
      <c r="E958" s="13">
        <v>876</v>
      </c>
      <c r="F958" s="13" t="s">
        <v>345</v>
      </c>
    </row>
    <row r="959" spans="1:6" x14ac:dyDescent="0.15">
      <c r="A959" s="87"/>
      <c r="B959" s="87"/>
      <c r="C959" s="14">
        <v>155.03</v>
      </c>
      <c r="D959" s="14">
        <v>135</v>
      </c>
      <c r="E959" s="14">
        <v>3644</v>
      </c>
      <c r="F959" s="14" t="s">
        <v>6</v>
      </c>
    </row>
    <row r="960" spans="1:6" x14ac:dyDescent="0.15">
      <c r="A960" s="85" t="s">
        <v>321</v>
      </c>
      <c r="B960" s="85" t="s">
        <v>4</v>
      </c>
      <c r="C960" s="12">
        <v>2.66</v>
      </c>
      <c r="D960" s="12">
        <v>43</v>
      </c>
      <c r="E960" s="12">
        <v>603</v>
      </c>
      <c r="F960" s="12" t="s">
        <v>6</v>
      </c>
    </row>
    <row r="961" spans="1:6" x14ac:dyDescent="0.15">
      <c r="A961" s="86"/>
      <c r="B961" s="86"/>
      <c r="C961" s="13">
        <v>4.5</v>
      </c>
      <c r="D961" s="13">
        <v>24</v>
      </c>
      <c r="E961" s="13">
        <v>398</v>
      </c>
      <c r="F961" s="13" t="s">
        <v>6</v>
      </c>
    </row>
    <row r="962" spans="1:6" x14ac:dyDescent="0.15">
      <c r="A962" s="86"/>
      <c r="B962" s="86"/>
      <c r="C962" s="13">
        <v>8.86</v>
      </c>
      <c r="D962" s="13">
        <v>73</v>
      </c>
      <c r="E962" s="13">
        <v>1708</v>
      </c>
      <c r="F962" s="13" t="s">
        <v>5</v>
      </c>
    </row>
    <row r="963" spans="1:6" x14ac:dyDescent="0.15">
      <c r="A963" s="86"/>
      <c r="B963" s="86"/>
      <c r="C963" s="13">
        <v>12.6</v>
      </c>
      <c r="D963" s="13">
        <v>22</v>
      </c>
      <c r="E963" s="13">
        <v>367</v>
      </c>
      <c r="F963" s="13" t="s">
        <v>6</v>
      </c>
    </row>
    <row r="964" spans="1:6" x14ac:dyDescent="0.15">
      <c r="A964" s="86"/>
      <c r="B964" s="86"/>
      <c r="C964" s="13">
        <v>16.89</v>
      </c>
      <c r="D964" s="13">
        <v>293</v>
      </c>
      <c r="E964" s="13">
        <v>6381</v>
      </c>
      <c r="F964" s="13" t="s">
        <v>7</v>
      </c>
    </row>
    <row r="965" spans="1:6" x14ac:dyDescent="0.15">
      <c r="A965" s="86"/>
      <c r="B965" s="86"/>
      <c r="C965" s="13">
        <v>24.93</v>
      </c>
      <c r="D965" s="13">
        <v>30</v>
      </c>
      <c r="E965" s="13">
        <v>579</v>
      </c>
      <c r="F965" s="13" t="s">
        <v>8</v>
      </c>
    </row>
    <row r="966" spans="1:6" x14ac:dyDescent="0.15">
      <c r="A966" s="86"/>
      <c r="B966" s="86"/>
      <c r="C966" s="13">
        <v>31.61</v>
      </c>
      <c r="D966" s="13">
        <v>25</v>
      </c>
      <c r="E966" s="13">
        <v>439</v>
      </c>
      <c r="F966" s="13" t="s">
        <v>6</v>
      </c>
    </row>
    <row r="967" spans="1:6" x14ac:dyDescent="0.15">
      <c r="A967" s="86"/>
      <c r="B967" s="86"/>
      <c r="C967" s="13">
        <v>40.4</v>
      </c>
      <c r="D967" s="13">
        <v>222</v>
      </c>
      <c r="E967" s="13">
        <v>4683</v>
      </c>
      <c r="F967" s="13" t="s">
        <v>10</v>
      </c>
    </row>
    <row r="968" spans="1:6" x14ac:dyDescent="0.15">
      <c r="A968" s="86"/>
      <c r="B968" s="86"/>
      <c r="C968" s="13">
        <v>48.43</v>
      </c>
      <c r="D968" s="13">
        <v>228</v>
      </c>
      <c r="E968" s="13">
        <v>5570</v>
      </c>
      <c r="F968" s="13" t="s">
        <v>6</v>
      </c>
    </row>
    <row r="969" spans="1:6" x14ac:dyDescent="0.15">
      <c r="A969" s="86"/>
      <c r="B969" s="86"/>
      <c r="C969" s="13">
        <v>59.81</v>
      </c>
      <c r="D969" s="13">
        <v>62</v>
      </c>
      <c r="E969" s="13">
        <v>1277</v>
      </c>
      <c r="F969" s="13" t="s">
        <v>11</v>
      </c>
    </row>
    <row r="970" spans="1:6" x14ac:dyDescent="0.15">
      <c r="A970" s="86"/>
      <c r="B970" s="86"/>
      <c r="C970" s="13">
        <v>79.66</v>
      </c>
      <c r="D970" s="13">
        <v>31</v>
      </c>
      <c r="E970" s="13">
        <v>613</v>
      </c>
      <c r="F970" s="13" t="s">
        <v>12</v>
      </c>
    </row>
    <row r="971" spans="1:6" x14ac:dyDescent="0.15">
      <c r="A971" s="86"/>
      <c r="B971" s="86"/>
      <c r="C971" s="13">
        <v>83.24</v>
      </c>
      <c r="D971" s="13">
        <v>27</v>
      </c>
      <c r="E971" s="13">
        <v>659</v>
      </c>
      <c r="F971" s="13" t="s">
        <v>6</v>
      </c>
    </row>
    <row r="972" spans="1:6" x14ac:dyDescent="0.15">
      <c r="A972" s="86"/>
      <c r="B972" s="86"/>
      <c r="C972" s="13">
        <v>89.39</v>
      </c>
      <c r="D972" s="13">
        <v>57</v>
      </c>
      <c r="E972" s="13">
        <v>1384</v>
      </c>
      <c r="F972" s="13" t="s">
        <v>6</v>
      </c>
    </row>
    <row r="973" spans="1:6" x14ac:dyDescent="0.15">
      <c r="A973" s="86"/>
      <c r="B973" s="86"/>
      <c r="C973" s="13">
        <v>104.92</v>
      </c>
      <c r="D973" s="13">
        <v>76</v>
      </c>
      <c r="E973" s="13">
        <v>1934</v>
      </c>
      <c r="F973" s="13" t="s">
        <v>6</v>
      </c>
    </row>
    <row r="974" spans="1:6" x14ac:dyDescent="0.15">
      <c r="A974" s="86"/>
      <c r="B974" s="86"/>
      <c r="C974" s="13">
        <v>116.7</v>
      </c>
      <c r="D974" s="13">
        <v>22</v>
      </c>
      <c r="E974" s="13">
        <v>537</v>
      </c>
      <c r="F974" s="13" t="s">
        <v>59</v>
      </c>
    </row>
    <row r="975" spans="1:6" x14ac:dyDescent="0.15">
      <c r="A975" s="86"/>
      <c r="B975" s="86"/>
      <c r="C975" s="13">
        <v>131.93</v>
      </c>
      <c r="D975" s="13">
        <v>26</v>
      </c>
      <c r="E975" s="13">
        <v>767</v>
      </c>
      <c r="F975" s="13" t="s">
        <v>6</v>
      </c>
    </row>
    <row r="976" spans="1:6" x14ac:dyDescent="0.15">
      <c r="A976" s="86"/>
      <c r="B976" s="86"/>
      <c r="C976" s="13">
        <v>140.38999999999999</v>
      </c>
      <c r="D976" s="13">
        <v>26</v>
      </c>
      <c r="E976" s="13">
        <v>626</v>
      </c>
      <c r="F976" s="13" t="s">
        <v>345</v>
      </c>
    </row>
    <row r="977" spans="1:6" x14ac:dyDescent="0.15">
      <c r="A977" s="87"/>
      <c r="B977" s="87"/>
      <c r="C977" s="14">
        <v>155.07</v>
      </c>
      <c r="D977" s="14">
        <v>52</v>
      </c>
      <c r="E977" s="14">
        <v>1304</v>
      </c>
      <c r="F977" s="14" t="s">
        <v>6</v>
      </c>
    </row>
    <row r="978" spans="1:6" x14ac:dyDescent="0.15">
      <c r="A978" s="85" t="s">
        <v>322</v>
      </c>
      <c r="B978" s="85" t="s">
        <v>4</v>
      </c>
      <c r="C978" s="12">
        <v>2.67</v>
      </c>
      <c r="D978" s="12">
        <v>43</v>
      </c>
      <c r="E978" s="12">
        <v>539</v>
      </c>
      <c r="F978" s="12" t="s">
        <v>6</v>
      </c>
    </row>
    <row r="979" spans="1:6" x14ac:dyDescent="0.15">
      <c r="A979" s="86"/>
      <c r="B979" s="86"/>
      <c r="C979" s="13">
        <v>8.76</v>
      </c>
      <c r="D979" s="13">
        <v>83</v>
      </c>
      <c r="E979" s="13">
        <v>1819</v>
      </c>
      <c r="F979" s="13" t="s">
        <v>5</v>
      </c>
    </row>
    <row r="980" spans="1:6" x14ac:dyDescent="0.15">
      <c r="A980" s="86"/>
      <c r="B980" s="86"/>
      <c r="C980" s="13">
        <v>11.97</v>
      </c>
      <c r="D980" s="13">
        <v>49</v>
      </c>
      <c r="E980" s="13">
        <v>1201</v>
      </c>
      <c r="F980" s="13" t="s">
        <v>6</v>
      </c>
    </row>
    <row r="981" spans="1:6" x14ac:dyDescent="0.15">
      <c r="A981" s="86"/>
      <c r="B981" s="86"/>
      <c r="C981" s="13">
        <v>15.78</v>
      </c>
      <c r="D981" s="13">
        <v>271</v>
      </c>
      <c r="E981" s="13">
        <v>5921</v>
      </c>
      <c r="F981" s="13" t="s">
        <v>7</v>
      </c>
    </row>
    <row r="982" spans="1:6" x14ac:dyDescent="0.15">
      <c r="A982" s="86"/>
      <c r="B982" s="86"/>
      <c r="C982" s="13">
        <v>20.25</v>
      </c>
      <c r="D982" s="13">
        <v>27</v>
      </c>
      <c r="E982" s="13">
        <v>327</v>
      </c>
      <c r="F982" s="13" t="s">
        <v>6</v>
      </c>
    </row>
    <row r="983" spans="1:6" x14ac:dyDescent="0.15">
      <c r="A983" s="86"/>
      <c r="B983" s="86"/>
      <c r="C983" s="13">
        <v>20.72</v>
      </c>
      <c r="D983" s="13">
        <v>29</v>
      </c>
      <c r="E983" s="13">
        <v>247</v>
      </c>
      <c r="F983" s="13" t="s">
        <v>6</v>
      </c>
    </row>
    <row r="984" spans="1:6" x14ac:dyDescent="0.15">
      <c r="A984" s="86"/>
      <c r="B984" s="86"/>
      <c r="C984" s="13">
        <v>25.27</v>
      </c>
      <c r="D984" s="13">
        <v>197</v>
      </c>
      <c r="E984" s="13">
        <v>4242</v>
      </c>
      <c r="F984" s="13" t="s">
        <v>8</v>
      </c>
    </row>
    <row r="985" spans="1:6" x14ac:dyDescent="0.15">
      <c r="A985" s="86"/>
      <c r="B985" s="86"/>
      <c r="C985" s="13">
        <v>28.81</v>
      </c>
      <c r="D985" s="13">
        <v>57</v>
      </c>
      <c r="E985" s="13">
        <v>1034</v>
      </c>
      <c r="F985" s="13" t="s">
        <v>9</v>
      </c>
    </row>
    <row r="986" spans="1:6" x14ac:dyDescent="0.15">
      <c r="A986" s="86"/>
      <c r="B986" s="86"/>
      <c r="C986" s="13">
        <v>31.75</v>
      </c>
      <c r="D986" s="13">
        <v>47</v>
      </c>
      <c r="E986" s="13">
        <v>732</v>
      </c>
      <c r="F986" s="13" t="s">
        <v>6</v>
      </c>
    </row>
    <row r="987" spans="1:6" x14ac:dyDescent="0.15">
      <c r="A987" s="86"/>
      <c r="B987" s="86"/>
      <c r="C987" s="13">
        <v>34.49</v>
      </c>
      <c r="D987" s="13">
        <v>88</v>
      </c>
      <c r="E987" s="13">
        <v>2303</v>
      </c>
      <c r="F987" s="13" t="s">
        <v>208</v>
      </c>
    </row>
    <row r="988" spans="1:6" x14ac:dyDescent="0.15">
      <c r="A988" s="86"/>
      <c r="B988" s="86"/>
      <c r="C988" s="13">
        <v>40.17</v>
      </c>
      <c r="D988" s="13">
        <v>2324</v>
      </c>
      <c r="E988" s="13">
        <v>52623</v>
      </c>
      <c r="F988" s="13" t="s">
        <v>10</v>
      </c>
    </row>
    <row r="989" spans="1:6" x14ac:dyDescent="0.15">
      <c r="A989" s="86"/>
      <c r="B989" s="86"/>
      <c r="C989" s="13">
        <v>48.2</v>
      </c>
      <c r="D989" s="13">
        <v>185</v>
      </c>
      <c r="E989" s="13">
        <v>4143</v>
      </c>
      <c r="F989" s="13" t="s">
        <v>6</v>
      </c>
    </row>
    <row r="990" spans="1:6" x14ac:dyDescent="0.15">
      <c r="A990" s="86"/>
      <c r="B990" s="86"/>
      <c r="C990" s="13">
        <v>59.76</v>
      </c>
      <c r="D990" s="13">
        <v>182</v>
      </c>
      <c r="E990" s="13">
        <v>4268</v>
      </c>
      <c r="F990" s="13" t="s">
        <v>11</v>
      </c>
    </row>
    <row r="991" spans="1:6" x14ac:dyDescent="0.15">
      <c r="A991" s="86"/>
      <c r="B991" s="86"/>
      <c r="C991" s="13">
        <v>79.040000000000006</v>
      </c>
      <c r="D991" s="13">
        <v>29</v>
      </c>
      <c r="E991" s="13">
        <v>563</v>
      </c>
      <c r="F991" s="13" t="s">
        <v>12</v>
      </c>
    </row>
    <row r="992" spans="1:6" x14ac:dyDescent="0.15">
      <c r="A992" s="86"/>
      <c r="B992" s="86"/>
      <c r="C992" s="13">
        <v>82.9</v>
      </c>
      <c r="D992" s="13">
        <v>378</v>
      </c>
      <c r="E992" s="13">
        <v>9509</v>
      </c>
      <c r="F992" s="13" t="s">
        <v>6</v>
      </c>
    </row>
    <row r="993" spans="1:6" x14ac:dyDescent="0.15">
      <c r="A993" s="86"/>
      <c r="B993" s="86"/>
      <c r="C993" s="13">
        <v>88.94</v>
      </c>
      <c r="D993" s="13">
        <v>105</v>
      </c>
      <c r="E993" s="13">
        <v>2499</v>
      </c>
      <c r="F993" s="13" t="s">
        <v>6</v>
      </c>
    </row>
    <row r="994" spans="1:6" x14ac:dyDescent="0.15">
      <c r="A994" s="86"/>
      <c r="B994" s="86"/>
      <c r="C994" s="13">
        <v>92.66</v>
      </c>
      <c r="D994" s="13">
        <v>40</v>
      </c>
      <c r="E994" s="13">
        <v>835</v>
      </c>
      <c r="F994" s="13" t="s">
        <v>344</v>
      </c>
    </row>
    <row r="995" spans="1:6" x14ac:dyDescent="0.15">
      <c r="A995" s="86"/>
      <c r="B995" s="86"/>
      <c r="C995" s="13">
        <v>104.5</v>
      </c>
      <c r="D995" s="13">
        <v>221</v>
      </c>
      <c r="E995" s="13">
        <v>5608</v>
      </c>
      <c r="F995" s="13" t="s">
        <v>6</v>
      </c>
    </row>
    <row r="996" spans="1:6" x14ac:dyDescent="0.15">
      <c r="A996" s="86"/>
      <c r="B996" s="86"/>
      <c r="C996" s="13">
        <v>110.93</v>
      </c>
      <c r="D996" s="13">
        <v>32</v>
      </c>
      <c r="E996" s="13">
        <v>746</v>
      </c>
      <c r="F996" s="13" t="s">
        <v>6</v>
      </c>
    </row>
    <row r="997" spans="1:6" x14ac:dyDescent="0.15">
      <c r="A997" s="86"/>
      <c r="B997" s="86"/>
      <c r="C997" s="13">
        <v>131.74</v>
      </c>
      <c r="D997" s="13">
        <v>322</v>
      </c>
      <c r="E997" s="13">
        <v>8735</v>
      </c>
      <c r="F997" s="13" t="s">
        <v>6</v>
      </c>
    </row>
    <row r="998" spans="1:6" x14ac:dyDescent="0.15">
      <c r="A998" s="86"/>
      <c r="B998" s="86"/>
      <c r="C998" s="13">
        <v>140</v>
      </c>
      <c r="D998" s="13">
        <v>47</v>
      </c>
      <c r="E998" s="13">
        <v>1229</v>
      </c>
      <c r="F998" s="13" t="s">
        <v>345</v>
      </c>
    </row>
    <row r="999" spans="1:6" x14ac:dyDescent="0.15">
      <c r="A999" s="86"/>
      <c r="B999" s="86"/>
      <c r="C999" s="13">
        <v>146.08000000000001</v>
      </c>
      <c r="D999" s="13">
        <v>27</v>
      </c>
      <c r="E999" s="13">
        <v>675</v>
      </c>
      <c r="F999" s="13" t="s">
        <v>6</v>
      </c>
    </row>
    <row r="1000" spans="1:6" x14ac:dyDescent="0.15">
      <c r="A1000" s="87"/>
      <c r="B1000" s="87"/>
      <c r="C1000" s="14">
        <v>154.24</v>
      </c>
      <c r="D1000" s="14">
        <v>191</v>
      </c>
      <c r="E1000" s="14">
        <v>5259</v>
      </c>
      <c r="F1000" s="14" t="s">
        <v>6</v>
      </c>
    </row>
    <row r="1001" spans="1:6" x14ac:dyDescent="0.15">
      <c r="A1001" s="85" t="s">
        <v>323</v>
      </c>
      <c r="B1001" s="85" t="s">
        <v>4</v>
      </c>
      <c r="C1001" s="12">
        <v>2.69</v>
      </c>
      <c r="D1001" s="12">
        <v>36</v>
      </c>
      <c r="E1001" s="12">
        <v>568</v>
      </c>
      <c r="F1001" s="12" t="s">
        <v>6</v>
      </c>
    </row>
    <row r="1002" spans="1:6" x14ac:dyDescent="0.15">
      <c r="A1002" s="86"/>
      <c r="B1002" s="86"/>
      <c r="C1002" s="13">
        <v>8.4700000000000006</v>
      </c>
      <c r="D1002" s="13">
        <v>77</v>
      </c>
      <c r="E1002" s="13">
        <v>1678</v>
      </c>
      <c r="F1002" s="13" t="s">
        <v>5</v>
      </c>
    </row>
    <row r="1003" spans="1:6" x14ac:dyDescent="0.15">
      <c r="A1003" s="86"/>
      <c r="B1003" s="86"/>
      <c r="C1003" s="13">
        <v>11.63</v>
      </c>
      <c r="D1003" s="13">
        <v>27</v>
      </c>
      <c r="E1003" s="13">
        <v>502</v>
      </c>
      <c r="F1003" s="13" t="s">
        <v>6</v>
      </c>
    </row>
    <row r="1004" spans="1:6" x14ac:dyDescent="0.15">
      <c r="A1004" s="86"/>
      <c r="B1004" s="86"/>
      <c r="C1004" s="13">
        <v>15.66</v>
      </c>
      <c r="D1004" s="13">
        <v>73</v>
      </c>
      <c r="E1004" s="13">
        <v>1573</v>
      </c>
      <c r="F1004" s="13" t="s">
        <v>7</v>
      </c>
    </row>
    <row r="1005" spans="1:6" x14ac:dyDescent="0.15">
      <c r="A1005" s="86"/>
      <c r="B1005" s="86"/>
      <c r="C1005" s="13">
        <v>24.73</v>
      </c>
      <c r="D1005" s="13">
        <v>43</v>
      </c>
      <c r="E1005" s="13">
        <v>990</v>
      </c>
      <c r="F1005" s="13" t="s">
        <v>8</v>
      </c>
    </row>
    <row r="1006" spans="1:6" x14ac:dyDescent="0.15">
      <c r="A1006" s="86"/>
      <c r="B1006" s="86"/>
      <c r="C1006" s="13">
        <v>31.38</v>
      </c>
      <c r="D1006" s="13">
        <v>70</v>
      </c>
      <c r="E1006" s="13">
        <v>1314</v>
      </c>
      <c r="F1006" s="13" t="s">
        <v>6</v>
      </c>
    </row>
    <row r="1007" spans="1:6" x14ac:dyDescent="0.15">
      <c r="A1007" s="86"/>
      <c r="B1007" s="86"/>
      <c r="C1007" s="13">
        <v>40.049999999999997</v>
      </c>
      <c r="D1007" s="13">
        <v>618</v>
      </c>
      <c r="E1007" s="13">
        <v>13985</v>
      </c>
      <c r="F1007" s="13" t="s">
        <v>10</v>
      </c>
    </row>
    <row r="1008" spans="1:6" x14ac:dyDescent="0.15">
      <c r="A1008" s="86"/>
      <c r="B1008" s="86"/>
      <c r="C1008" s="13">
        <v>43.68</v>
      </c>
      <c r="D1008" s="13">
        <v>213</v>
      </c>
      <c r="E1008" s="13">
        <v>4601</v>
      </c>
      <c r="F1008" s="13" t="s">
        <v>6</v>
      </c>
    </row>
    <row r="1009" spans="1:6" x14ac:dyDescent="0.15">
      <c r="A1009" s="86"/>
      <c r="B1009" s="86"/>
      <c r="C1009" s="13">
        <v>48.12</v>
      </c>
      <c r="D1009" s="13">
        <v>214</v>
      </c>
      <c r="E1009" s="13">
        <v>5156</v>
      </c>
      <c r="F1009" s="13" t="s">
        <v>6</v>
      </c>
    </row>
    <row r="1010" spans="1:6" x14ac:dyDescent="0.15">
      <c r="A1010" s="86"/>
      <c r="B1010" s="86"/>
      <c r="C1010" s="13">
        <v>59.61</v>
      </c>
      <c r="D1010" s="13">
        <v>57</v>
      </c>
      <c r="E1010" s="13">
        <v>1230</v>
      </c>
      <c r="F1010" s="13" t="s">
        <v>11</v>
      </c>
    </row>
    <row r="1011" spans="1:6" x14ac:dyDescent="0.15">
      <c r="A1011" s="86"/>
      <c r="B1011" s="86"/>
      <c r="C1011" s="13">
        <v>82.95</v>
      </c>
      <c r="D1011" s="13">
        <v>43</v>
      </c>
      <c r="E1011" s="13">
        <v>944</v>
      </c>
      <c r="F1011" s="13" t="s">
        <v>6</v>
      </c>
    </row>
    <row r="1012" spans="1:6" x14ac:dyDescent="0.15">
      <c r="A1012" s="86"/>
      <c r="B1012" s="86"/>
      <c r="C1012" s="13">
        <v>86</v>
      </c>
      <c r="D1012" s="13">
        <v>36</v>
      </c>
      <c r="E1012" s="13">
        <v>611</v>
      </c>
      <c r="F1012" s="13" t="s">
        <v>6</v>
      </c>
    </row>
    <row r="1013" spans="1:6" x14ac:dyDescent="0.15">
      <c r="A1013" s="86"/>
      <c r="B1013" s="86"/>
      <c r="C1013" s="13">
        <v>89.36</v>
      </c>
      <c r="D1013" s="13">
        <v>43</v>
      </c>
      <c r="E1013" s="13">
        <v>870</v>
      </c>
      <c r="F1013" s="13" t="s">
        <v>6</v>
      </c>
    </row>
    <row r="1014" spans="1:6" x14ac:dyDescent="0.15">
      <c r="A1014" s="86"/>
      <c r="B1014" s="86"/>
      <c r="C1014" s="13">
        <v>92.76</v>
      </c>
      <c r="D1014" s="13">
        <v>245</v>
      </c>
      <c r="E1014" s="13">
        <v>6315</v>
      </c>
      <c r="F1014" s="13" t="s">
        <v>344</v>
      </c>
    </row>
    <row r="1015" spans="1:6" x14ac:dyDescent="0.15">
      <c r="A1015" s="86"/>
      <c r="B1015" s="86"/>
      <c r="C1015" s="13">
        <v>104.77</v>
      </c>
      <c r="D1015" s="13">
        <v>78</v>
      </c>
      <c r="E1015" s="13">
        <v>2069</v>
      </c>
      <c r="F1015" s="13" t="s">
        <v>6</v>
      </c>
    </row>
    <row r="1016" spans="1:6" x14ac:dyDescent="0.15">
      <c r="A1016" s="86"/>
      <c r="B1016" s="86"/>
      <c r="C1016" s="13">
        <v>131.5</v>
      </c>
      <c r="D1016" s="13">
        <v>45</v>
      </c>
      <c r="E1016" s="13">
        <v>829</v>
      </c>
      <c r="F1016" s="13" t="s">
        <v>6</v>
      </c>
    </row>
    <row r="1017" spans="1:6" x14ac:dyDescent="0.15">
      <c r="A1017" s="86"/>
      <c r="B1017" s="86"/>
      <c r="C1017" s="13">
        <v>132.07</v>
      </c>
      <c r="D1017" s="13">
        <v>42</v>
      </c>
      <c r="E1017" s="13">
        <v>524</v>
      </c>
      <c r="F1017" s="13" t="s">
        <v>6</v>
      </c>
    </row>
    <row r="1018" spans="1:6" x14ac:dyDescent="0.15">
      <c r="A1018" s="86"/>
      <c r="B1018" s="86"/>
      <c r="C1018" s="13">
        <v>135.81</v>
      </c>
      <c r="D1018" s="13">
        <v>176</v>
      </c>
      <c r="E1018" s="13">
        <v>4512</v>
      </c>
      <c r="F1018" s="13" t="s">
        <v>6</v>
      </c>
    </row>
    <row r="1019" spans="1:6" x14ac:dyDescent="0.15">
      <c r="A1019" s="87"/>
      <c r="B1019" s="87"/>
      <c r="C1019" s="14">
        <v>154.15</v>
      </c>
      <c r="D1019" s="14">
        <v>58</v>
      </c>
      <c r="E1019" s="14">
        <v>1597</v>
      </c>
      <c r="F1019" s="14" t="s">
        <v>6</v>
      </c>
    </row>
    <row r="1020" spans="1:6" x14ac:dyDescent="0.15">
      <c r="A1020" s="85" t="s">
        <v>324</v>
      </c>
      <c r="B1020" s="85" t="s">
        <v>4</v>
      </c>
      <c r="C1020" s="12">
        <v>3.25</v>
      </c>
      <c r="D1020" s="12">
        <v>44</v>
      </c>
      <c r="E1020" s="12">
        <v>649</v>
      </c>
      <c r="F1020" s="12" t="s">
        <v>6</v>
      </c>
    </row>
    <row r="1021" spans="1:6" x14ac:dyDescent="0.15">
      <c r="A1021" s="86"/>
      <c r="B1021" s="86"/>
      <c r="C1021" s="13">
        <v>5.1100000000000003</v>
      </c>
      <c r="D1021" s="13">
        <v>22</v>
      </c>
      <c r="E1021" s="13">
        <v>362</v>
      </c>
      <c r="F1021" s="13" t="s">
        <v>6</v>
      </c>
    </row>
    <row r="1022" spans="1:6" x14ac:dyDescent="0.15">
      <c r="A1022" s="86"/>
      <c r="B1022" s="86"/>
      <c r="C1022" s="13">
        <v>9.6199999999999992</v>
      </c>
      <c r="D1022" s="13">
        <v>80</v>
      </c>
      <c r="E1022" s="13">
        <v>1797</v>
      </c>
      <c r="F1022" s="13" t="s">
        <v>6</v>
      </c>
    </row>
    <row r="1023" spans="1:6" x14ac:dyDescent="0.15">
      <c r="A1023" s="86"/>
      <c r="B1023" s="86"/>
      <c r="C1023" s="13">
        <v>12.47</v>
      </c>
      <c r="D1023" s="13">
        <v>41</v>
      </c>
      <c r="E1023" s="13">
        <v>861</v>
      </c>
      <c r="F1023" s="13" t="s">
        <v>6</v>
      </c>
    </row>
    <row r="1024" spans="1:6" x14ac:dyDescent="0.15">
      <c r="A1024" s="86"/>
      <c r="B1024" s="86"/>
      <c r="C1024" s="13">
        <v>15.45</v>
      </c>
      <c r="D1024" s="13">
        <v>144</v>
      </c>
      <c r="E1024" s="13">
        <v>3422</v>
      </c>
      <c r="F1024" s="13" t="s">
        <v>7</v>
      </c>
    </row>
    <row r="1025" spans="1:6" x14ac:dyDescent="0.15">
      <c r="A1025" s="86"/>
      <c r="B1025" s="86"/>
      <c r="C1025" s="13">
        <v>25.2</v>
      </c>
      <c r="D1025" s="13">
        <v>54</v>
      </c>
      <c r="E1025" s="13">
        <v>1154</v>
      </c>
      <c r="F1025" s="13" t="s">
        <v>8</v>
      </c>
    </row>
    <row r="1026" spans="1:6" x14ac:dyDescent="0.15">
      <c r="A1026" s="86"/>
      <c r="B1026" s="86"/>
      <c r="C1026" s="13">
        <v>32.03</v>
      </c>
      <c r="D1026" s="13">
        <v>26</v>
      </c>
      <c r="E1026" s="13">
        <v>431</v>
      </c>
      <c r="F1026" s="13" t="s">
        <v>6</v>
      </c>
    </row>
    <row r="1027" spans="1:6" x14ac:dyDescent="0.15">
      <c r="A1027" s="86"/>
      <c r="B1027" s="86"/>
      <c r="C1027" s="13">
        <v>40.58</v>
      </c>
      <c r="D1027" s="13">
        <v>449</v>
      </c>
      <c r="E1027" s="13">
        <v>10379</v>
      </c>
      <c r="F1027" s="13" t="s">
        <v>10</v>
      </c>
    </row>
    <row r="1028" spans="1:6" x14ac:dyDescent="0.15">
      <c r="A1028" s="86"/>
      <c r="B1028" s="86"/>
      <c r="C1028" s="13">
        <v>48.41</v>
      </c>
      <c r="D1028" s="13">
        <v>251</v>
      </c>
      <c r="E1028" s="13">
        <v>6023</v>
      </c>
      <c r="F1028" s="13" t="s">
        <v>6</v>
      </c>
    </row>
    <row r="1029" spans="1:6" x14ac:dyDescent="0.15">
      <c r="A1029" s="86"/>
      <c r="B1029" s="86"/>
      <c r="C1029" s="13">
        <v>59.81</v>
      </c>
      <c r="D1029" s="13">
        <v>54</v>
      </c>
      <c r="E1029" s="13">
        <v>1205</v>
      </c>
      <c r="F1029" s="13" t="s">
        <v>11</v>
      </c>
    </row>
    <row r="1030" spans="1:6" x14ac:dyDescent="0.15">
      <c r="A1030" s="86"/>
      <c r="B1030" s="86"/>
      <c r="C1030" s="13">
        <v>79.400000000000006</v>
      </c>
      <c r="D1030" s="13">
        <v>51</v>
      </c>
      <c r="E1030" s="13">
        <v>1091</v>
      </c>
      <c r="F1030" s="13" t="s">
        <v>12</v>
      </c>
    </row>
    <row r="1031" spans="1:6" x14ac:dyDescent="0.15">
      <c r="A1031" s="86"/>
      <c r="B1031" s="86"/>
      <c r="C1031" s="13">
        <v>82.89</v>
      </c>
      <c r="D1031" s="13">
        <v>83</v>
      </c>
      <c r="E1031" s="13">
        <v>1988</v>
      </c>
      <c r="F1031" s="13" t="s">
        <v>6</v>
      </c>
    </row>
    <row r="1032" spans="1:6" x14ac:dyDescent="0.15">
      <c r="A1032" s="86"/>
      <c r="B1032" s="86"/>
      <c r="C1032" s="13">
        <v>88.81</v>
      </c>
      <c r="D1032" s="13">
        <v>45</v>
      </c>
      <c r="E1032" s="13">
        <v>1105</v>
      </c>
      <c r="F1032" s="13" t="s">
        <v>6</v>
      </c>
    </row>
    <row r="1033" spans="1:6" x14ac:dyDescent="0.15">
      <c r="A1033" s="86"/>
      <c r="B1033" s="86"/>
      <c r="C1033" s="13">
        <v>104.31</v>
      </c>
      <c r="D1033" s="13">
        <v>75</v>
      </c>
      <c r="E1033" s="13">
        <v>1937</v>
      </c>
      <c r="F1033" s="13" t="s">
        <v>6</v>
      </c>
    </row>
    <row r="1034" spans="1:6" x14ac:dyDescent="0.15">
      <c r="A1034" s="86"/>
      <c r="B1034" s="86"/>
      <c r="C1034" s="13">
        <v>116.27</v>
      </c>
      <c r="D1034" s="13">
        <v>24</v>
      </c>
      <c r="E1034" s="13">
        <v>554</v>
      </c>
      <c r="F1034" s="13" t="s">
        <v>59</v>
      </c>
    </row>
    <row r="1035" spans="1:6" x14ac:dyDescent="0.15">
      <c r="A1035" s="86"/>
      <c r="B1035" s="86"/>
      <c r="C1035" s="13">
        <v>131.66</v>
      </c>
      <c r="D1035" s="13">
        <v>70</v>
      </c>
      <c r="E1035" s="13">
        <v>2010</v>
      </c>
      <c r="F1035" s="13" t="s">
        <v>6</v>
      </c>
    </row>
    <row r="1036" spans="1:6" x14ac:dyDescent="0.15">
      <c r="A1036" s="86"/>
      <c r="B1036" s="86"/>
      <c r="C1036" s="13">
        <v>139.78</v>
      </c>
      <c r="D1036" s="13">
        <v>21</v>
      </c>
      <c r="E1036" s="13">
        <v>441</v>
      </c>
      <c r="F1036" s="13" t="s">
        <v>345</v>
      </c>
    </row>
    <row r="1037" spans="1:6" x14ac:dyDescent="0.15">
      <c r="A1037" s="87"/>
      <c r="B1037" s="87"/>
      <c r="C1037" s="14">
        <v>154.18</v>
      </c>
      <c r="D1037" s="14">
        <v>51</v>
      </c>
      <c r="E1037" s="14">
        <v>1319</v>
      </c>
      <c r="F1037" s="14" t="s">
        <v>6</v>
      </c>
    </row>
    <row r="1038" spans="1:6" x14ac:dyDescent="0.15">
      <c r="A1038" s="85" t="s">
        <v>325</v>
      </c>
      <c r="B1038" s="85" t="s">
        <v>4</v>
      </c>
      <c r="C1038" s="12">
        <v>2.6</v>
      </c>
      <c r="D1038" s="12">
        <v>47</v>
      </c>
      <c r="E1038" s="12">
        <v>581</v>
      </c>
      <c r="F1038" s="12" t="s">
        <v>6</v>
      </c>
    </row>
    <row r="1039" spans="1:6" x14ac:dyDescent="0.15">
      <c r="A1039" s="86"/>
      <c r="B1039" s="86"/>
      <c r="C1039" s="13">
        <v>4.03</v>
      </c>
      <c r="D1039" s="13">
        <v>25</v>
      </c>
      <c r="E1039" s="13">
        <v>333</v>
      </c>
      <c r="F1039" s="13" t="s">
        <v>6</v>
      </c>
    </row>
    <row r="1040" spans="1:6" x14ac:dyDescent="0.15">
      <c r="A1040" s="86"/>
      <c r="B1040" s="86"/>
      <c r="C1040" s="13">
        <v>8.74</v>
      </c>
      <c r="D1040" s="13">
        <v>107</v>
      </c>
      <c r="E1040" s="13">
        <v>2501</v>
      </c>
      <c r="F1040" s="13" t="s">
        <v>5</v>
      </c>
    </row>
    <row r="1041" spans="1:6" x14ac:dyDescent="0.15">
      <c r="A1041" s="86"/>
      <c r="B1041" s="86"/>
      <c r="C1041" s="13">
        <v>17.010000000000002</v>
      </c>
      <c r="D1041" s="13">
        <v>188</v>
      </c>
      <c r="E1041" s="13">
        <v>3988</v>
      </c>
      <c r="F1041" s="13" t="s">
        <v>6</v>
      </c>
    </row>
    <row r="1042" spans="1:6" x14ac:dyDescent="0.15">
      <c r="A1042" s="86"/>
      <c r="B1042" s="86"/>
      <c r="C1042" s="13">
        <v>24.45</v>
      </c>
      <c r="D1042" s="13">
        <v>32</v>
      </c>
      <c r="E1042" s="13">
        <v>445</v>
      </c>
      <c r="F1042" s="13" t="s">
        <v>8</v>
      </c>
    </row>
    <row r="1043" spans="1:6" x14ac:dyDescent="0.15">
      <c r="A1043" s="86"/>
      <c r="B1043" s="86"/>
      <c r="C1043" s="13">
        <v>25</v>
      </c>
      <c r="D1043" s="13">
        <v>29</v>
      </c>
      <c r="E1043" s="13">
        <v>305</v>
      </c>
      <c r="F1043" s="13" t="s">
        <v>6</v>
      </c>
    </row>
    <row r="1044" spans="1:6" x14ac:dyDescent="0.15">
      <c r="A1044" s="86"/>
      <c r="B1044" s="86"/>
      <c r="C1044" s="13">
        <v>28.89</v>
      </c>
      <c r="D1044" s="13">
        <v>36</v>
      </c>
      <c r="E1044" s="13">
        <v>610</v>
      </c>
      <c r="F1044" s="13" t="s">
        <v>9</v>
      </c>
    </row>
    <row r="1045" spans="1:6" x14ac:dyDescent="0.15">
      <c r="A1045" s="86"/>
      <c r="B1045" s="86"/>
      <c r="C1045" s="13">
        <v>31.35</v>
      </c>
      <c r="D1045" s="13">
        <v>36</v>
      </c>
      <c r="E1045" s="13">
        <v>654</v>
      </c>
      <c r="F1045" s="13" t="s">
        <v>6</v>
      </c>
    </row>
    <row r="1046" spans="1:6" x14ac:dyDescent="0.15">
      <c r="A1046" s="86"/>
      <c r="B1046" s="86"/>
      <c r="C1046" s="13">
        <v>40.229999999999997</v>
      </c>
      <c r="D1046" s="13">
        <v>387</v>
      </c>
      <c r="E1046" s="13">
        <v>8653</v>
      </c>
      <c r="F1046" s="13" t="s">
        <v>10</v>
      </c>
    </row>
    <row r="1047" spans="1:6" x14ac:dyDescent="0.15">
      <c r="A1047" s="86"/>
      <c r="B1047" s="86"/>
      <c r="C1047" s="13">
        <v>48.22</v>
      </c>
      <c r="D1047" s="13">
        <v>287</v>
      </c>
      <c r="E1047" s="13">
        <v>6606</v>
      </c>
      <c r="F1047" s="13" t="s">
        <v>6</v>
      </c>
    </row>
    <row r="1048" spans="1:6" x14ac:dyDescent="0.15">
      <c r="A1048" s="86"/>
      <c r="B1048" s="86"/>
      <c r="C1048" s="13">
        <v>59.77</v>
      </c>
      <c r="D1048" s="13">
        <v>55</v>
      </c>
      <c r="E1048" s="13">
        <v>1222</v>
      </c>
      <c r="F1048" s="13" t="s">
        <v>11</v>
      </c>
    </row>
    <row r="1049" spans="1:6" x14ac:dyDescent="0.15">
      <c r="A1049" s="86"/>
      <c r="B1049" s="86"/>
      <c r="C1049" s="13">
        <v>79.540000000000006</v>
      </c>
      <c r="D1049" s="13">
        <v>86</v>
      </c>
      <c r="E1049" s="13">
        <v>1986</v>
      </c>
      <c r="F1049" s="13" t="s">
        <v>12</v>
      </c>
    </row>
    <row r="1050" spans="1:6" x14ac:dyDescent="0.15">
      <c r="A1050" s="86"/>
      <c r="B1050" s="86"/>
      <c r="C1050" s="13">
        <v>83.06</v>
      </c>
      <c r="D1050" s="13">
        <v>60</v>
      </c>
      <c r="E1050" s="13">
        <v>1473</v>
      </c>
      <c r="F1050" s="13" t="s">
        <v>6</v>
      </c>
    </row>
    <row r="1051" spans="1:6" x14ac:dyDescent="0.15">
      <c r="A1051" s="86"/>
      <c r="B1051" s="86"/>
      <c r="C1051" s="13">
        <v>89.3</v>
      </c>
      <c r="D1051" s="13">
        <v>50</v>
      </c>
      <c r="E1051" s="13">
        <v>1298</v>
      </c>
      <c r="F1051" s="13" t="s">
        <v>6</v>
      </c>
    </row>
    <row r="1052" spans="1:6" x14ac:dyDescent="0.15">
      <c r="A1052" s="86"/>
      <c r="B1052" s="86"/>
      <c r="C1052" s="13">
        <v>104.87</v>
      </c>
      <c r="D1052" s="13">
        <v>84</v>
      </c>
      <c r="E1052" s="13">
        <v>2104</v>
      </c>
      <c r="F1052" s="13" t="s">
        <v>6</v>
      </c>
    </row>
    <row r="1053" spans="1:6" x14ac:dyDescent="0.15">
      <c r="A1053" s="86"/>
      <c r="B1053" s="86"/>
      <c r="C1053" s="13">
        <v>116.73</v>
      </c>
      <c r="D1053" s="13">
        <v>48</v>
      </c>
      <c r="E1053" s="13">
        <v>1158</v>
      </c>
      <c r="F1053" s="13" t="s">
        <v>59</v>
      </c>
    </row>
    <row r="1054" spans="1:6" x14ac:dyDescent="0.15">
      <c r="A1054" s="86"/>
      <c r="B1054" s="86"/>
      <c r="C1054" s="13">
        <v>132.21</v>
      </c>
      <c r="D1054" s="13">
        <v>80</v>
      </c>
      <c r="E1054" s="13">
        <v>2086</v>
      </c>
      <c r="F1054" s="13" t="s">
        <v>6</v>
      </c>
    </row>
    <row r="1055" spans="1:6" x14ac:dyDescent="0.15">
      <c r="A1055" s="87"/>
      <c r="B1055" s="87"/>
      <c r="C1055" s="14">
        <v>154.80000000000001</v>
      </c>
      <c r="D1055" s="14">
        <v>57</v>
      </c>
      <c r="E1055" s="14">
        <v>1510</v>
      </c>
      <c r="F1055" s="14" t="s">
        <v>6</v>
      </c>
    </row>
    <row r="1056" spans="1:6" x14ac:dyDescent="0.15">
      <c r="A1056" s="85" t="s">
        <v>326</v>
      </c>
      <c r="B1056" s="85" t="s">
        <v>4</v>
      </c>
      <c r="C1056" s="12">
        <v>2.87</v>
      </c>
      <c r="D1056" s="12">
        <v>47</v>
      </c>
      <c r="E1056" s="12">
        <v>670</v>
      </c>
      <c r="F1056" s="12" t="s">
        <v>6</v>
      </c>
    </row>
    <row r="1057" spans="1:6" x14ac:dyDescent="0.15">
      <c r="A1057" s="86"/>
      <c r="B1057" s="86"/>
      <c r="C1057" s="13">
        <v>4.41</v>
      </c>
      <c r="D1057" s="13">
        <v>28</v>
      </c>
      <c r="E1057" s="13">
        <v>448</v>
      </c>
      <c r="F1057" s="13" t="s">
        <v>6</v>
      </c>
    </row>
    <row r="1058" spans="1:6" x14ac:dyDescent="0.15">
      <c r="A1058" s="86"/>
      <c r="B1058" s="86"/>
      <c r="C1058" s="13">
        <v>8.89</v>
      </c>
      <c r="D1058" s="13">
        <v>78</v>
      </c>
      <c r="E1058" s="13">
        <v>1763</v>
      </c>
      <c r="F1058" s="13" t="s">
        <v>5</v>
      </c>
    </row>
    <row r="1059" spans="1:6" x14ac:dyDescent="0.15">
      <c r="A1059" s="86"/>
      <c r="B1059" s="86"/>
      <c r="C1059" s="13">
        <v>11.97</v>
      </c>
      <c r="D1059" s="13">
        <v>45</v>
      </c>
      <c r="E1059" s="13">
        <v>1037</v>
      </c>
      <c r="F1059" s="13" t="s">
        <v>6</v>
      </c>
    </row>
    <row r="1060" spans="1:6" x14ac:dyDescent="0.15">
      <c r="A1060" s="86"/>
      <c r="B1060" s="86"/>
      <c r="C1060" s="13">
        <v>15.17</v>
      </c>
      <c r="D1060" s="13">
        <v>96</v>
      </c>
      <c r="E1060" s="13">
        <v>2672</v>
      </c>
      <c r="F1060" s="13" t="s">
        <v>7</v>
      </c>
    </row>
    <row r="1061" spans="1:6" x14ac:dyDescent="0.15">
      <c r="A1061" s="86"/>
      <c r="B1061" s="86"/>
      <c r="C1061" s="13">
        <v>24.73</v>
      </c>
      <c r="D1061" s="13">
        <v>49</v>
      </c>
      <c r="E1061" s="13">
        <v>968</v>
      </c>
      <c r="F1061" s="13" t="s">
        <v>8</v>
      </c>
    </row>
    <row r="1062" spans="1:6" x14ac:dyDescent="0.15">
      <c r="A1062" s="86"/>
      <c r="B1062" s="86"/>
      <c r="C1062" s="13">
        <v>29.01</v>
      </c>
      <c r="D1062" s="13">
        <v>21</v>
      </c>
      <c r="E1062" s="13">
        <v>269</v>
      </c>
      <c r="F1062" s="13" t="s">
        <v>9</v>
      </c>
    </row>
    <row r="1063" spans="1:6" x14ac:dyDescent="0.15">
      <c r="A1063" s="86"/>
      <c r="B1063" s="86"/>
      <c r="C1063" s="13">
        <v>31.48</v>
      </c>
      <c r="D1063" s="13">
        <v>31</v>
      </c>
      <c r="E1063" s="13">
        <v>567</v>
      </c>
      <c r="F1063" s="13" t="s">
        <v>6</v>
      </c>
    </row>
    <row r="1064" spans="1:6" x14ac:dyDescent="0.15">
      <c r="A1064" s="86"/>
      <c r="B1064" s="86"/>
      <c r="C1064" s="13">
        <v>39.97</v>
      </c>
      <c r="D1064" s="13">
        <v>277</v>
      </c>
      <c r="E1064" s="13">
        <v>6305</v>
      </c>
      <c r="F1064" s="13" t="s">
        <v>10</v>
      </c>
    </row>
    <row r="1065" spans="1:6" x14ac:dyDescent="0.15">
      <c r="A1065" s="86"/>
      <c r="B1065" s="86"/>
      <c r="C1065" s="13">
        <v>48.06</v>
      </c>
      <c r="D1065" s="13">
        <v>249</v>
      </c>
      <c r="E1065" s="13">
        <v>5860</v>
      </c>
      <c r="F1065" s="13" t="s">
        <v>6</v>
      </c>
    </row>
    <row r="1066" spans="1:6" x14ac:dyDescent="0.15">
      <c r="A1066" s="86"/>
      <c r="B1066" s="86"/>
      <c r="C1066" s="13">
        <v>59.63</v>
      </c>
      <c r="D1066" s="13">
        <v>54</v>
      </c>
      <c r="E1066" s="13">
        <v>1166</v>
      </c>
      <c r="F1066" s="13" t="s">
        <v>11</v>
      </c>
    </row>
    <row r="1067" spans="1:6" x14ac:dyDescent="0.15">
      <c r="A1067" s="86"/>
      <c r="B1067" s="86"/>
      <c r="C1067" s="13">
        <v>79.239999999999995</v>
      </c>
      <c r="D1067" s="13">
        <v>28</v>
      </c>
      <c r="E1067" s="13">
        <v>588</v>
      </c>
      <c r="F1067" s="13" t="s">
        <v>12</v>
      </c>
    </row>
    <row r="1068" spans="1:6" x14ac:dyDescent="0.15">
      <c r="A1068" s="86"/>
      <c r="B1068" s="86"/>
      <c r="C1068" s="13">
        <v>83.1</v>
      </c>
      <c r="D1068" s="13">
        <v>28</v>
      </c>
      <c r="E1068" s="13">
        <v>633</v>
      </c>
      <c r="F1068" s="13" t="s">
        <v>6</v>
      </c>
    </row>
    <row r="1069" spans="1:6" x14ac:dyDescent="0.15">
      <c r="A1069" s="86"/>
      <c r="B1069" s="86"/>
      <c r="C1069" s="13">
        <v>88.8</v>
      </c>
      <c r="D1069" s="13">
        <v>44</v>
      </c>
      <c r="E1069" s="13">
        <v>1059</v>
      </c>
      <c r="F1069" s="13" t="s">
        <v>6</v>
      </c>
    </row>
    <row r="1070" spans="1:6" x14ac:dyDescent="0.15">
      <c r="A1070" s="86"/>
      <c r="B1070" s="86"/>
      <c r="C1070" s="13">
        <v>92.65</v>
      </c>
      <c r="D1070" s="13">
        <v>34</v>
      </c>
      <c r="E1070" s="13">
        <v>692</v>
      </c>
      <c r="F1070" s="13" t="s">
        <v>344</v>
      </c>
    </row>
    <row r="1071" spans="1:6" x14ac:dyDescent="0.15">
      <c r="A1071" s="86"/>
      <c r="B1071" s="86"/>
      <c r="C1071" s="13">
        <v>104.58</v>
      </c>
      <c r="D1071" s="13">
        <v>71</v>
      </c>
      <c r="E1071" s="13">
        <v>1777</v>
      </c>
      <c r="F1071" s="13" t="s">
        <v>6</v>
      </c>
    </row>
    <row r="1072" spans="1:6" x14ac:dyDescent="0.15">
      <c r="A1072" s="86"/>
      <c r="B1072" s="86"/>
      <c r="C1072" s="13">
        <v>116.53</v>
      </c>
      <c r="D1072" s="13">
        <v>24</v>
      </c>
      <c r="E1072" s="13">
        <v>555</v>
      </c>
      <c r="F1072" s="13" t="s">
        <v>59</v>
      </c>
    </row>
    <row r="1073" spans="1:6" x14ac:dyDescent="0.15">
      <c r="A1073" s="86"/>
      <c r="B1073" s="86"/>
      <c r="C1073" s="13">
        <v>131.74</v>
      </c>
      <c r="D1073" s="13">
        <v>36</v>
      </c>
      <c r="E1073" s="13">
        <v>606</v>
      </c>
      <c r="F1073" s="13" t="s">
        <v>6</v>
      </c>
    </row>
    <row r="1074" spans="1:6" x14ac:dyDescent="0.15">
      <c r="A1074" s="87"/>
      <c r="B1074" s="87"/>
      <c r="C1074" s="14">
        <v>154.13</v>
      </c>
      <c r="D1074" s="14">
        <v>50</v>
      </c>
      <c r="E1074" s="14">
        <v>1341</v>
      </c>
      <c r="F1074" s="14" t="s">
        <v>6</v>
      </c>
    </row>
    <row r="1075" spans="1:6" x14ac:dyDescent="0.15">
      <c r="A1075" s="85" t="s">
        <v>327</v>
      </c>
      <c r="B1075" s="85" t="s">
        <v>4</v>
      </c>
      <c r="C1075" s="12">
        <v>7.0000000000000007E-2</v>
      </c>
      <c r="D1075" s="12">
        <v>24</v>
      </c>
      <c r="E1075" s="12">
        <v>148</v>
      </c>
      <c r="F1075" s="12" t="s">
        <v>6</v>
      </c>
    </row>
    <row r="1076" spans="1:6" x14ac:dyDescent="0.15">
      <c r="A1076" s="86"/>
      <c r="B1076" s="86"/>
      <c r="C1076" s="13">
        <v>2.2599999999999998</v>
      </c>
      <c r="D1076" s="13">
        <v>37</v>
      </c>
      <c r="E1076" s="13">
        <v>474</v>
      </c>
      <c r="F1076" s="13" t="s">
        <v>6</v>
      </c>
    </row>
    <row r="1077" spans="1:6" x14ac:dyDescent="0.15">
      <c r="A1077" s="86"/>
      <c r="B1077" s="86"/>
      <c r="C1077" s="13">
        <v>4.04</v>
      </c>
      <c r="D1077" s="13">
        <v>25</v>
      </c>
      <c r="E1077" s="13">
        <v>362</v>
      </c>
      <c r="F1077" s="13" t="s">
        <v>6</v>
      </c>
    </row>
    <row r="1078" spans="1:6" x14ac:dyDescent="0.15">
      <c r="A1078" s="86"/>
      <c r="B1078" s="86"/>
      <c r="C1078" s="13">
        <v>8.36</v>
      </c>
      <c r="D1078" s="13">
        <v>93</v>
      </c>
      <c r="E1078" s="13">
        <v>2233</v>
      </c>
      <c r="F1078" s="13" t="s">
        <v>5</v>
      </c>
    </row>
    <row r="1079" spans="1:6" x14ac:dyDescent="0.15">
      <c r="A1079" s="86"/>
      <c r="B1079" s="86"/>
      <c r="C1079" s="13">
        <v>12.47</v>
      </c>
      <c r="D1079" s="13">
        <v>21</v>
      </c>
      <c r="E1079" s="13">
        <v>251</v>
      </c>
      <c r="F1079" s="13" t="s">
        <v>6</v>
      </c>
    </row>
    <row r="1080" spans="1:6" x14ac:dyDescent="0.15">
      <c r="A1080" s="86"/>
      <c r="B1080" s="86"/>
      <c r="C1080" s="13">
        <v>14.38</v>
      </c>
      <c r="D1080" s="13">
        <v>21</v>
      </c>
      <c r="E1080" s="13">
        <v>210</v>
      </c>
      <c r="F1080" s="13" t="s">
        <v>6</v>
      </c>
    </row>
    <row r="1081" spans="1:6" x14ac:dyDescent="0.15">
      <c r="A1081" s="86"/>
      <c r="B1081" s="86"/>
      <c r="C1081" s="13">
        <v>16.920000000000002</v>
      </c>
      <c r="D1081" s="13">
        <v>241</v>
      </c>
      <c r="E1081" s="13">
        <v>5285</v>
      </c>
      <c r="F1081" s="13" t="s">
        <v>7</v>
      </c>
    </row>
    <row r="1082" spans="1:6" x14ac:dyDescent="0.15">
      <c r="A1082" s="86"/>
      <c r="B1082" s="86"/>
      <c r="C1082" s="13">
        <v>24.73</v>
      </c>
      <c r="D1082" s="13">
        <v>28</v>
      </c>
      <c r="E1082" s="13">
        <v>533</v>
      </c>
      <c r="F1082" s="13" t="s">
        <v>8</v>
      </c>
    </row>
    <row r="1083" spans="1:6" x14ac:dyDescent="0.15">
      <c r="A1083" s="86"/>
      <c r="B1083" s="86"/>
      <c r="C1083" s="13">
        <v>28.63</v>
      </c>
      <c r="D1083" s="13">
        <v>26</v>
      </c>
      <c r="E1083" s="13">
        <v>498</v>
      </c>
      <c r="F1083" s="13" t="s">
        <v>9</v>
      </c>
    </row>
    <row r="1084" spans="1:6" x14ac:dyDescent="0.15">
      <c r="A1084" s="86"/>
      <c r="B1084" s="86"/>
      <c r="C1084" s="13">
        <v>31.3</v>
      </c>
      <c r="D1084" s="13">
        <v>36</v>
      </c>
      <c r="E1084" s="13">
        <v>629</v>
      </c>
      <c r="F1084" s="13" t="s">
        <v>6</v>
      </c>
    </row>
    <row r="1085" spans="1:6" x14ac:dyDescent="0.15">
      <c r="A1085" s="86"/>
      <c r="B1085" s="86"/>
      <c r="C1085" s="13">
        <v>40.14</v>
      </c>
      <c r="D1085" s="13">
        <v>262</v>
      </c>
      <c r="E1085" s="13">
        <v>5829</v>
      </c>
      <c r="F1085" s="13" t="s">
        <v>10</v>
      </c>
    </row>
    <row r="1086" spans="1:6" x14ac:dyDescent="0.15">
      <c r="A1086" s="86"/>
      <c r="B1086" s="86"/>
      <c r="C1086" s="13">
        <v>48.22</v>
      </c>
      <c r="D1086" s="13">
        <v>262</v>
      </c>
      <c r="E1086" s="13">
        <v>6269</v>
      </c>
      <c r="F1086" s="13" t="s">
        <v>6</v>
      </c>
    </row>
    <row r="1087" spans="1:6" x14ac:dyDescent="0.15">
      <c r="A1087" s="86"/>
      <c r="B1087" s="86"/>
      <c r="C1087" s="13">
        <v>60</v>
      </c>
      <c r="D1087" s="13">
        <v>47</v>
      </c>
      <c r="E1087" s="13">
        <v>937</v>
      </c>
      <c r="F1087" s="13" t="s">
        <v>11</v>
      </c>
    </row>
    <row r="1088" spans="1:6" x14ac:dyDescent="0.15">
      <c r="A1088" s="86"/>
      <c r="B1088" s="86"/>
      <c r="C1088" s="13">
        <v>79.48</v>
      </c>
      <c r="D1088" s="13">
        <v>81</v>
      </c>
      <c r="E1088" s="13">
        <v>1930</v>
      </c>
      <c r="F1088" s="13" t="s">
        <v>12</v>
      </c>
    </row>
    <row r="1089" spans="1:6" x14ac:dyDescent="0.15">
      <c r="A1089" s="86"/>
      <c r="B1089" s="86"/>
      <c r="C1089" s="13">
        <v>83.09</v>
      </c>
      <c r="D1089" s="13">
        <v>20</v>
      </c>
      <c r="E1089" s="13">
        <v>439</v>
      </c>
      <c r="F1089" s="13" t="s">
        <v>6</v>
      </c>
    </row>
    <row r="1090" spans="1:6" x14ac:dyDescent="0.15">
      <c r="A1090" s="86"/>
      <c r="B1090" s="86"/>
      <c r="C1090" s="13">
        <v>89.2</v>
      </c>
      <c r="D1090" s="13">
        <v>44</v>
      </c>
      <c r="E1090" s="13">
        <v>1090</v>
      </c>
      <c r="F1090" s="13" t="s">
        <v>6</v>
      </c>
    </row>
    <row r="1091" spans="1:6" x14ac:dyDescent="0.15">
      <c r="A1091" s="86"/>
      <c r="B1091" s="86"/>
      <c r="C1091" s="13">
        <v>105.15</v>
      </c>
      <c r="D1091" s="13">
        <v>68</v>
      </c>
      <c r="E1091" s="13">
        <v>1739</v>
      </c>
      <c r="F1091" s="13" t="s">
        <v>6</v>
      </c>
    </row>
    <row r="1092" spans="1:6" x14ac:dyDescent="0.15">
      <c r="A1092" s="86"/>
      <c r="B1092" s="86"/>
      <c r="C1092" s="13">
        <v>117.05</v>
      </c>
      <c r="D1092" s="13">
        <v>54</v>
      </c>
      <c r="E1092" s="13">
        <v>1416</v>
      </c>
      <c r="F1092" s="13" t="s">
        <v>59</v>
      </c>
    </row>
    <row r="1093" spans="1:6" x14ac:dyDescent="0.15">
      <c r="A1093" s="86"/>
      <c r="B1093" s="86"/>
      <c r="C1093" s="13">
        <v>131.88999999999999</v>
      </c>
      <c r="D1093" s="13">
        <v>22</v>
      </c>
      <c r="E1093" s="13">
        <v>645</v>
      </c>
      <c r="F1093" s="13" t="s">
        <v>6</v>
      </c>
    </row>
    <row r="1094" spans="1:6" x14ac:dyDescent="0.15">
      <c r="A1094" s="87"/>
      <c r="B1094" s="87"/>
      <c r="C1094" s="14">
        <v>154.96</v>
      </c>
      <c r="D1094" s="14">
        <v>47</v>
      </c>
      <c r="E1094" s="14">
        <v>1166</v>
      </c>
      <c r="F1094" s="14" t="s">
        <v>6</v>
      </c>
    </row>
    <row r="1095" spans="1:6" x14ac:dyDescent="0.15">
      <c r="A1095" s="85" t="s">
        <v>328</v>
      </c>
      <c r="B1095" s="85" t="s">
        <v>4</v>
      </c>
      <c r="C1095" s="12">
        <v>0.34</v>
      </c>
      <c r="D1095" s="12">
        <v>228</v>
      </c>
      <c r="E1095" s="12">
        <v>2184</v>
      </c>
      <c r="F1095" s="12" t="s">
        <v>6</v>
      </c>
    </row>
    <row r="1096" spans="1:6" x14ac:dyDescent="0.15">
      <c r="A1096" s="86"/>
      <c r="B1096" s="86"/>
      <c r="C1096" s="13">
        <v>2.88</v>
      </c>
      <c r="D1096" s="13">
        <v>26</v>
      </c>
      <c r="E1096" s="13">
        <v>287</v>
      </c>
      <c r="F1096" s="13" t="s">
        <v>6</v>
      </c>
    </row>
    <row r="1097" spans="1:6" x14ac:dyDescent="0.15">
      <c r="A1097" s="86"/>
      <c r="B1097" s="86"/>
      <c r="C1097" s="13">
        <v>4.6900000000000004</v>
      </c>
      <c r="D1097" s="13">
        <v>42</v>
      </c>
      <c r="E1097" s="13">
        <v>673</v>
      </c>
      <c r="F1097" s="13" t="s">
        <v>6</v>
      </c>
    </row>
    <row r="1098" spans="1:6" x14ac:dyDescent="0.15">
      <c r="A1098" s="86"/>
      <c r="B1098" s="86"/>
      <c r="C1098" s="13">
        <v>8.65</v>
      </c>
      <c r="D1098" s="13">
        <v>141</v>
      </c>
      <c r="E1098" s="13">
        <v>3358</v>
      </c>
      <c r="F1098" s="13" t="s">
        <v>5</v>
      </c>
    </row>
    <row r="1099" spans="1:6" x14ac:dyDescent="0.15">
      <c r="A1099" s="86"/>
      <c r="B1099" s="86"/>
      <c r="C1099" s="13">
        <v>12.13</v>
      </c>
      <c r="D1099" s="13">
        <v>189</v>
      </c>
      <c r="E1099" s="13">
        <v>3582</v>
      </c>
      <c r="F1099" s="13" t="s">
        <v>6</v>
      </c>
    </row>
    <row r="1100" spans="1:6" x14ac:dyDescent="0.15">
      <c r="A1100" s="86"/>
      <c r="B1100" s="86"/>
      <c r="C1100" s="13">
        <v>13.2</v>
      </c>
      <c r="D1100" s="13">
        <v>148</v>
      </c>
      <c r="E1100" s="13">
        <v>2214</v>
      </c>
      <c r="F1100" s="13" t="s">
        <v>6</v>
      </c>
    </row>
    <row r="1101" spans="1:6" x14ac:dyDescent="0.15">
      <c r="A1101" s="86"/>
      <c r="B1101" s="86"/>
      <c r="C1101" s="13">
        <v>16.02</v>
      </c>
      <c r="D1101" s="13">
        <v>1238</v>
      </c>
      <c r="E1101" s="13">
        <v>26031</v>
      </c>
      <c r="F1101" s="13" t="s">
        <v>7</v>
      </c>
    </row>
    <row r="1102" spans="1:6" x14ac:dyDescent="0.15">
      <c r="A1102" s="86"/>
      <c r="B1102" s="86"/>
      <c r="C1102" s="13">
        <v>20.84</v>
      </c>
      <c r="D1102" s="13">
        <v>49</v>
      </c>
      <c r="E1102" s="13">
        <v>868</v>
      </c>
      <c r="F1102" s="13" t="s">
        <v>6</v>
      </c>
    </row>
    <row r="1103" spans="1:6" x14ac:dyDescent="0.15">
      <c r="A1103" s="86"/>
      <c r="B1103" s="86"/>
      <c r="C1103" s="13">
        <v>25.13</v>
      </c>
      <c r="D1103" s="13">
        <v>128</v>
      </c>
      <c r="E1103" s="13">
        <v>3502</v>
      </c>
      <c r="F1103" s="13" t="s">
        <v>8</v>
      </c>
    </row>
    <row r="1104" spans="1:6" x14ac:dyDescent="0.15">
      <c r="A1104" s="86"/>
      <c r="B1104" s="86"/>
      <c r="C1104" s="13">
        <v>28.95</v>
      </c>
      <c r="D1104" s="13">
        <v>24</v>
      </c>
      <c r="E1104" s="13">
        <v>363</v>
      </c>
      <c r="F1104" s="13" t="s">
        <v>9</v>
      </c>
    </row>
    <row r="1105" spans="1:6" x14ac:dyDescent="0.15">
      <c r="A1105" s="86"/>
      <c r="B1105" s="86"/>
      <c r="C1105" s="13">
        <v>31.7</v>
      </c>
      <c r="D1105" s="13">
        <v>41</v>
      </c>
      <c r="E1105" s="13">
        <v>683</v>
      </c>
      <c r="F1105" s="13" t="s">
        <v>6</v>
      </c>
    </row>
    <row r="1106" spans="1:6" x14ac:dyDescent="0.15">
      <c r="A1106" s="86"/>
      <c r="B1106" s="86"/>
      <c r="C1106" s="13">
        <v>40.21</v>
      </c>
      <c r="D1106" s="13">
        <v>476</v>
      </c>
      <c r="E1106" s="13">
        <v>10494</v>
      </c>
      <c r="F1106" s="13" t="s">
        <v>10</v>
      </c>
    </row>
    <row r="1107" spans="1:6" x14ac:dyDescent="0.15">
      <c r="A1107" s="86"/>
      <c r="B1107" s="86"/>
      <c r="C1107" s="13">
        <v>48.19</v>
      </c>
      <c r="D1107" s="13">
        <v>341</v>
      </c>
      <c r="E1107" s="13">
        <v>8321</v>
      </c>
      <c r="F1107" s="13" t="s">
        <v>6</v>
      </c>
    </row>
    <row r="1108" spans="1:6" x14ac:dyDescent="0.15">
      <c r="A1108" s="86"/>
      <c r="B1108" s="86"/>
      <c r="C1108" s="13">
        <v>59.79</v>
      </c>
      <c r="D1108" s="13">
        <v>117</v>
      </c>
      <c r="E1108" s="13">
        <v>2374</v>
      </c>
      <c r="F1108" s="13" t="s">
        <v>11</v>
      </c>
    </row>
    <row r="1109" spans="1:6" x14ac:dyDescent="0.15">
      <c r="A1109" s="86"/>
      <c r="B1109" s="86"/>
      <c r="C1109" s="13">
        <v>69.569999999999993</v>
      </c>
      <c r="D1109" s="13">
        <v>21</v>
      </c>
      <c r="E1109" s="13">
        <v>513</v>
      </c>
      <c r="F1109" s="13" t="s">
        <v>12</v>
      </c>
    </row>
    <row r="1110" spans="1:6" x14ac:dyDescent="0.15">
      <c r="A1110" s="86"/>
      <c r="B1110" s="86"/>
      <c r="C1110" s="13">
        <v>75.209999999999994</v>
      </c>
      <c r="D1110" s="13">
        <v>20</v>
      </c>
      <c r="E1110" s="13">
        <v>276</v>
      </c>
      <c r="F1110" s="13" t="s">
        <v>6</v>
      </c>
    </row>
    <row r="1111" spans="1:6" x14ac:dyDescent="0.15">
      <c r="A1111" s="86"/>
      <c r="B1111" s="86"/>
      <c r="C1111" s="13">
        <v>79.239999999999995</v>
      </c>
      <c r="D1111" s="13">
        <v>38</v>
      </c>
      <c r="E1111" s="13">
        <v>721</v>
      </c>
      <c r="F1111" s="13" t="s">
        <v>6</v>
      </c>
    </row>
    <row r="1112" spans="1:6" x14ac:dyDescent="0.15">
      <c r="A1112" s="86"/>
      <c r="B1112" s="86"/>
      <c r="C1112" s="13">
        <v>82.98</v>
      </c>
      <c r="D1112" s="13">
        <v>142</v>
      </c>
      <c r="E1112" s="13">
        <v>3567</v>
      </c>
      <c r="F1112" s="13" t="s">
        <v>6</v>
      </c>
    </row>
    <row r="1113" spans="1:6" x14ac:dyDescent="0.15">
      <c r="A1113" s="86"/>
      <c r="B1113" s="86"/>
      <c r="C1113" s="13">
        <v>88.96</v>
      </c>
      <c r="D1113" s="13">
        <v>99</v>
      </c>
      <c r="E1113" s="13">
        <v>2418</v>
      </c>
      <c r="F1113" s="13" t="s">
        <v>6</v>
      </c>
    </row>
    <row r="1114" spans="1:6" x14ac:dyDescent="0.15">
      <c r="A1114" s="86"/>
      <c r="B1114" s="86"/>
      <c r="C1114" s="13">
        <v>92.56</v>
      </c>
      <c r="D1114" s="13">
        <v>31</v>
      </c>
      <c r="E1114" s="13">
        <v>598</v>
      </c>
      <c r="F1114" s="13" t="s">
        <v>344</v>
      </c>
    </row>
    <row r="1115" spans="1:6" x14ac:dyDescent="0.15">
      <c r="A1115" s="86"/>
      <c r="B1115" s="86"/>
      <c r="C1115" s="13">
        <v>104.42</v>
      </c>
      <c r="D1115" s="13">
        <v>184</v>
      </c>
      <c r="E1115" s="13">
        <v>4818</v>
      </c>
      <c r="F1115" s="13" t="s">
        <v>6</v>
      </c>
    </row>
    <row r="1116" spans="1:6" x14ac:dyDescent="0.15">
      <c r="A1116" s="86"/>
      <c r="B1116" s="86"/>
      <c r="C1116" s="13">
        <v>116.12</v>
      </c>
      <c r="D1116" s="13">
        <v>32</v>
      </c>
      <c r="E1116" s="13">
        <v>862</v>
      </c>
      <c r="F1116" s="13" t="s">
        <v>59</v>
      </c>
    </row>
    <row r="1117" spans="1:6" x14ac:dyDescent="0.15">
      <c r="A1117" s="86"/>
      <c r="B1117" s="86"/>
      <c r="C1117" s="13">
        <v>131.69</v>
      </c>
      <c r="D1117" s="13">
        <v>183</v>
      </c>
      <c r="E1117" s="13">
        <v>4980</v>
      </c>
      <c r="F1117" s="13" t="s">
        <v>6</v>
      </c>
    </row>
    <row r="1118" spans="1:6" x14ac:dyDescent="0.15">
      <c r="A1118" s="86"/>
      <c r="B1118" s="86"/>
      <c r="C1118" s="13">
        <v>139.78</v>
      </c>
      <c r="D1118" s="13">
        <v>43</v>
      </c>
      <c r="E1118" s="13">
        <v>1086</v>
      </c>
      <c r="F1118" s="13" t="s">
        <v>345</v>
      </c>
    </row>
    <row r="1119" spans="1:6" x14ac:dyDescent="0.15">
      <c r="A1119" s="87"/>
      <c r="B1119" s="87"/>
      <c r="C1119" s="14">
        <v>154.22</v>
      </c>
      <c r="D1119" s="14">
        <v>179</v>
      </c>
      <c r="E1119" s="14">
        <v>4823</v>
      </c>
      <c r="F1119" s="14" t="s">
        <v>6</v>
      </c>
    </row>
    <row r="1120" spans="1:6" x14ac:dyDescent="0.15">
      <c r="A1120" s="85" t="s">
        <v>329</v>
      </c>
      <c r="B1120" s="85" t="s">
        <v>4</v>
      </c>
      <c r="C1120" s="12">
        <v>0.21</v>
      </c>
      <c r="D1120" s="12">
        <v>82</v>
      </c>
      <c r="E1120" s="12">
        <v>848</v>
      </c>
      <c r="F1120" s="12" t="s">
        <v>6</v>
      </c>
    </row>
    <row r="1121" spans="1:6" x14ac:dyDescent="0.15">
      <c r="A1121" s="86"/>
      <c r="B1121" s="86"/>
      <c r="C1121" s="13">
        <v>2.4</v>
      </c>
      <c r="D1121" s="13">
        <v>29</v>
      </c>
      <c r="E1121" s="13">
        <v>254</v>
      </c>
      <c r="F1121" s="13" t="s">
        <v>6</v>
      </c>
    </row>
    <row r="1122" spans="1:6" x14ac:dyDescent="0.15">
      <c r="A1122" s="86"/>
      <c r="B1122" s="86"/>
      <c r="C1122" s="13">
        <v>8.6999999999999993</v>
      </c>
      <c r="D1122" s="13">
        <v>89</v>
      </c>
      <c r="E1122" s="13">
        <v>2141</v>
      </c>
      <c r="F1122" s="13" t="s">
        <v>5</v>
      </c>
    </row>
    <row r="1123" spans="1:6" x14ac:dyDescent="0.15">
      <c r="A1123" s="86"/>
      <c r="B1123" s="86"/>
      <c r="C1123" s="13">
        <v>16.850000000000001</v>
      </c>
      <c r="D1123" s="13">
        <v>225</v>
      </c>
      <c r="E1123" s="13">
        <v>5150</v>
      </c>
      <c r="F1123" s="13" t="s">
        <v>7</v>
      </c>
    </row>
    <row r="1124" spans="1:6" x14ac:dyDescent="0.15">
      <c r="A1124" s="86"/>
      <c r="B1124" s="86"/>
      <c r="C1124" s="13">
        <v>24.86</v>
      </c>
      <c r="D1124" s="13">
        <v>36</v>
      </c>
      <c r="E1124" s="13">
        <v>848</v>
      </c>
      <c r="F1124" s="13" t="s">
        <v>8</v>
      </c>
    </row>
    <row r="1125" spans="1:6" x14ac:dyDescent="0.15">
      <c r="A1125" s="86"/>
      <c r="B1125" s="86"/>
      <c r="C1125" s="13">
        <v>28.9</v>
      </c>
      <c r="D1125" s="13">
        <v>30</v>
      </c>
      <c r="E1125" s="13">
        <v>425</v>
      </c>
      <c r="F1125" s="13" t="s">
        <v>9</v>
      </c>
    </row>
    <row r="1126" spans="1:6" x14ac:dyDescent="0.15">
      <c r="A1126" s="86"/>
      <c r="B1126" s="86"/>
      <c r="C1126" s="13">
        <v>31.44</v>
      </c>
      <c r="D1126" s="13">
        <v>26</v>
      </c>
      <c r="E1126" s="13">
        <v>384</v>
      </c>
      <c r="F1126" s="13" t="s">
        <v>6</v>
      </c>
    </row>
    <row r="1127" spans="1:6" x14ac:dyDescent="0.15">
      <c r="A1127" s="86"/>
      <c r="B1127" s="86"/>
      <c r="C1127" s="13">
        <v>40.21</v>
      </c>
      <c r="D1127" s="13">
        <v>292</v>
      </c>
      <c r="E1127" s="13">
        <v>6489</v>
      </c>
      <c r="F1127" s="13" t="s">
        <v>10</v>
      </c>
    </row>
    <row r="1128" spans="1:6" x14ac:dyDescent="0.15">
      <c r="A1128" s="86"/>
      <c r="B1128" s="86"/>
      <c r="C1128" s="13">
        <v>48.22</v>
      </c>
      <c r="D1128" s="13">
        <v>237</v>
      </c>
      <c r="E1128" s="13">
        <v>5778</v>
      </c>
      <c r="F1128" s="13" t="s">
        <v>6</v>
      </c>
    </row>
    <row r="1129" spans="1:6" x14ac:dyDescent="0.15">
      <c r="A1129" s="86"/>
      <c r="B1129" s="86"/>
      <c r="C1129" s="13">
        <v>59.86</v>
      </c>
      <c r="D1129" s="13">
        <v>56</v>
      </c>
      <c r="E1129" s="13">
        <v>1157</v>
      </c>
      <c r="F1129" s="13" t="s">
        <v>11</v>
      </c>
    </row>
    <row r="1130" spans="1:6" x14ac:dyDescent="0.15">
      <c r="A1130" s="86"/>
      <c r="B1130" s="86"/>
      <c r="C1130" s="13">
        <v>79.55</v>
      </c>
      <c r="D1130" s="13">
        <v>37</v>
      </c>
      <c r="E1130" s="13">
        <v>793</v>
      </c>
      <c r="F1130" s="13" t="s">
        <v>12</v>
      </c>
    </row>
    <row r="1131" spans="1:6" x14ac:dyDescent="0.15">
      <c r="A1131" s="86"/>
      <c r="B1131" s="86"/>
      <c r="C1131" s="13">
        <v>83.37</v>
      </c>
      <c r="D1131" s="13">
        <v>27</v>
      </c>
      <c r="E1131" s="13">
        <v>619</v>
      </c>
      <c r="F1131" s="13" t="s">
        <v>6</v>
      </c>
    </row>
    <row r="1132" spans="1:6" x14ac:dyDescent="0.15">
      <c r="A1132" s="86"/>
      <c r="B1132" s="86"/>
      <c r="C1132" s="13">
        <v>89.28</v>
      </c>
      <c r="D1132" s="13">
        <v>46</v>
      </c>
      <c r="E1132" s="13">
        <v>1159</v>
      </c>
      <c r="F1132" s="13" t="s">
        <v>6</v>
      </c>
    </row>
    <row r="1133" spans="1:6" x14ac:dyDescent="0.15">
      <c r="A1133" s="86"/>
      <c r="B1133" s="86"/>
      <c r="C1133" s="13">
        <v>104.98</v>
      </c>
      <c r="D1133" s="13">
        <v>71</v>
      </c>
      <c r="E1133" s="13">
        <v>1828</v>
      </c>
      <c r="F1133" s="13" t="s">
        <v>6</v>
      </c>
    </row>
    <row r="1134" spans="1:6" x14ac:dyDescent="0.15">
      <c r="A1134" s="86"/>
      <c r="B1134" s="86"/>
      <c r="C1134" s="13">
        <v>116.62</v>
      </c>
      <c r="D1134" s="13">
        <v>34</v>
      </c>
      <c r="E1134" s="13">
        <v>925</v>
      </c>
      <c r="F1134" s="13" t="s">
        <v>59</v>
      </c>
    </row>
    <row r="1135" spans="1:6" x14ac:dyDescent="0.15">
      <c r="A1135" s="86"/>
      <c r="B1135" s="86"/>
      <c r="C1135" s="13">
        <v>132.01</v>
      </c>
      <c r="D1135" s="13">
        <v>35</v>
      </c>
      <c r="E1135" s="13">
        <v>1044</v>
      </c>
      <c r="F1135" s="13" t="s">
        <v>6</v>
      </c>
    </row>
    <row r="1136" spans="1:6" x14ac:dyDescent="0.15">
      <c r="A1136" s="87"/>
      <c r="B1136" s="87"/>
      <c r="C1136" s="14">
        <v>155</v>
      </c>
      <c r="D1136" s="14">
        <v>50</v>
      </c>
      <c r="E1136" s="14">
        <v>1268</v>
      </c>
      <c r="F1136" s="14" t="s">
        <v>6</v>
      </c>
    </row>
    <row r="1137" spans="1:6" x14ac:dyDescent="0.15">
      <c r="A1137" s="85" t="s">
        <v>330</v>
      </c>
      <c r="B1137" s="85" t="s">
        <v>4</v>
      </c>
      <c r="C1137" s="12">
        <v>2.52</v>
      </c>
      <c r="D1137" s="12">
        <v>56</v>
      </c>
      <c r="E1137" s="12">
        <v>775</v>
      </c>
      <c r="F1137" s="12" t="s">
        <v>6</v>
      </c>
    </row>
    <row r="1138" spans="1:6" x14ac:dyDescent="0.15">
      <c r="A1138" s="86"/>
      <c r="B1138" s="86"/>
      <c r="C1138" s="13">
        <v>4.22</v>
      </c>
      <c r="D1138" s="13">
        <v>27</v>
      </c>
      <c r="E1138" s="13">
        <v>459</v>
      </c>
      <c r="F1138" s="13" t="s">
        <v>6</v>
      </c>
    </row>
    <row r="1139" spans="1:6" x14ac:dyDescent="0.15">
      <c r="A1139" s="86"/>
      <c r="B1139" s="86"/>
      <c r="C1139" s="13">
        <v>8.7899999999999991</v>
      </c>
      <c r="D1139" s="13">
        <v>120</v>
      </c>
      <c r="E1139" s="13">
        <v>2804</v>
      </c>
      <c r="F1139" s="13" t="s">
        <v>5</v>
      </c>
    </row>
    <row r="1140" spans="1:6" x14ac:dyDescent="0.15">
      <c r="A1140" s="86"/>
      <c r="B1140" s="86"/>
      <c r="C1140" s="13">
        <v>11.65</v>
      </c>
      <c r="D1140" s="13">
        <v>22</v>
      </c>
      <c r="E1140" s="13">
        <v>310</v>
      </c>
      <c r="F1140" s="13" t="s">
        <v>6</v>
      </c>
    </row>
    <row r="1141" spans="1:6" x14ac:dyDescent="0.15">
      <c r="A1141" s="86"/>
      <c r="B1141" s="86"/>
      <c r="C1141" s="13">
        <v>17.100000000000001</v>
      </c>
      <c r="D1141" s="13">
        <v>144</v>
      </c>
      <c r="E1141" s="13">
        <v>2889</v>
      </c>
      <c r="F1141" s="13" t="s">
        <v>6</v>
      </c>
    </row>
    <row r="1142" spans="1:6" x14ac:dyDescent="0.15">
      <c r="A1142" s="86"/>
      <c r="B1142" s="86"/>
      <c r="C1142" s="13">
        <v>25</v>
      </c>
      <c r="D1142" s="13">
        <v>45</v>
      </c>
      <c r="E1142" s="13">
        <v>1073</v>
      </c>
      <c r="F1142" s="13" t="s">
        <v>8</v>
      </c>
    </row>
    <row r="1143" spans="1:6" x14ac:dyDescent="0.15">
      <c r="A1143" s="86"/>
      <c r="B1143" s="86"/>
      <c r="C1143" s="13">
        <v>29.09</v>
      </c>
      <c r="D1143" s="13">
        <v>23</v>
      </c>
      <c r="E1143" s="13">
        <v>316</v>
      </c>
      <c r="F1143" s="13" t="s">
        <v>9</v>
      </c>
    </row>
    <row r="1144" spans="1:6" x14ac:dyDescent="0.15">
      <c r="A1144" s="86"/>
      <c r="B1144" s="86"/>
      <c r="C1144" s="13">
        <v>31.47</v>
      </c>
      <c r="D1144" s="13">
        <v>35</v>
      </c>
      <c r="E1144" s="13">
        <v>665</v>
      </c>
      <c r="F1144" s="13" t="s">
        <v>6</v>
      </c>
    </row>
    <row r="1145" spans="1:6" x14ac:dyDescent="0.15">
      <c r="A1145" s="86"/>
      <c r="B1145" s="86"/>
      <c r="C1145" s="13">
        <v>40.33</v>
      </c>
      <c r="D1145" s="13">
        <v>309</v>
      </c>
      <c r="E1145" s="13">
        <v>6750</v>
      </c>
      <c r="F1145" s="13" t="s">
        <v>10</v>
      </c>
    </row>
    <row r="1146" spans="1:6" x14ac:dyDescent="0.15">
      <c r="A1146" s="86"/>
      <c r="B1146" s="86"/>
      <c r="C1146" s="13">
        <v>48.43</v>
      </c>
      <c r="D1146" s="13">
        <v>288</v>
      </c>
      <c r="E1146" s="13">
        <v>6801</v>
      </c>
      <c r="F1146" s="13" t="s">
        <v>6</v>
      </c>
    </row>
    <row r="1147" spans="1:6" x14ac:dyDescent="0.15">
      <c r="A1147" s="86"/>
      <c r="B1147" s="86"/>
      <c r="C1147" s="13">
        <v>60.35</v>
      </c>
      <c r="D1147" s="13">
        <v>59</v>
      </c>
      <c r="E1147" s="13">
        <v>1305</v>
      </c>
      <c r="F1147" s="13" t="s">
        <v>11</v>
      </c>
    </row>
    <row r="1148" spans="1:6" x14ac:dyDescent="0.15">
      <c r="A1148" s="86"/>
      <c r="B1148" s="86"/>
      <c r="C1148" s="13">
        <v>79.599999999999994</v>
      </c>
      <c r="D1148" s="13">
        <v>22</v>
      </c>
      <c r="E1148" s="13">
        <v>402</v>
      </c>
      <c r="F1148" s="13" t="s">
        <v>12</v>
      </c>
    </row>
    <row r="1149" spans="1:6" x14ac:dyDescent="0.15">
      <c r="A1149" s="86"/>
      <c r="B1149" s="86"/>
      <c r="C1149" s="13">
        <v>83.39</v>
      </c>
      <c r="D1149" s="13">
        <v>34</v>
      </c>
      <c r="E1149" s="13">
        <v>823</v>
      </c>
      <c r="F1149" s="13" t="s">
        <v>6</v>
      </c>
    </row>
    <row r="1150" spans="1:6" x14ac:dyDescent="0.15">
      <c r="A1150" s="86"/>
      <c r="B1150" s="86"/>
      <c r="C1150" s="13">
        <v>89.67</v>
      </c>
      <c r="D1150" s="13">
        <v>54</v>
      </c>
      <c r="E1150" s="13">
        <v>1150</v>
      </c>
      <c r="F1150" s="13" t="s">
        <v>6</v>
      </c>
    </row>
    <row r="1151" spans="1:6" x14ac:dyDescent="0.15">
      <c r="A1151" s="86"/>
      <c r="B1151" s="86"/>
      <c r="C1151" s="13">
        <v>93.05</v>
      </c>
      <c r="D1151" s="13">
        <v>32</v>
      </c>
      <c r="E1151" s="13">
        <v>387</v>
      </c>
      <c r="F1151" s="13" t="s">
        <v>6</v>
      </c>
    </row>
    <row r="1152" spans="1:6" x14ac:dyDescent="0.15">
      <c r="A1152" s="86"/>
      <c r="B1152" s="86"/>
      <c r="C1152" s="13">
        <v>105.22</v>
      </c>
      <c r="D1152" s="13">
        <v>88</v>
      </c>
      <c r="E1152" s="13">
        <v>2234</v>
      </c>
      <c r="F1152" s="13" t="s">
        <v>6</v>
      </c>
    </row>
    <row r="1153" spans="1:6" x14ac:dyDescent="0.15">
      <c r="A1153" s="86"/>
      <c r="B1153" s="86"/>
      <c r="C1153" s="13">
        <v>116.32</v>
      </c>
      <c r="D1153" s="13">
        <v>20</v>
      </c>
      <c r="E1153" s="13">
        <v>450</v>
      </c>
      <c r="F1153" s="13" t="s">
        <v>59</v>
      </c>
    </row>
    <row r="1154" spans="1:6" x14ac:dyDescent="0.15">
      <c r="A1154" s="86"/>
      <c r="B1154" s="86"/>
      <c r="C1154" s="13">
        <v>132.16999999999999</v>
      </c>
      <c r="D1154" s="13">
        <v>45</v>
      </c>
      <c r="E1154" s="13">
        <v>1330</v>
      </c>
      <c r="F1154" s="13" t="s">
        <v>6</v>
      </c>
    </row>
    <row r="1155" spans="1:6" x14ac:dyDescent="0.15">
      <c r="A1155" s="86"/>
      <c r="B1155" s="86"/>
      <c r="C1155" s="13">
        <v>140.52000000000001</v>
      </c>
      <c r="D1155" s="13">
        <v>23</v>
      </c>
      <c r="E1155" s="13">
        <v>549</v>
      </c>
      <c r="F1155" s="13" t="s">
        <v>345</v>
      </c>
    </row>
    <row r="1156" spans="1:6" x14ac:dyDescent="0.15">
      <c r="A1156" s="87"/>
      <c r="B1156" s="87"/>
      <c r="C1156" s="14">
        <v>154.81</v>
      </c>
      <c r="D1156" s="14">
        <v>59</v>
      </c>
      <c r="E1156" s="14">
        <v>1672</v>
      </c>
      <c r="F1156" s="14" t="s">
        <v>6</v>
      </c>
    </row>
    <row r="1157" spans="1:6" x14ac:dyDescent="0.15">
      <c r="A1157" s="85" t="s">
        <v>331</v>
      </c>
      <c r="B1157" s="85" t="s">
        <v>4</v>
      </c>
      <c r="C1157" s="12">
        <v>7.0000000000000007E-2</v>
      </c>
      <c r="D1157" s="12">
        <v>424</v>
      </c>
      <c r="E1157" s="12">
        <v>5788</v>
      </c>
      <c r="F1157" s="12" t="s">
        <v>6</v>
      </c>
    </row>
    <row r="1158" spans="1:6" x14ac:dyDescent="0.15">
      <c r="A1158" s="86"/>
      <c r="B1158" s="86"/>
      <c r="C1158" s="13">
        <v>2.06</v>
      </c>
      <c r="D1158" s="13">
        <v>28</v>
      </c>
      <c r="E1158" s="13">
        <v>169</v>
      </c>
      <c r="F1158" s="13" t="s">
        <v>6</v>
      </c>
    </row>
    <row r="1159" spans="1:6" x14ac:dyDescent="0.15">
      <c r="A1159" s="86"/>
      <c r="B1159" s="86"/>
      <c r="C1159" s="13">
        <v>3.91</v>
      </c>
      <c r="D1159" s="13">
        <v>39</v>
      </c>
      <c r="E1159" s="13">
        <v>409</v>
      </c>
      <c r="F1159" s="13" t="s">
        <v>6</v>
      </c>
    </row>
    <row r="1160" spans="1:6" x14ac:dyDescent="0.15">
      <c r="A1160" s="86"/>
      <c r="B1160" s="86"/>
      <c r="C1160" s="13">
        <v>4.46</v>
      </c>
      <c r="D1160" s="13">
        <v>39</v>
      </c>
      <c r="E1160" s="13">
        <v>422</v>
      </c>
      <c r="F1160" s="13" t="s">
        <v>6</v>
      </c>
    </row>
    <row r="1161" spans="1:6" x14ac:dyDescent="0.15">
      <c r="A1161" s="86"/>
      <c r="B1161" s="86"/>
      <c r="C1161" s="13">
        <v>8.52</v>
      </c>
      <c r="D1161" s="13">
        <v>185</v>
      </c>
      <c r="E1161" s="13">
        <v>4364</v>
      </c>
      <c r="F1161" s="13" t="s">
        <v>5</v>
      </c>
    </row>
    <row r="1162" spans="1:6" x14ac:dyDescent="0.15">
      <c r="A1162" s="86"/>
      <c r="B1162" s="86"/>
      <c r="C1162" s="13">
        <v>12.5</v>
      </c>
      <c r="D1162" s="13">
        <v>310</v>
      </c>
      <c r="E1162" s="13">
        <v>6546</v>
      </c>
      <c r="F1162" s="13" t="s">
        <v>6</v>
      </c>
    </row>
    <row r="1163" spans="1:6" x14ac:dyDescent="0.15">
      <c r="A1163" s="86"/>
      <c r="B1163" s="86"/>
      <c r="C1163" s="13">
        <v>16.829999999999998</v>
      </c>
      <c r="D1163" s="13">
        <v>1974</v>
      </c>
      <c r="E1163" s="13">
        <v>45242</v>
      </c>
      <c r="F1163" s="13" t="s">
        <v>7</v>
      </c>
    </row>
    <row r="1164" spans="1:6" x14ac:dyDescent="0.15">
      <c r="A1164" s="86"/>
      <c r="B1164" s="86"/>
      <c r="C1164" s="13">
        <v>24.79</v>
      </c>
      <c r="D1164" s="13">
        <v>48</v>
      </c>
      <c r="E1164" s="13">
        <v>778</v>
      </c>
      <c r="F1164" s="13" t="s">
        <v>8</v>
      </c>
    </row>
    <row r="1165" spans="1:6" x14ac:dyDescent="0.15">
      <c r="A1165" s="86"/>
      <c r="B1165" s="86"/>
      <c r="C1165" s="13">
        <v>31.39</v>
      </c>
      <c r="D1165" s="13">
        <v>142</v>
      </c>
      <c r="E1165" s="13">
        <v>2898</v>
      </c>
      <c r="F1165" s="13" t="s">
        <v>6</v>
      </c>
    </row>
    <row r="1166" spans="1:6" x14ac:dyDescent="0.15">
      <c r="A1166" s="86"/>
      <c r="B1166" s="86"/>
      <c r="C1166" s="13">
        <v>40.18</v>
      </c>
      <c r="D1166" s="13">
        <v>3573</v>
      </c>
      <c r="E1166" s="13">
        <v>80432</v>
      </c>
      <c r="F1166" s="13" t="s">
        <v>10</v>
      </c>
    </row>
    <row r="1167" spans="1:6" x14ac:dyDescent="0.15">
      <c r="A1167" s="86"/>
      <c r="B1167" s="86"/>
      <c r="C1167" s="13">
        <v>45.12</v>
      </c>
      <c r="D1167" s="13">
        <v>208</v>
      </c>
      <c r="E1167" s="13">
        <v>5023</v>
      </c>
      <c r="F1167" s="13" t="s">
        <v>6</v>
      </c>
    </row>
    <row r="1168" spans="1:6" x14ac:dyDescent="0.15">
      <c r="A1168" s="86"/>
      <c r="B1168" s="86"/>
      <c r="C1168" s="13">
        <v>48.21</v>
      </c>
      <c r="D1168" s="13">
        <v>216</v>
      </c>
      <c r="E1168" s="13">
        <v>4217</v>
      </c>
      <c r="F1168" s="13" t="s">
        <v>6</v>
      </c>
    </row>
    <row r="1169" spans="1:6" x14ac:dyDescent="0.15">
      <c r="A1169" s="86"/>
      <c r="B1169" s="86"/>
      <c r="C1169" s="13">
        <v>55.84</v>
      </c>
      <c r="D1169" s="13">
        <v>24</v>
      </c>
      <c r="E1169" s="13">
        <v>335</v>
      </c>
      <c r="F1169" s="13" t="s">
        <v>6</v>
      </c>
    </row>
    <row r="1170" spans="1:6" x14ac:dyDescent="0.15">
      <c r="A1170" s="86"/>
      <c r="B1170" s="86"/>
      <c r="C1170" s="13">
        <v>59.89</v>
      </c>
      <c r="D1170" s="13">
        <v>58</v>
      </c>
      <c r="E1170" s="13">
        <v>1163</v>
      </c>
      <c r="F1170" s="13" t="s">
        <v>11</v>
      </c>
    </row>
    <row r="1171" spans="1:6" x14ac:dyDescent="0.15">
      <c r="A1171" s="86"/>
      <c r="B1171" s="86"/>
      <c r="C1171" s="13">
        <v>79.569999999999993</v>
      </c>
      <c r="D1171" s="13">
        <v>84</v>
      </c>
      <c r="E1171" s="13">
        <v>1887</v>
      </c>
      <c r="F1171" s="13" t="s">
        <v>12</v>
      </c>
    </row>
    <row r="1172" spans="1:6" x14ac:dyDescent="0.15">
      <c r="A1172" s="86"/>
      <c r="B1172" s="86"/>
      <c r="C1172" s="13">
        <v>83.54</v>
      </c>
      <c r="D1172" s="13">
        <v>36</v>
      </c>
      <c r="E1172" s="13">
        <v>816</v>
      </c>
      <c r="F1172" s="13" t="s">
        <v>6</v>
      </c>
    </row>
    <row r="1173" spans="1:6" x14ac:dyDescent="0.15">
      <c r="A1173" s="86"/>
      <c r="B1173" s="86"/>
      <c r="C1173" s="13">
        <v>89.32</v>
      </c>
      <c r="D1173" s="13">
        <v>65</v>
      </c>
      <c r="E1173" s="13">
        <v>1529</v>
      </c>
      <c r="F1173" s="13" t="s">
        <v>6</v>
      </c>
    </row>
    <row r="1174" spans="1:6" x14ac:dyDescent="0.15">
      <c r="A1174" s="86"/>
      <c r="B1174" s="86"/>
      <c r="C1174" s="13">
        <v>93.14</v>
      </c>
      <c r="D1174" s="13">
        <v>55</v>
      </c>
      <c r="E1174" s="13">
        <v>1239</v>
      </c>
      <c r="F1174" s="13" t="s">
        <v>6</v>
      </c>
    </row>
    <row r="1175" spans="1:6" x14ac:dyDescent="0.15">
      <c r="A1175" s="86"/>
      <c r="B1175" s="86"/>
      <c r="C1175" s="13">
        <v>105</v>
      </c>
      <c r="D1175" s="13">
        <v>114</v>
      </c>
      <c r="E1175" s="13">
        <v>2866</v>
      </c>
      <c r="F1175" s="13" t="s">
        <v>6</v>
      </c>
    </row>
    <row r="1176" spans="1:6" x14ac:dyDescent="0.15">
      <c r="A1176" s="86"/>
      <c r="B1176" s="86"/>
      <c r="C1176" s="13">
        <v>117.04</v>
      </c>
      <c r="D1176" s="13">
        <v>68</v>
      </c>
      <c r="E1176" s="13">
        <v>1687</v>
      </c>
      <c r="F1176" s="13" t="s">
        <v>59</v>
      </c>
    </row>
    <row r="1177" spans="1:6" x14ac:dyDescent="0.15">
      <c r="A1177" s="86"/>
      <c r="B1177" s="86"/>
      <c r="C1177" s="13">
        <v>132.41999999999999</v>
      </c>
      <c r="D1177" s="13">
        <v>48</v>
      </c>
      <c r="E1177" s="13">
        <v>1387</v>
      </c>
      <c r="F1177" s="13" t="s">
        <v>6</v>
      </c>
    </row>
    <row r="1178" spans="1:6" x14ac:dyDescent="0.15">
      <c r="A1178" s="86"/>
      <c r="B1178" s="86"/>
      <c r="C1178" s="13">
        <v>140.44999999999999</v>
      </c>
      <c r="D1178" s="13">
        <v>26</v>
      </c>
      <c r="E1178" s="13">
        <v>398</v>
      </c>
      <c r="F1178" s="13" t="s">
        <v>345</v>
      </c>
    </row>
    <row r="1179" spans="1:6" x14ac:dyDescent="0.15">
      <c r="A1179" s="87"/>
      <c r="B1179" s="87"/>
      <c r="C1179" s="14">
        <v>155</v>
      </c>
      <c r="D1179" s="14">
        <v>94</v>
      </c>
      <c r="E1179" s="14">
        <v>2523</v>
      </c>
      <c r="F1179" s="14" t="s">
        <v>6</v>
      </c>
    </row>
    <row r="1180" spans="1:6" x14ac:dyDescent="0.15">
      <c r="A1180" s="85" t="s">
        <v>332</v>
      </c>
      <c r="B1180" s="85" t="s">
        <v>4</v>
      </c>
      <c r="C1180" s="12">
        <v>0.41</v>
      </c>
      <c r="D1180" s="12">
        <v>327</v>
      </c>
      <c r="E1180" s="12">
        <v>4474</v>
      </c>
      <c r="F1180" s="12" t="s">
        <v>6</v>
      </c>
    </row>
    <row r="1181" spans="1:6" x14ac:dyDescent="0.15">
      <c r="A1181" s="86"/>
      <c r="B1181" s="86"/>
      <c r="C1181" s="13">
        <v>4.29</v>
      </c>
      <c r="D1181" s="13">
        <v>24</v>
      </c>
      <c r="E1181" s="13">
        <v>238</v>
      </c>
      <c r="F1181" s="13" t="s">
        <v>6</v>
      </c>
    </row>
    <row r="1182" spans="1:6" x14ac:dyDescent="0.15">
      <c r="A1182" s="86"/>
      <c r="B1182" s="86"/>
      <c r="C1182" s="13">
        <v>8.92</v>
      </c>
      <c r="D1182" s="13">
        <v>146</v>
      </c>
      <c r="E1182" s="13">
        <v>3413</v>
      </c>
      <c r="F1182" s="13" t="s">
        <v>5</v>
      </c>
    </row>
    <row r="1183" spans="1:6" x14ac:dyDescent="0.15">
      <c r="A1183" s="86"/>
      <c r="B1183" s="86"/>
      <c r="C1183" s="13">
        <v>12.74</v>
      </c>
      <c r="D1183" s="13">
        <v>276</v>
      </c>
      <c r="E1183" s="13">
        <v>6036</v>
      </c>
      <c r="F1183" s="13" t="s">
        <v>6</v>
      </c>
    </row>
    <row r="1184" spans="1:6" x14ac:dyDescent="0.15">
      <c r="A1184" s="86"/>
      <c r="B1184" s="86"/>
      <c r="C1184" s="13">
        <v>16.96</v>
      </c>
      <c r="D1184" s="13">
        <v>1073</v>
      </c>
      <c r="E1184" s="13">
        <v>24276</v>
      </c>
      <c r="F1184" s="13" t="s">
        <v>7</v>
      </c>
    </row>
    <row r="1185" spans="1:6" x14ac:dyDescent="0.15">
      <c r="A1185" s="86"/>
      <c r="B1185" s="86"/>
      <c r="C1185" s="13">
        <v>20.5</v>
      </c>
      <c r="D1185" s="13">
        <v>25</v>
      </c>
      <c r="E1185" s="13">
        <v>389</v>
      </c>
      <c r="F1185" s="13" t="s">
        <v>6</v>
      </c>
    </row>
    <row r="1186" spans="1:6" x14ac:dyDescent="0.15">
      <c r="A1186" s="86"/>
      <c r="B1186" s="86"/>
      <c r="C1186" s="13">
        <v>25.75</v>
      </c>
      <c r="D1186" s="13">
        <v>68</v>
      </c>
      <c r="E1186" s="13">
        <v>1780</v>
      </c>
      <c r="F1186" s="13" t="s">
        <v>8</v>
      </c>
    </row>
    <row r="1187" spans="1:6" x14ac:dyDescent="0.15">
      <c r="A1187" s="86"/>
      <c r="B1187" s="86"/>
      <c r="C1187" s="13">
        <v>31.54</v>
      </c>
      <c r="D1187" s="13">
        <v>119</v>
      </c>
      <c r="E1187" s="13">
        <v>2411</v>
      </c>
      <c r="F1187" s="13" t="s">
        <v>6</v>
      </c>
    </row>
    <row r="1188" spans="1:6" x14ac:dyDescent="0.15">
      <c r="A1188" s="86"/>
      <c r="B1188" s="86"/>
      <c r="C1188" s="13">
        <v>40.26</v>
      </c>
      <c r="D1188" s="13">
        <v>2164</v>
      </c>
      <c r="E1188" s="13">
        <v>48649</v>
      </c>
      <c r="F1188" s="13" t="s">
        <v>10</v>
      </c>
    </row>
    <row r="1189" spans="1:6" x14ac:dyDescent="0.15">
      <c r="A1189" s="86"/>
      <c r="B1189" s="86"/>
      <c r="C1189" s="13">
        <v>45.03</v>
      </c>
      <c r="D1189" s="13">
        <v>96</v>
      </c>
      <c r="E1189" s="13">
        <v>2220</v>
      </c>
      <c r="F1189" s="13" t="s">
        <v>6</v>
      </c>
    </row>
    <row r="1190" spans="1:6" x14ac:dyDescent="0.15">
      <c r="A1190" s="86"/>
      <c r="B1190" s="86"/>
      <c r="C1190" s="13">
        <v>48.23</v>
      </c>
      <c r="D1190" s="13">
        <v>154</v>
      </c>
      <c r="E1190" s="13">
        <v>3120</v>
      </c>
      <c r="F1190" s="13" t="s">
        <v>6</v>
      </c>
    </row>
    <row r="1191" spans="1:6" x14ac:dyDescent="0.15">
      <c r="A1191" s="86"/>
      <c r="B1191" s="86"/>
      <c r="C1191" s="13">
        <v>60.08</v>
      </c>
      <c r="D1191" s="13">
        <v>41</v>
      </c>
      <c r="E1191" s="13">
        <v>835</v>
      </c>
      <c r="F1191" s="13" t="s">
        <v>11</v>
      </c>
    </row>
    <row r="1192" spans="1:6" x14ac:dyDescent="0.15">
      <c r="A1192" s="86"/>
      <c r="B1192" s="86"/>
      <c r="C1192" s="13">
        <v>79.66</v>
      </c>
      <c r="D1192" s="13">
        <v>78</v>
      </c>
      <c r="E1192" s="13">
        <v>1751</v>
      </c>
      <c r="F1192" s="13" t="s">
        <v>12</v>
      </c>
    </row>
    <row r="1193" spans="1:6" x14ac:dyDescent="0.15">
      <c r="A1193" s="86"/>
      <c r="B1193" s="86"/>
      <c r="C1193" s="13">
        <v>83.46</v>
      </c>
      <c r="D1193" s="13">
        <v>23</v>
      </c>
      <c r="E1193" s="13">
        <v>498</v>
      </c>
      <c r="F1193" s="13" t="s">
        <v>6</v>
      </c>
    </row>
    <row r="1194" spans="1:6" x14ac:dyDescent="0.15">
      <c r="A1194" s="86"/>
      <c r="B1194" s="86"/>
      <c r="C1194" s="13">
        <v>89.46</v>
      </c>
      <c r="D1194" s="13">
        <v>50</v>
      </c>
      <c r="E1194" s="13">
        <v>1150</v>
      </c>
      <c r="F1194" s="13" t="s">
        <v>6</v>
      </c>
    </row>
    <row r="1195" spans="1:6" x14ac:dyDescent="0.15">
      <c r="A1195" s="86"/>
      <c r="B1195" s="86"/>
      <c r="C1195" s="13">
        <v>92.71</v>
      </c>
      <c r="D1195" s="13">
        <v>33</v>
      </c>
      <c r="E1195" s="13">
        <v>415</v>
      </c>
      <c r="F1195" s="13" t="s">
        <v>344</v>
      </c>
    </row>
    <row r="1196" spans="1:6" x14ac:dyDescent="0.15">
      <c r="A1196" s="86"/>
      <c r="B1196" s="86"/>
      <c r="C1196" s="13">
        <v>93.05</v>
      </c>
      <c r="D1196" s="13">
        <v>34</v>
      </c>
      <c r="E1196" s="13">
        <v>473</v>
      </c>
      <c r="F1196" s="13" t="s">
        <v>6</v>
      </c>
    </row>
    <row r="1197" spans="1:6" x14ac:dyDescent="0.15">
      <c r="A1197" s="86"/>
      <c r="B1197" s="86"/>
      <c r="C1197" s="13">
        <v>105.05</v>
      </c>
      <c r="D1197" s="13">
        <v>85</v>
      </c>
      <c r="E1197" s="13">
        <v>2105</v>
      </c>
      <c r="F1197" s="13" t="s">
        <v>6</v>
      </c>
    </row>
    <row r="1198" spans="1:6" x14ac:dyDescent="0.15">
      <c r="A1198" s="86"/>
      <c r="B1198" s="86"/>
      <c r="C1198" s="13">
        <v>116.75</v>
      </c>
      <c r="D1198" s="13">
        <v>31</v>
      </c>
      <c r="E1198" s="13">
        <v>744</v>
      </c>
      <c r="F1198" s="13" t="s">
        <v>59</v>
      </c>
    </row>
    <row r="1199" spans="1:6" x14ac:dyDescent="0.15">
      <c r="A1199" s="86"/>
      <c r="B1199" s="86"/>
      <c r="C1199" s="13">
        <v>132.16999999999999</v>
      </c>
      <c r="D1199" s="13">
        <v>30</v>
      </c>
      <c r="E1199" s="13">
        <v>779</v>
      </c>
      <c r="F1199" s="13" t="s">
        <v>6</v>
      </c>
    </row>
    <row r="1200" spans="1:6" x14ac:dyDescent="0.15">
      <c r="A1200" s="87"/>
      <c r="B1200" s="87"/>
      <c r="C1200" s="14">
        <v>154.72999999999999</v>
      </c>
      <c r="D1200" s="14">
        <v>75</v>
      </c>
      <c r="E1200" s="14">
        <v>1957</v>
      </c>
      <c r="F1200" s="14" t="s">
        <v>6</v>
      </c>
    </row>
    <row r="1201" spans="1:6" x14ac:dyDescent="0.15">
      <c r="A1201" s="85" t="s">
        <v>333</v>
      </c>
      <c r="B1201" s="85" t="s">
        <v>4</v>
      </c>
      <c r="C1201" s="12">
        <v>0.33</v>
      </c>
      <c r="D1201" s="12">
        <v>23</v>
      </c>
      <c r="E1201" s="12">
        <v>253</v>
      </c>
      <c r="F1201" s="12" t="s">
        <v>6</v>
      </c>
    </row>
    <row r="1202" spans="1:6" x14ac:dyDescent="0.15">
      <c r="A1202" s="86"/>
      <c r="B1202" s="86"/>
      <c r="C1202" s="13">
        <v>2.4500000000000002</v>
      </c>
      <c r="D1202" s="13">
        <v>34</v>
      </c>
      <c r="E1202" s="13">
        <v>515</v>
      </c>
      <c r="F1202" s="13" t="s">
        <v>6</v>
      </c>
    </row>
    <row r="1203" spans="1:6" x14ac:dyDescent="0.15">
      <c r="A1203" s="86"/>
      <c r="B1203" s="86"/>
      <c r="C1203" s="13">
        <v>4.24</v>
      </c>
      <c r="D1203" s="13">
        <v>34</v>
      </c>
      <c r="E1203" s="13">
        <v>507</v>
      </c>
      <c r="F1203" s="13" t="s">
        <v>6</v>
      </c>
    </row>
    <row r="1204" spans="1:6" x14ac:dyDescent="0.15">
      <c r="A1204" s="86"/>
      <c r="B1204" s="86"/>
      <c r="C1204" s="13">
        <v>8.16</v>
      </c>
      <c r="D1204" s="13">
        <v>75</v>
      </c>
      <c r="E1204" s="13">
        <v>2154</v>
      </c>
      <c r="F1204" s="13" t="s">
        <v>5</v>
      </c>
    </row>
    <row r="1205" spans="1:6" x14ac:dyDescent="0.15">
      <c r="A1205" s="86"/>
      <c r="B1205" s="86"/>
      <c r="C1205" s="13">
        <v>12</v>
      </c>
      <c r="D1205" s="13">
        <v>179</v>
      </c>
      <c r="E1205" s="13">
        <v>3604</v>
      </c>
      <c r="F1205" s="13" t="s">
        <v>6</v>
      </c>
    </row>
    <row r="1206" spans="1:6" x14ac:dyDescent="0.15">
      <c r="A1206" s="86"/>
      <c r="B1206" s="86"/>
      <c r="C1206" s="13">
        <v>15.78</v>
      </c>
      <c r="D1206" s="13">
        <v>26</v>
      </c>
      <c r="E1206" s="13">
        <v>451</v>
      </c>
      <c r="F1206" s="13" t="s">
        <v>7</v>
      </c>
    </row>
    <row r="1207" spans="1:6" x14ac:dyDescent="0.15">
      <c r="A1207" s="86"/>
      <c r="B1207" s="86"/>
      <c r="C1207" s="13">
        <v>23.21</v>
      </c>
      <c r="D1207" s="13">
        <v>133</v>
      </c>
      <c r="E1207" s="13">
        <v>2365</v>
      </c>
      <c r="F1207" s="13" t="s">
        <v>8</v>
      </c>
    </row>
    <row r="1208" spans="1:6" x14ac:dyDescent="0.15">
      <c r="A1208" s="86"/>
      <c r="B1208" s="86"/>
      <c r="C1208" s="13">
        <v>27.92</v>
      </c>
      <c r="D1208" s="13">
        <v>25</v>
      </c>
      <c r="E1208" s="13">
        <v>406</v>
      </c>
      <c r="F1208" s="13" t="s">
        <v>9</v>
      </c>
    </row>
    <row r="1209" spans="1:6" x14ac:dyDescent="0.15">
      <c r="A1209" s="86"/>
      <c r="B1209" s="86"/>
      <c r="C1209" s="13">
        <v>29.91</v>
      </c>
      <c r="D1209" s="13">
        <v>21</v>
      </c>
      <c r="E1209" s="13">
        <v>250</v>
      </c>
      <c r="F1209" s="13" t="s">
        <v>6</v>
      </c>
    </row>
    <row r="1210" spans="1:6" x14ac:dyDescent="0.15">
      <c r="A1210" s="86"/>
      <c r="B1210" s="86"/>
      <c r="C1210" s="13">
        <v>32.76</v>
      </c>
      <c r="D1210" s="13">
        <v>65</v>
      </c>
      <c r="E1210" s="13">
        <v>1159</v>
      </c>
      <c r="F1210" s="13" t="s">
        <v>208</v>
      </c>
    </row>
    <row r="1211" spans="1:6" x14ac:dyDescent="0.15">
      <c r="A1211" s="86"/>
      <c r="B1211" s="86"/>
      <c r="C1211" s="13">
        <v>38.33</v>
      </c>
      <c r="D1211" s="13">
        <v>1017</v>
      </c>
      <c r="E1211" s="13">
        <v>22315</v>
      </c>
      <c r="F1211" s="13" t="s">
        <v>10</v>
      </c>
    </row>
    <row r="1212" spans="1:6" x14ac:dyDescent="0.15">
      <c r="A1212" s="86"/>
      <c r="B1212" s="86"/>
      <c r="C1212" s="13">
        <v>46.15</v>
      </c>
      <c r="D1212" s="13">
        <v>249</v>
      </c>
      <c r="E1212" s="13">
        <v>6080</v>
      </c>
      <c r="F1212" s="13" t="s">
        <v>6</v>
      </c>
    </row>
    <row r="1213" spans="1:6" x14ac:dyDescent="0.15">
      <c r="A1213" s="86"/>
      <c r="B1213" s="86"/>
      <c r="C1213" s="13">
        <v>57.69</v>
      </c>
      <c r="D1213" s="13">
        <v>118</v>
      </c>
      <c r="E1213" s="13">
        <v>2752</v>
      </c>
      <c r="F1213" s="13" t="s">
        <v>11</v>
      </c>
    </row>
    <row r="1214" spans="1:6" x14ac:dyDescent="0.15">
      <c r="A1214" s="86"/>
      <c r="B1214" s="86"/>
      <c r="C1214" s="13">
        <v>76.84</v>
      </c>
      <c r="D1214" s="13">
        <v>37</v>
      </c>
      <c r="E1214" s="13">
        <v>831</v>
      </c>
      <c r="F1214" s="13" t="s">
        <v>12</v>
      </c>
    </row>
    <row r="1215" spans="1:6" x14ac:dyDescent="0.15">
      <c r="A1215" s="86"/>
      <c r="B1215" s="86"/>
      <c r="C1215" s="13">
        <v>80.56</v>
      </c>
      <c r="D1215" s="13">
        <v>94</v>
      </c>
      <c r="E1215" s="13">
        <v>2336</v>
      </c>
      <c r="F1215" s="13" t="s">
        <v>6</v>
      </c>
    </row>
    <row r="1216" spans="1:6" x14ac:dyDescent="0.15">
      <c r="A1216" s="86"/>
      <c r="B1216" s="86"/>
      <c r="C1216" s="13">
        <v>86.71</v>
      </c>
      <c r="D1216" s="13">
        <v>91</v>
      </c>
      <c r="E1216" s="13">
        <v>2103</v>
      </c>
      <c r="F1216" s="13" t="s">
        <v>6</v>
      </c>
    </row>
    <row r="1217" spans="1:6" x14ac:dyDescent="0.15">
      <c r="A1217" s="86"/>
      <c r="B1217" s="86"/>
      <c r="C1217" s="13">
        <v>90.02</v>
      </c>
      <c r="D1217" s="13">
        <v>40</v>
      </c>
      <c r="E1217" s="13">
        <v>819</v>
      </c>
      <c r="F1217" s="13" t="s">
        <v>344</v>
      </c>
    </row>
    <row r="1218" spans="1:6" x14ac:dyDescent="0.15">
      <c r="A1218" s="86"/>
      <c r="B1218" s="86"/>
      <c r="C1218" s="13">
        <v>101.99</v>
      </c>
      <c r="D1218" s="13">
        <v>114</v>
      </c>
      <c r="E1218" s="13">
        <v>2709</v>
      </c>
      <c r="F1218" s="13" t="s">
        <v>6</v>
      </c>
    </row>
    <row r="1219" spans="1:6" x14ac:dyDescent="0.15">
      <c r="A1219" s="86"/>
      <c r="B1219" s="86"/>
      <c r="C1219" s="13">
        <v>113.76</v>
      </c>
      <c r="D1219" s="13">
        <v>26</v>
      </c>
      <c r="E1219" s="13">
        <v>524</v>
      </c>
      <c r="F1219" s="13" t="s">
        <v>59</v>
      </c>
    </row>
    <row r="1220" spans="1:6" x14ac:dyDescent="0.15">
      <c r="A1220" s="86"/>
      <c r="B1220" s="86"/>
      <c r="C1220" s="13">
        <v>128.57</v>
      </c>
      <c r="D1220" s="13">
        <v>70</v>
      </c>
      <c r="E1220" s="13">
        <v>1979</v>
      </c>
      <c r="F1220" s="13" t="s">
        <v>6</v>
      </c>
    </row>
    <row r="1221" spans="1:6" x14ac:dyDescent="0.15">
      <c r="A1221" s="86"/>
      <c r="B1221" s="86"/>
      <c r="C1221" s="13">
        <v>136.28</v>
      </c>
      <c r="D1221" s="13">
        <v>39</v>
      </c>
      <c r="E1221" s="13">
        <v>556</v>
      </c>
      <c r="F1221" s="13" t="s">
        <v>6</v>
      </c>
    </row>
    <row r="1222" spans="1:6" x14ac:dyDescent="0.15">
      <c r="A1222" s="86"/>
      <c r="B1222" s="86"/>
      <c r="C1222" s="13">
        <v>136.66</v>
      </c>
      <c r="D1222" s="13">
        <v>39</v>
      </c>
      <c r="E1222" s="13">
        <v>463</v>
      </c>
      <c r="F1222" s="13" t="s">
        <v>6</v>
      </c>
    </row>
    <row r="1223" spans="1:6" x14ac:dyDescent="0.15">
      <c r="A1223" s="87"/>
      <c r="B1223" s="87"/>
      <c r="C1223" s="13">
        <v>150.66</v>
      </c>
      <c r="D1223" s="13">
        <v>108</v>
      </c>
      <c r="E1223" s="13">
        <v>2873</v>
      </c>
      <c r="F1223" s="13" t="s">
        <v>6</v>
      </c>
    </row>
    <row r="1224" spans="1:6" x14ac:dyDescent="0.15">
      <c r="A1224" s="85" t="s">
        <v>334</v>
      </c>
      <c r="B1224" s="85" t="s">
        <v>4</v>
      </c>
      <c r="C1224" s="12">
        <v>0.13</v>
      </c>
      <c r="D1224" s="12">
        <v>20</v>
      </c>
      <c r="E1224" s="12">
        <v>140</v>
      </c>
      <c r="F1224" s="12" t="s">
        <v>6</v>
      </c>
    </row>
    <row r="1225" spans="1:6" x14ac:dyDescent="0.15">
      <c r="A1225" s="86"/>
      <c r="B1225" s="86"/>
      <c r="C1225" s="13">
        <v>2.35</v>
      </c>
      <c r="D1225" s="13">
        <v>30</v>
      </c>
      <c r="E1225" s="13">
        <v>417</v>
      </c>
      <c r="F1225" s="13" t="s">
        <v>6</v>
      </c>
    </row>
    <row r="1226" spans="1:6" x14ac:dyDescent="0.15">
      <c r="A1226" s="86"/>
      <c r="B1226" s="86"/>
      <c r="C1226" s="13">
        <v>4.16</v>
      </c>
      <c r="D1226" s="13">
        <v>38</v>
      </c>
      <c r="E1226" s="13">
        <v>613</v>
      </c>
      <c r="F1226" s="13" t="s">
        <v>6</v>
      </c>
    </row>
    <row r="1227" spans="1:6" x14ac:dyDescent="0.15">
      <c r="A1227" s="86"/>
      <c r="B1227" s="86"/>
      <c r="C1227" s="13">
        <v>8.7100000000000009</v>
      </c>
      <c r="D1227" s="13">
        <v>102</v>
      </c>
      <c r="E1227" s="13">
        <v>2817</v>
      </c>
      <c r="F1227" s="13" t="s">
        <v>5</v>
      </c>
    </row>
    <row r="1228" spans="1:6" x14ac:dyDescent="0.15">
      <c r="A1228" s="86"/>
      <c r="B1228" s="86"/>
      <c r="C1228" s="13">
        <v>11.93</v>
      </c>
      <c r="D1228" s="13">
        <v>245</v>
      </c>
      <c r="E1228" s="13">
        <v>4777</v>
      </c>
      <c r="F1228" s="13" t="s">
        <v>6</v>
      </c>
    </row>
    <row r="1229" spans="1:6" x14ac:dyDescent="0.15">
      <c r="A1229" s="86"/>
      <c r="B1229" s="86"/>
      <c r="C1229" s="13">
        <v>15.55</v>
      </c>
      <c r="D1229" s="13">
        <v>59</v>
      </c>
      <c r="E1229" s="13">
        <v>1031</v>
      </c>
      <c r="F1229" s="13" t="s">
        <v>7</v>
      </c>
    </row>
    <row r="1230" spans="1:6" x14ac:dyDescent="0.15">
      <c r="A1230" s="86"/>
      <c r="B1230" s="86"/>
      <c r="C1230" s="13">
        <v>23.19</v>
      </c>
      <c r="D1230" s="13">
        <v>116</v>
      </c>
      <c r="E1230" s="13">
        <v>1658</v>
      </c>
      <c r="F1230" s="13" t="s">
        <v>8</v>
      </c>
    </row>
    <row r="1231" spans="1:6" x14ac:dyDescent="0.15">
      <c r="A1231" s="86"/>
      <c r="B1231" s="86"/>
      <c r="C1231" s="13">
        <v>29.76</v>
      </c>
      <c r="D1231" s="13">
        <v>20</v>
      </c>
      <c r="E1231" s="13">
        <v>194</v>
      </c>
      <c r="F1231" s="13" t="s">
        <v>6</v>
      </c>
    </row>
    <row r="1232" spans="1:6" x14ac:dyDescent="0.15">
      <c r="A1232" s="86"/>
      <c r="B1232" s="86"/>
      <c r="C1232" s="13">
        <v>30.16</v>
      </c>
      <c r="D1232" s="13">
        <v>24</v>
      </c>
      <c r="E1232" s="13">
        <v>436</v>
      </c>
      <c r="F1232" s="13" t="s">
        <v>6</v>
      </c>
    </row>
    <row r="1233" spans="1:6" x14ac:dyDescent="0.15">
      <c r="A1233" s="86"/>
      <c r="B1233" s="86"/>
      <c r="C1233" s="13">
        <v>38.340000000000003</v>
      </c>
      <c r="D1233" s="13">
        <v>266</v>
      </c>
      <c r="E1233" s="13">
        <v>5683</v>
      </c>
      <c r="F1233" s="13" t="s">
        <v>10</v>
      </c>
    </row>
    <row r="1234" spans="1:6" x14ac:dyDescent="0.15">
      <c r="A1234" s="86"/>
      <c r="B1234" s="86"/>
      <c r="C1234" s="13">
        <v>46.11</v>
      </c>
      <c r="D1234" s="13">
        <v>222</v>
      </c>
      <c r="E1234" s="13">
        <v>5407</v>
      </c>
      <c r="F1234" s="13" t="s">
        <v>6</v>
      </c>
    </row>
    <row r="1235" spans="1:6" x14ac:dyDescent="0.15">
      <c r="A1235" s="86"/>
      <c r="B1235" s="86"/>
      <c r="C1235" s="13">
        <v>57.51</v>
      </c>
      <c r="D1235" s="13">
        <v>59</v>
      </c>
      <c r="E1235" s="13">
        <v>1386</v>
      </c>
      <c r="F1235" s="13" t="s">
        <v>11</v>
      </c>
    </row>
    <row r="1236" spans="1:6" x14ac:dyDescent="0.15">
      <c r="A1236" s="86"/>
      <c r="B1236" s="86"/>
      <c r="C1236" s="13">
        <v>76.650000000000006</v>
      </c>
      <c r="D1236" s="13">
        <v>58</v>
      </c>
      <c r="E1236" s="13">
        <v>1355</v>
      </c>
      <c r="F1236" s="13" t="s">
        <v>12</v>
      </c>
    </row>
    <row r="1237" spans="1:6" x14ac:dyDescent="0.15">
      <c r="A1237" s="86"/>
      <c r="B1237" s="86"/>
      <c r="C1237" s="13">
        <v>80.13</v>
      </c>
      <c r="D1237" s="13">
        <v>22</v>
      </c>
      <c r="E1237" s="13">
        <v>254</v>
      </c>
      <c r="F1237" s="13" t="s">
        <v>6</v>
      </c>
    </row>
    <row r="1238" spans="1:6" x14ac:dyDescent="0.15">
      <c r="A1238" s="86"/>
      <c r="B1238" s="86"/>
      <c r="C1238" s="13">
        <v>86.36</v>
      </c>
      <c r="D1238" s="13">
        <v>38</v>
      </c>
      <c r="E1238" s="13">
        <v>848</v>
      </c>
      <c r="F1238" s="13" t="s">
        <v>6</v>
      </c>
    </row>
    <row r="1239" spans="1:6" x14ac:dyDescent="0.15">
      <c r="A1239" s="86"/>
      <c r="B1239" s="86"/>
      <c r="C1239" s="13">
        <v>101.9</v>
      </c>
      <c r="D1239" s="13">
        <v>62</v>
      </c>
      <c r="E1239" s="13">
        <v>1478</v>
      </c>
      <c r="F1239" s="13" t="s">
        <v>6</v>
      </c>
    </row>
    <row r="1240" spans="1:6" x14ac:dyDescent="0.15">
      <c r="A1240" s="86"/>
      <c r="B1240" s="86"/>
      <c r="C1240" s="13">
        <v>113.42</v>
      </c>
      <c r="D1240" s="13">
        <v>32</v>
      </c>
      <c r="E1240" s="13">
        <v>770</v>
      </c>
      <c r="F1240" s="13" t="s">
        <v>59</v>
      </c>
    </row>
    <row r="1241" spans="1:6" x14ac:dyDescent="0.15">
      <c r="A1241" s="86"/>
      <c r="B1241" s="86"/>
      <c r="C1241" s="13">
        <v>128.5</v>
      </c>
      <c r="D1241" s="13">
        <v>22</v>
      </c>
      <c r="E1241" s="13">
        <v>564</v>
      </c>
      <c r="F1241" s="13" t="s">
        <v>6</v>
      </c>
    </row>
    <row r="1242" spans="1:6" x14ac:dyDescent="0.15">
      <c r="A1242" s="87"/>
      <c r="B1242" s="87"/>
      <c r="C1242" s="14">
        <v>150.4</v>
      </c>
      <c r="D1242" s="14">
        <v>43</v>
      </c>
      <c r="E1242" s="14">
        <v>1152</v>
      </c>
      <c r="F1242" s="14" t="s">
        <v>6</v>
      </c>
    </row>
    <row r="1243" spans="1:6" x14ac:dyDescent="0.15">
      <c r="A1243" s="85" t="s">
        <v>335</v>
      </c>
      <c r="B1243" s="85" t="s">
        <v>4</v>
      </c>
      <c r="C1243" s="12">
        <v>0.27</v>
      </c>
      <c r="D1243" s="12">
        <v>41</v>
      </c>
      <c r="E1243" s="12">
        <v>473</v>
      </c>
      <c r="F1243" s="12" t="s">
        <v>6</v>
      </c>
    </row>
    <row r="1244" spans="1:6" x14ac:dyDescent="0.15">
      <c r="A1244" s="86"/>
      <c r="B1244" s="86"/>
      <c r="C1244" s="13">
        <v>2.4700000000000002</v>
      </c>
      <c r="D1244" s="13">
        <v>44</v>
      </c>
      <c r="E1244" s="13">
        <v>683</v>
      </c>
      <c r="F1244" s="13" t="s">
        <v>6</v>
      </c>
    </row>
    <row r="1245" spans="1:6" x14ac:dyDescent="0.15">
      <c r="A1245" s="86"/>
      <c r="B1245" s="86"/>
      <c r="C1245" s="13">
        <v>4.2</v>
      </c>
      <c r="D1245" s="13">
        <v>42</v>
      </c>
      <c r="E1245" s="13">
        <v>641</v>
      </c>
      <c r="F1245" s="13" t="s">
        <v>6</v>
      </c>
    </row>
    <row r="1246" spans="1:6" x14ac:dyDescent="0.15">
      <c r="A1246" s="86"/>
      <c r="B1246" s="86"/>
      <c r="C1246" s="13">
        <v>8.4700000000000006</v>
      </c>
      <c r="D1246" s="13">
        <v>99</v>
      </c>
      <c r="E1246" s="13">
        <v>2521</v>
      </c>
      <c r="F1246" s="13" t="s">
        <v>5</v>
      </c>
    </row>
    <row r="1247" spans="1:6" x14ac:dyDescent="0.15">
      <c r="A1247" s="86"/>
      <c r="B1247" s="86"/>
      <c r="C1247" s="13">
        <v>11.87</v>
      </c>
      <c r="D1247" s="13">
        <v>135</v>
      </c>
      <c r="E1247" s="13">
        <v>2572</v>
      </c>
      <c r="F1247" s="13" t="s">
        <v>6</v>
      </c>
    </row>
    <row r="1248" spans="1:6" x14ac:dyDescent="0.15">
      <c r="A1248" s="86"/>
      <c r="B1248" s="86"/>
      <c r="C1248" s="13">
        <v>21.27</v>
      </c>
      <c r="D1248" s="13">
        <v>21</v>
      </c>
      <c r="E1248" s="13">
        <v>220</v>
      </c>
      <c r="F1248" s="13" t="s">
        <v>6</v>
      </c>
    </row>
    <row r="1249" spans="1:6" x14ac:dyDescent="0.15">
      <c r="A1249" s="86"/>
      <c r="B1249" s="86"/>
      <c r="C1249" s="13">
        <v>23.2</v>
      </c>
      <c r="D1249" s="13">
        <v>116</v>
      </c>
      <c r="E1249" s="13">
        <v>1721</v>
      </c>
      <c r="F1249" s="13" t="s">
        <v>8</v>
      </c>
    </row>
    <row r="1250" spans="1:6" x14ac:dyDescent="0.15">
      <c r="A1250" s="86"/>
      <c r="B1250" s="86"/>
      <c r="C1250" s="13">
        <v>29.73</v>
      </c>
      <c r="D1250" s="13">
        <v>125</v>
      </c>
      <c r="E1250" s="13">
        <v>2729</v>
      </c>
      <c r="F1250" s="13" t="s">
        <v>6</v>
      </c>
    </row>
    <row r="1251" spans="1:6" x14ac:dyDescent="0.15">
      <c r="A1251" s="86"/>
      <c r="B1251" s="86"/>
      <c r="C1251" s="13">
        <v>32.67</v>
      </c>
      <c r="D1251" s="13">
        <v>27</v>
      </c>
      <c r="E1251" s="13">
        <v>358</v>
      </c>
      <c r="F1251" s="13" t="s">
        <v>208</v>
      </c>
    </row>
    <row r="1252" spans="1:6" x14ac:dyDescent="0.15">
      <c r="A1252" s="86"/>
      <c r="B1252" s="86"/>
      <c r="C1252" s="13">
        <v>38.270000000000003</v>
      </c>
      <c r="D1252" s="13">
        <v>1092</v>
      </c>
      <c r="E1252" s="13">
        <v>24169</v>
      </c>
      <c r="F1252" s="13" t="s">
        <v>10</v>
      </c>
    </row>
    <row r="1253" spans="1:6" x14ac:dyDescent="0.15">
      <c r="A1253" s="86"/>
      <c r="B1253" s="86"/>
      <c r="C1253" s="13">
        <v>46.07</v>
      </c>
      <c r="D1253" s="13">
        <v>265</v>
      </c>
      <c r="E1253" s="13">
        <v>6438</v>
      </c>
      <c r="F1253" s="13" t="s">
        <v>6</v>
      </c>
    </row>
    <row r="1254" spans="1:6" x14ac:dyDescent="0.15">
      <c r="A1254" s="86"/>
      <c r="B1254" s="86"/>
      <c r="C1254" s="13">
        <v>57.47</v>
      </c>
      <c r="D1254" s="13">
        <v>60</v>
      </c>
      <c r="E1254" s="13">
        <v>1372</v>
      </c>
      <c r="F1254" s="13" t="s">
        <v>11</v>
      </c>
    </row>
    <row r="1255" spans="1:6" x14ac:dyDescent="0.15">
      <c r="A1255" s="86"/>
      <c r="B1255" s="86"/>
      <c r="C1255" s="13">
        <v>80.31</v>
      </c>
      <c r="D1255" s="13">
        <v>109</v>
      </c>
      <c r="E1255" s="13">
        <v>2602</v>
      </c>
      <c r="F1255" s="13" t="s">
        <v>6</v>
      </c>
    </row>
    <row r="1256" spans="1:6" x14ac:dyDescent="0.15">
      <c r="A1256" s="86"/>
      <c r="B1256" s="86"/>
      <c r="C1256" s="13">
        <v>86.23</v>
      </c>
      <c r="D1256" s="13">
        <v>42</v>
      </c>
      <c r="E1256" s="13">
        <v>985</v>
      </c>
      <c r="F1256" s="13" t="s">
        <v>6</v>
      </c>
    </row>
    <row r="1257" spans="1:6" x14ac:dyDescent="0.15">
      <c r="A1257" s="86"/>
      <c r="B1257" s="86"/>
      <c r="C1257" s="13">
        <v>89.69</v>
      </c>
      <c r="D1257" s="13">
        <v>20</v>
      </c>
      <c r="E1257" s="13">
        <v>400</v>
      </c>
      <c r="F1257" s="13" t="s">
        <v>344</v>
      </c>
    </row>
    <row r="1258" spans="1:6" x14ac:dyDescent="0.15">
      <c r="A1258" s="86"/>
      <c r="B1258" s="86"/>
      <c r="C1258" s="13">
        <v>101.71</v>
      </c>
      <c r="D1258" s="13">
        <v>66</v>
      </c>
      <c r="E1258" s="13">
        <v>1643</v>
      </c>
      <c r="F1258" s="13" t="s">
        <v>6</v>
      </c>
    </row>
    <row r="1259" spans="1:6" x14ac:dyDescent="0.15">
      <c r="A1259" s="86"/>
      <c r="B1259" s="86"/>
      <c r="C1259" s="13">
        <v>128.47999999999999</v>
      </c>
      <c r="D1259" s="13">
        <v>127</v>
      </c>
      <c r="E1259" s="13">
        <v>3401</v>
      </c>
      <c r="F1259" s="13" t="s">
        <v>6</v>
      </c>
    </row>
    <row r="1260" spans="1:6" x14ac:dyDescent="0.15">
      <c r="A1260" s="86"/>
      <c r="B1260" s="87"/>
      <c r="C1260" s="13">
        <v>150.33000000000001</v>
      </c>
      <c r="D1260" s="13">
        <v>47</v>
      </c>
      <c r="E1260" s="13">
        <v>1160</v>
      </c>
      <c r="F1260" s="13" t="s">
        <v>6</v>
      </c>
    </row>
    <row r="1261" spans="1:6" x14ac:dyDescent="0.15">
      <c r="A1261" s="85" t="s">
        <v>336</v>
      </c>
      <c r="B1261" s="85" t="s">
        <v>4</v>
      </c>
      <c r="C1261" s="12">
        <v>0.13</v>
      </c>
      <c r="D1261" s="12">
        <v>27</v>
      </c>
      <c r="E1261" s="12">
        <v>276</v>
      </c>
      <c r="F1261" s="12" t="s">
        <v>6</v>
      </c>
    </row>
    <row r="1262" spans="1:6" x14ac:dyDescent="0.15">
      <c r="A1262" s="86"/>
      <c r="B1262" s="86"/>
      <c r="C1262" s="13">
        <v>2.0499999999999998</v>
      </c>
      <c r="D1262" s="13">
        <v>36</v>
      </c>
      <c r="E1262" s="13">
        <v>472</v>
      </c>
      <c r="F1262" s="13" t="s">
        <v>6</v>
      </c>
    </row>
    <row r="1263" spans="1:6" x14ac:dyDescent="0.15">
      <c r="A1263" s="86"/>
      <c r="B1263" s="86"/>
      <c r="C1263" s="13">
        <v>4.2300000000000004</v>
      </c>
      <c r="D1263" s="13">
        <v>42</v>
      </c>
      <c r="E1263" s="13">
        <v>682</v>
      </c>
      <c r="F1263" s="13" t="s">
        <v>6</v>
      </c>
    </row>
    <row r="1264" spans="1:6" x14ac:dyDescent="0.15">
      <c r="A1264" s="86"/>
      <c r="B1264" s="86"/>
      <c r="C1264" s="13">
        <v>8.33</v>
      </c>
      <c r="D1264" s="13">
        <v>100</v>
      </c>
      <c r="E1264" s="13">
        <v>2453</v>
      </c>
      <c r="F1264" s="13" t="s">
        <v>5</v>
      </c>
    </row>
    <row r="1265" spans="1:6" x14ac:dyDescent="0.15">
      <c r="A1265" s="86"/>
      <c r="B1265" s="86"/>
      <c r="C1265" s="13">
        <v>12.1</v>
      </c>
      <c r="D1265" s="13">
        <v>241</v>
      </c>
      <c r="E1265" s="13">
        <v>4822</v>
      </c>
      <c r="F1265" s="13" t="s">
        <v>6</v>
      </c>
    </row>
    <row r="1266" spans="1:6" x14ac:dyDescent="0.15">
      <c r="A1266" s="86"/>
      <c r="B1266" s="86"/>
      <c r="C1266" s="13">
        <v>15.61</v>
      </c>
      <c r="D1266" s="13">
        <v>91</v>
      </c>
      <c r="E1266" s="13">
        <v>1524</v>
      </c>
      <c r="F1266" s="13" t="s">
        <v>7</v>
      </c>
    </row>
    <row r="1267" spans="1:6" x14ac:dyDescent="0.15">
      <c r="A1267" s="86"/>
      <c r="B1267" s="86"/>
      <c r="C1267" s="13">
        <v>23.08</v>
      </c>
      <c r="D1267" s="13">
        <v>126</v>
      </c>
      <c r="E1267" s="13">
        <v>1967</v>
      </c>
      <c r="F1267" s="13" t="s">
        <v>8</v>
      </c>
    </row>
    <row r="1268" spans="1:6" x14ac:dyDescent="0.15">
      <c r="A1268" s="86"/>
      <c r="B1268" s="86"/>
      <c r="C1268" s="13">
        <v>30.75</v>
      </c>
      <c r="D1268" s="13">
        <v>28</v>
      </c>
      <c r="E1268" s="13">
        <v>454</v>
      </c>
      <c r="F1268" s="13" t="s">
        <v>6</v>
      </c>
    </row>
    <row r="1269" spans="1:6" x14ac:dyDescent="0.15">
      <c r="A1269" s="86"/>
      <c r="B1269" s="86"/>
      <c r="C1269" s="13">
        <v>38.29</v>
      </c>
      <c r="D1269" s="13">
        <v>289</v>
      </c>
      <c r="E1269" s="13">
        <v>6507</v>
      </c>
      <c r="F1269" s="13" t="s">
        <v>10</v>
      </c>
    </row>
    <row r="1270" spans="1:6" x14ac:dyDescent="0.15">
      <c r="A1270" s="86"/>
      <c r="B1270" s="86"/>
      <c r="C1270" s="13">
        <v>46.16</v>
      </c>
      <c r="D1270" s="13">
        <v>263</v>
      </c>
      <c r="E1270" s="13">
        <v>6337</v>
      </c>
      <c r="F1270" s="13" t="s">
        <v>6</v>
      </c>
    </row>
    <row r="1271" spans="1:6" x14ac:dyDescent="0.15">
      <c r="A1271" s="86"/>
      <c r="B1271" s="86"/>
      <c r="C1271" s="13">
        <v>57.67</v>
      </c>
      <c r="D1271" s="13">
        <v>77</v>
      </c>
      <c r="E1271" s="13">
        <v>1794</v>
      </c>
      <c r="F1271" s="13" t="s">
        <v>11</v>
      </c>
    </row>
    <row r="1272" spans="1:6" x14ac:dyDescent="0.15">
      <c r="A1272" s="86"/>
      <c r="B1272" s="86"/>
      <c r="C1272" s="13">
        <v>76.97</v>
      </c>
      <c r="D1272" s="13">
        <v>73</v>
      </c>
      <c r="E1272" s="13">
        <v>1616</v>
      </c>
      <c r="F1272" s="13" t="s">
        <v>12</v>
      </c>
    </row>
    <row r="1273" spans="1:6" x14ac:dyDescent="0.15">
      <c r="A1273" s="86"/>
      <c r="B1273" s="86"/>
      <c r="C1273" s="13">
        <v>80.27</v>
      </c>
      <c r="D1273" s="13">
        <v>25</v>
      </c>
      <c r="E1273" s="13">
        <v>601</v>
      </c>
      <c r="F1273" s="13" t="s">
        <v>6</v>
      </c>
    </row>
    <row r="1274" spans="1:6" x14ac:dyDescent="0.15">
      <c r="A1274" s="86"/>
      <c r="B1274" s="86"/>
      <c r="C1274" s="13">
        <v>86.48</v>
      </c>
      <c r="D1274" s="13">
        <v>49</v>
      </c>
      <c r="E1274" s="13">
        <v>1214</v>
      </c>
      <c r="F1274" s="13" t="s">
        <v>6</v>
      </c>
    </row>
    <row r="1275" spans="1:6" x14ac:dyDescent="0.15">
      <c r="A1275" s="86"/>
      <c r="B1275" s="86"/>
      <c r="C1275" s="13">
        <v>102.11</v>
      </c>
      <c r="D1275" s="13">
        <v>80</v>
      </c>
      <c r="E1275" s="13">
        <v>1957</v>
      </c>
      <c r="F1275" s="13" t="s">
        <v>6</v>
      </c>
    </row>
    <row r="1276" spans="1:6" x14ac:dyDescent="0.15">
      <c r="A1276" s="86"/>
      <c r="B1276" s="86"/>
      <c r="C1276" s="13">
        <v>113.63</v>
      </c>
      <c r="D1276" s="13">
        <v>32</v>
      </c>
      <c r="E1276" s="13">
        <v>815</v>
      </c>
      <c r="F1276" s="13" t="s">
        <v>59</v>
      </c>
    </row>
    <row r="1277" spans="1:6" x14ac:dyDescent="0.15">
      <c r="A1277" s="86"/>
      <c r="B1277" s="86"/>
      <c r="C1277" s="13">
        <v>128.91</v>
      </c>
      <c r="D1277" s="13">
        <v>39</v>
      </c>
      <c r="E1277" s="13">
        <v>1010</v>
      </c>
      <c r="F1277" s="13" t="s">
        <v>6</v>
      </c>
    </row>
    <row r="1278" spans="1:6" x14ac:dyDescent="0.15">
      <c r="A1278" s="87"/>
      <c r="B1278" s="87"/>
      <c r="C1278" s="14">
        <v>150.46</v>
      </c>
      <c r="D1278" s="14">
        <v>60</v>
      </c>
      <c r="E1278" s="14">
        <v>1580</v>
      </c>
      <c r="F1278" s="14" t="s">
        <v>6</v>
      </c>
    </row>
    <row r="1279" spans="1:6" x14ac:dyDescent="0.15">
      <c r="A1279" s="85" t="s">
        <v>337</v>
      </c>
      <c r="B1279" s="85" t="s">
        <v>14</v>
      </c>
      <c r="C1279" s="12">
        <v>2.17</v>
      </c>
      <c r="D1279" s="12">
        <v>34</v>
      </c>
      <c r="E1279" s="12">
        <v>462</v>
      </c>
      <c r="F1279" s="12" t="s">
        <v>6</v>
      </c>
    </row>
    <row r="1280" spans="1:6" x14ac:dyDescent="0.15">
      <c r="A1280" s="86"/>
      <c r="B1280" s="86"/>
      <c r="C1280" s="13">
        <v>3.94</v>
      </c>
      <c r="D1280" s="13">
        <v>25</v>
      </c>
      <c r="E1280" s="13">
        <v>355</v>
      </c>
      <c r="F1280" s="13" t="s">
        <v>6</v>
      </c>
    </row>
    <row r="1281" spans="1:6" x14ac:dyDescent="0.15">
      <c r="A1281" s="86"/>
      <c r="B1281" s="86"/>
      <c r="C1281" s="13">
        <v>7.95</v>
      </c>
      <c r="D1281" s="13">
        <v>69</v>
      </c>
      <c r="E1281" s="13">
        <v>1621</v>
      </c>
      <c r="F1281" s="13" t="s">
        <v>5</v>
      </c>
    </row>
    <row r="1282" spans="1:6" x14ac:dyDescent="0.15">
      <c r="A1282" s="86"/>
      <c r="B1282" s="86"/>
      <c r="C1282" s="13">
        <v>10.87</v>
      </c>
      <c r="D1282" s="13">
        <v>40</v>
      </c>
      <c r="E1282" s="13">
        <v>912</v>
      </c>
      <c r="F1282" s="13" t="s">
        <v>6</v>
      </c>
    </row>
    <row r="1283" spans="1:6" x14ac:dyDescent="0.15">
      <c r="A1283" s="86"/>
      <c r="B1283" s="86"/>
      <c r="C1283" s="13">
        <v>14.67</v>
      </c>
      <c r="D1283" s="13">
        <v>195</v>
      </c>
      <c r="E1283" s="13">
        <v>3898</v>
      </c>
      <c r="F1283" s="13" t="s">
        <v>7</v>
      </c>
    </row>
    <row r="1284" spans="1:6" x14ac:dyDescent="0.15">
      <c r="A1284" s="86"/>
      <c r="B1284" s="86"/>
      <c r="C1284" s="13">
        <v>22.96</v>
      </c>
      <c r="D1284" s="13">
        <v>30</v>
      </c>
      <c r="E1284" s="13">
        <v>256</v>
      </c>
      <c r="F1284" s="13" t="s">
        <v>6</v>
      </c>
    </row>
    <row r="1285" spans="1:6" x14ac:dyDescent="0.15">
      <c r="A1285" s="86"/>
      <c r="B1285" s="86"/>
      <c r="C1285" s="13">
        <v>23.57</v>
      </c>
      <c r="D1285" s="13">
        <v>24</v>
      </c>
      <c r="E1285" s="13">
        <v>419</v>
      </c>
      <c r="F1285" s="13" t="s">
        <v>8</v>
      </c>
    </row>
    <row r="1286" spans="1:6" x14ac:dyDescent="0.15">
      <c r="A1286" s="86"/>
      <c r="B1286" s="86"/>
      <c r="C1286" s="13">
        <v>30.16</v>
      </c>
      <c r="D1286" s="13">
        <v>23</v>
      </c>
      <c r="E1286" s="13">
        <v>441</v>
      </c>
      <c r="F1286" s="13" t="s">
        <v>6</v>
      </c>
    </row>
    <row r="1287" spans="1:6" x14ac:dyDescent="0.15">
      <c r="A1287" s="86"/>
      <c r="B1287" s="86"/>
      <c r="C1287" s="13">
        <v>38.450000000000003</v>
      </c>
      <c r="D1287" s="13">
        <v>81</v>
      </c>
      <c r="E1287" s="13">
        <v>1854</v>
      </c>
      <c r="F1287" s="13" t="s">
        <v>10</v>
      </c>
    </row>
    <row r="1288" spans="1:6" x14ac:dyDescent="0.15">
      <c r="A1288" s="86"/>
      <c r="B1288" s="86"/>
      <c r="C1288" s="13">
        <v>42.26</v>
      </c>
      <c r="D1288" s="13">
        <v>27</v>
      </c>
      <c r="E1288" s="13">
        <v>546</v>
      </c>
      <c r="F1288" s="13" t="s">
        <v>6</v>
      </c>
    </row>
    <row r="1289" spans="1:6" x14ac:dyDescent="0.15">
      <c r="A1289" s="86"/>
      <c r="B1289" s="86"/>
      <c r="C1289" s="13">
        <v>46.26</v>
      </c>
      <c r="D1289" s="13">
        <v>117</v>
      </c>
      <c r="E1289" s="13">
        <v>2706</v>
      </c>
      <c r="F1289" s="13" t="s">
        <v>6</v>
      </c>
    </row>
    <row r="1290" spans="1:6" x14ac:dyDescent="0.15">
      <c r="A1290" s="86"/>
      <c r="B1290" s="86"/>
      <c r="C1290" s="13">
        <v>80.75</v>
      </c>
      <c r="D1290" s="13">
        <v>128</v>
      </c>
      <c r="E1290" s="13">
        <v>2959</v>
      </c>
      <c r="F1290" s="13" t="s">
        <v>6</v>
      </c>
    </row>
    <row r="1291" spans="1:6" x14ac:dyDescent="0.15">
      <c r="A1291" s="86"/>
      <c r="B1291" s="86"/>
      <c r="C1291" s="13">
        <v>90.16</v>
      </c>
      <c r="D1291" s="13">
        <v>74</v>
      </c>
      <c r="E1291" s="13">
        <v>1925</v>
      </c>
      <c r="F1291" s="13" t="s">
        <v>344</v>
      </c>
    </row>
    <row r="1292" spans="1:6" x14ac:dyDescent="0.15">
      <c r="A1292" s="86"/>
      <c r="B1292" s="86"/>
      <c r="C1292" s="13">
        <v>105.26</v>
      </c>
      <c r="D1292" s="13">
        <v>28</v>
      </c>
      <c r="E1292" s="13">
        <v>526</v>
      </c>
      <c r="F1292" s="13" t="s">
        <v>6</v>
      </c>
    </row>
    <row r="1293" spans="1:6" x14ac:dyDescent="0.15">
      <c r="A1293" s="86"/>
      <c r="B1293" s="86"/>
      <c r="C1293" s="13">
        <v>108.46</v>
      </c>
      <c r="D1293" s="13">
        <v>109</v>
      </c>
      <c r="E1293" s="13">
        <v>2600</v>
      </c>
      <c r="F1293" s="13" t="s">
        <v>6</v>
      </c>
    </row>
    <row r="1294" spans="1:6" x14ac:dyDescent="0.15">
      <c r="A1294" s="86"/>
      <c r="B1294" s="86"/>
      <c r="C1294" s="13">
        <v>129.01</v>
      </c>
      <c r="D1294" s="13">
        <v>75</v>
      </c>
      <c r="E1294" s="13">
        <v>1820</v>
      </c>
      <c r="F1294" s="13" t="s">
        <v>6</v>
      </c>
    </row>
    <row r="1295" spans="1:6" x14ac:dyDescent="0.15">
      <c r="A1295" s="86"/>
      <c r="B1295" s="86"/>
      <c r="C1295" s="13">
        <v>132.94999999999999</v>
      </c>
      <c r="D1295" s="13">
        <v>42</v>
      </c>
      <c r="E1295" s="13">
        <v>1145</v>
      </c>
      <c r="F1295" s="13" t="s">
        <v>6</v>
      </c>
    </row>
    <row r="1296" spans="1:6" x14ac:dyDescent="0.15">
      <c r="A1296" s="86"/>
      <c r="B1296" s="86"/>
      <c r="C1296" s="13">
        <v>141.93</v>
      </c>
      <c r="D1296" s="13">
        <v>146</v>
      </c>
      <c r="E1296" s="13">
        <v>3843</v>
      </c>
      <c r="F1296" s="13" t="s">
        <v>6</v>
      </c>
    </row>
    <row r="1297" spans="1:6" x14ac:dyDescent="0.15">
      <c r="A1297" s="87"/>
      <c r="B1297" s="87"/>
      <c r="C1297" s="14">
        <v>158.84</v>
      </c>
      <c r="D1297" s="14">
        <v>65</v>
      </c>
      <c r="E1297" s="14">
        <v>1805</v>
      </c>
      <c r="F1297" s="14" t="s">
        <v>6</v>
      </c>
    </row>
    <row r="1298" spans="1:6" x14ac:dyDescent="0.15">
      <c r="A1298" s="85" t="s">
        <v>338</v>
      </c>
      <c r="B1298" s="85" t="s">
        <v>14</v>
      </c>
      <c r="C1298" s="12">
        <v>0.14000000000000001</v>
      </c>
      <c r="D1298" s="12">
        <v>21</v>
      </c>
      <c r="E1298" s="12">
        <v>218</v>
      </c>
      <c r="F1298" s="12" t="s">
        <v>6</v>
      </c>
    </row>
    <row r="1299" spans="1:6" x14ac:dyDescent="0.15">
      <c r="A1299" s="86"/>
      <c r="B1299" s="86"/>
      <c r="C1299" s="13">
        <v>2.1</v>
      </c>
      <c r="D1299" s="13">
        <v>22</v>
      </c>
      <c r="E1299" s="13">
        <v>303</v>
      </c>
      <c r="F1299" s="13" t="s">
        <v>6</v>
      </c>
    </row>
    <row r="1300" spans="1:6" x14ac:dyDescent="0.15">
      <c r="A1300" s="86"/>
      <c r="B1300" s="86"/>
      <c r="C1300" s="13">
        <v>8.1999999999999993</v>
      </c>
      <c r="D1300" s="13">
        <v>49</v>
      </c>
      <c r="E1300" s="13">
        <v>1004</v>
      </c>
      <c r="F1300" s="13" t="s">
        <v>5</v>
      </c>
    </row>
    <row r="1301" spans="1:6" x14ac:dyDescent="0.15">
      <c r="A1301" s="86"/>
      <c r="B1301" s="86"/>
      <c r="C1301" s="13">
        <v>15.04</v>
      </c>
      <c r="D1301" s="13">
        <v>55</v>
      </c>
      <c r="E1301" s="13">
        <v>1079</v>
      </c>
      <c r="F1301" s="13" t="s">
        <v>6</v>
      </c>
    </row>
    <row r="1302" spans="1:6" x14ac:dyDescent="0.15">
      <c r="A1302" s="86"/>
      <c r="B1302" s="86"/>
      <c r="C1302" s="13">
        <v>38.619999999999997</v>
      </c>
      <c r="D1302" s="13">
        <v>50</v>
      </c>
      <c r="E1302" s="13">
        <v>1150</v>
      </c>
      <c r="F1302" s="13" t="s">
        <v>10</v>
      </c>
    </row>
    <row r="1303" spans="1:6" x14ac:dyDescent="0.15">
      <c r="A1303" s="86"/>
      <c r="B1303" s="86"/>
      <c r="C1303" s="13">
        <v>42.28</v>
      </c>
      <c r="D1303" s="13">
        <v>34</v>
      </c>
      <c r="E1303" s="13">
        <v>682</v>
      </c>
      <c r="F1303" s="13" t="s">
        <v>6</v>
      </c>
    </row>
    <row r="1304" spans="1:6" x14ac:dyDescent="0.15">
      <c r="A1304" s="86"/>
      <c r="B1304" s="86"/>
      <c r="C1304" s="13">
        <v>46.48</v>
      </c>
      <c r="D1304" s="13">
        <v>77</v>
      </c>
      <c r="E1304" s="13">
        <v>1809</v>
      </c>
      <c r="F1304" s="13" t="s">
        <v>6</v>
      </c>
    </row>
    <row r="1305" spans="1:6" x14ac:dyDescent="0.15">
      <c r="A1305" s="86"/>
      <c r="B1305" s="86"/>
      <c r="C1305" s="13">
        <v>80.53</v>
      </c>
      <c r="D1305" s="13">
        <v>62</v>
      </c>
      <c r="E1305" s="13">
        <v>1321</v>
      </c>
      <c r="F1305" s="13" t="s">
        <v>6</v>
      </c>
    </row>
    <row r="1306" spans="1:6" x14ac:dyDescent="0.15">
      <c r="A1306" s="86"/>
      <c r="B1306" s="86"/>
      <c r="C1306" s="13">
        <v>90.26</v>
      </c>
      <c r="D1306" s="13">
        <v>96</v>
      </c>
      <c r="E1306" s="13">
        <v>2404</v>
      </c>
      <c r="F1306" s="13" t="s">
        <v>344</v>
      </c>
    </row>
    <row r="1307" spans="1:6" x14ac:dyDescent="0.15">
      <c r="A1307" s="86"/>
      <c r="B1307" s="86"/>
      <c r="C1307" s="13">
        <v>108.16</v>
      </c>
      <c r="D1307" s="13">
        <v>58</v>
      </c>
      <c r="E1307" s="13">
        <v>1402</v>
      </c>
      <c r="F1307" s="13" t="s">
        <v>6</v>
      </c>
    </row>
    <row r="1308" spans="1:6" x14ac:dyDescent="0.15">
      <c r="A1308" s="86"/>
      <c r="B1308" s="86"/>
      <c r="C1308" s="13">
        <v>128.76</v>
      </c>
      <c r="D1308" s="13">
        <v>46</v>
      </c>
      <c r="E1308" s="13">
        <v>1157</v>
      </c>
      <c r="F1308" s="13" t="s">
        <v>6</v>
      </c>
    </row>
    <row r="1309" spans="1:6" x14ac:dyDescent="0.15">
      <c r="A1309" s="86"/>
      <c r="B1309" s="86"/>
      <c r="C1309" s="13">
        <v>132.76</v>
      </c>
      <c r="D1309" s="13">
        <v>90</v>
      </c>
      <c r="E1309" s="13">
        <v>2199</v>
      </c>
      <c r="F1309" s="13" t="s">
        <v>6</v>
      </c>
    </row>
    <row r="1310" spans="1:6" x14ac:dyDescent="0.15">
      <c r="A1310" s="86"/>
      <c r="B1310" s="86"/>
      <c r="C1310" s="13">
        <v>141.88</v>
      </c>
      <c r="D1310" s="13">
        <v>78</v>
      </c>
      <c r="E1310" s="13">
        <v>2025</v>
      </c>
      <c r="F1310" s="13" t="s">
        <v>6</v>
      </c>
    </row>
    <row r="1311" spans="1:6" x14ac:dyDescent="0.15">
      <c r="A1311" s="87"/>
      <c r="B1311" s="87"/>
      <c r="C1311" s="14">
        <v>158.97999999999999</v>
      </c>
      <c r="D1311" s="14">
        <v>26</v>
      </c>
      <c r="E1311" s="14">
        <v>610</v>
      </c>
      <c r="F1311" s="14" t="s">
        <v>6</v>
      </c>
    </row>
    <row r="1312" spans="1:6" x14ac:dyDescent="0.15">
      <c r="A1312" s="85" t="s">
        <v>339</v>
      </c>
      <c r="B1312" s="85" t="s">
        <v>14</v>
      </c>
      <c r="C1312" s="12">
        <v>2.0499999999999998</v>
      </c>
      <c r="D1312" s="12">
        <v>37</v>
      </c>
      <c r="E1312" s="12">
        <v>486</v>
      </c>
      <c r="F1312" s="12" t="s">
        <v>6</v>
      </c>
    </row>
    <row r="1313" spans="1:6" x14ac:dyDescent="0.15">
      <c r="A1313" s="86"/>
      <c r="B1313" s="86"/>
      <c r="C1313" s="13">
        <v>3.83</v>
      </c>
      <c r="D1313" s="13">
        <v>24</v>
      </c>
      <c r="E1313" s="13">
        <v>330</v>
      </c>
      <c r="F1313" s="13" t="s">
        <v>6</v>
      </c>
    </row>
    <row r="1314" spans="1:6" x14ac:dyDescent="0.15">
      <c r="A1314" s="86"/>
      <c r="B1314" s="86"/>
      <c r="C1314" s="13">
        <v>7.86</v>
      </c>
      <c r="D1314" s="13">
        <v>74</v>
      </c>
      <c r="E1314" s="13">
        <v>1644</v>
      </c>
      <c r="F1314" s="13" t="s">
        <v>5</v>
      </c>
    </row>
    <row r="1315" spans="1:6" x14ac:dyDescent="0.15">
      <c r="A1315" s="86"/>
      <c r="B1315" s="86"/>
      <c r="C1315" s="13">
        <v>10.66</v>
      </c>
      <c r="D1315" s="13">
        <v>36</v>
      </c>
      <c r="E1315" s="13">
        <v>789</v>
      </c>
      <c r="F1315" s="13" t="s">
        <v>6</v>
      </c>
    </row>
    <row r="1316" spans="1:6" x14ac:dyDescent="0.15">
      <c r="A1316" s="86"/>
      <c r="B1316" s="86"/>
      <c r="C1316" s="13">
        <v>14.21</v>
      </c>
      <c r="D1316" s="13">
        <v>145</v>
      </c>
      <c r="E1316" s="13">
        <v>2709</v>
      </c>
      <c r="F1316" s="13" t="s">
        <v>6</v>
      </c>
    </row>
    <row r="1317" spans="1:6" x14ac:dyDescent="0.15">
      <c r="A1317" s="86"/>
      <c r="B1317" s="86"/>
      <c r="C1317" s="13">
        <v>22.75</v>
      </c>
      <c r="D1317" s="13">
        <v>61</v>
      </c>
      <c r="E1317" s="13">
        <v>603</v>
      </c>
      <c r="F1317" s="13" t="s">
        <v>6</v>
      </c>
    </row>
    <row r="1318" spans="1:6" x14ac:dyDescent="0.15">
      <c r="A1318" s="86"/>
      <c r="B1318" s="86"/>
      <c r="C1318" s="13">
        <v>30.19</v>
      </c>
      <c r="D1318" s="13">
        <v>24</v>
      </c>
      <c r="E1318" s="13">
        <v>431</v>
      </c>
      <c r="F1318" s="13" t="s">
        <v>6</v>
      </c>
    </row>
    <row r="1319" spans="1:6" x14ac:dyDescent="0.15">
      <c r="A1319" s="86"/>
      <c r="B1319" s="86"/>
      <c r="C1319" s="13">
        <v>38.18</v>
      </c>
      <c r="D1319" s="13">
        <v>183</v>
      </c>
      <c r="E1319" s="13">
        <v>4046</v>
      </c>
      <c r="F1319" s="13" t="s">
        <v>10</v>
      </c>
    </row>
    <row r="1320" spans="1:6" x14ac:dyDescent="0.15">
      <c r="A1320" s="86"/>
      <c r="B1320" s="86"/>
      <c r="C1320" s="13">
        <v>41.94</v>
      </c>
      <c r="D1320" s="13">
        <v>30</v>
      </c>
      <c r="E1320" s="13">
        <v>614</v>
      </c>
      <c r="F1320" s="13" t="s">
        <v>6</v>
      </c>
    </row>
    <row r="1321" spans="1:6" x14ac:dyDescent="0.15">
      <c r="A1321" s="86"/>
      <c r="B1321" s="86"/>
      <c r="C1321" s="13">
        <v>46.04</v>
      </c>
      <c r="D1321" s="13">
        <v>154</v>
      </c>
      <c r="E1321" s="13">
        <v>3588</v>
      </c>
      <c r="F1321" s="13" t="s">
        <v>6</v>
      </c>
    </row>
    <row r="1322" spans="1:6" x14ac:dyDescent="0.15">
      <c r="A1322" s="86"/>
      <c r="B1322" s="86"/>
      <c r="C1322" s="13">
        <v>80.150000000000006</v>
      </c>
      <c r="D1322" s="13">
        <v>137</v>
      </c>
      <c r="E1322" s="13">
        <v>3218</v>
      </c>
      <c r="F1322" s="13" t="s">
        <v>6</v>
      </c>
    </row>
    <row r="1323" spans="1:6" x14ac:dyDescent="0.15">
      <c r="A1323" s="86"/>
      <c r="B1323" s="86"/>
      <c r="C1323" s="13">
        <v>89.56</v>
      </c>
      <c r="D1323" s="13">
        <v>98</v>
      </c>
      <c r="E1323" s="13">
        <v>2490</v>
      </c>
      <c r="F1323" s="13" t="s">
        <v>344</v>
      </c>
    </row>
    <row r="1324" spans="1:6" x14ac:dyDescent="0.15">
      <c r="A1324" s="86"/>
      <c r="B1324" s="86"/>
      <c r="C1324" s="13">
        <v>104.58</v>
      </c>
      <c r="D1324" s="13">
        <v>27</v>
      </c>
      <c r="E1324" s="13">
        <v>472</v>
      </c>
      <c r="F1324" s="13" t="s">
        <v>6</v>
      </c>
    </row>
    <row r="1325" spans="1:6" x14ac:dyDescent="0.15">
      <c r="A1325" s="86"/>
      <c r="B1325" s="86"/>
      <c r="C1325" s="13">
        <v>107.85</v>
      </c>
      <c r="D1325" s="13">
        <v>116</v>
      </c>
      <c r="E1325" s="13">
        <v>2854</v>
      </c>
      <c r="F1325" s="13" t="s">
        <v>6</v>
      </c>
    </row>
    <row r="1326" spans="1:6" x14ac:dyDescent="0.15">
      <c r="A1326" s="86"/>
      <c r="B1326" s="86"/>
      <c r="C1326" s="13">
        <v>128.29</v>
      </c>
      <c r="D1326" s="13">
        <v>93</v>
      </c>
      <c r="E1326" s="13">
        <v>2372</v>
      </c>
      <c r="F1326" s="13" t="s">
        <v>6</v>
      </c>
    </row>
    <row r="1327" spans="1:6" x14ac:dyDescent="0.15">
      <c r="A1327" s="86"/>
      <c r="B1327" s="86"/>
      <c r="C1327" s="13">
        <v>132.32</v>
      </c>
      <c r="D1327" s="13">
        <v>64</v>
      </c>
      <c r="E1327" s="13">
        <v>1646</v>
      </c>
      <c r="F1327" s="13" t="s">
        <v>6</v>
      </c>
    </row>
    <row r="1328" spans="1:6" x14ac:dyDescent="0.15">
      <c r="A1328" s="86"/>
      <c r="B1328" s="86"/>
      <c r="C1328" s="13">
        <v>141.25</v>
      </c>
      <c r="D1328" s="13">
        <v>148</v>
      </c>
      <c r="E1328" s="13">
        <v>3877</v>
      </c>
      <c r="F1328" s="13" t="s">
        <v>6</v>
      </c>
    </row>
    <row r="1329" spans="1:6" x14ac:dyDescent="0.15">
      <c r="A1329" s="87"/>
      <c r="B1329" s="87"/>
      <c r="C1329" s="14">
        <v>158.25</v>
      </c>
      <c r="D1329" s="14">
        <v>39</v>
      </c>
      <c r="E1329" s="14">
        <v>975</v>
      </c>
      <c r="F1329" s="14" t="s">
        <v>6</v>
      </c>
    </row>
    <row r="1330" spans="1:6" x14ac:dyDescent="0.15">
      <c r="A1330" s="85" t="s">
        <v>340</v>
      </c>
      <c r="B1330" s="85" t="s">
        <v>14</v>
      </c>
      <c r="C1330" s="12">
        <v>2.4300000000000002</v>
      </c>
      <c r="D1330" s="12">
        <v>33</v>
      </c>
      <c r="E1330" s="12">
        <v>481</v>
      </c>
      <c r="F1330" s="12" t="s">
        <v>6</v>
      </c>
    </row>
    <row r="1331" spans="1:6" x14ac:dyDescent="0.15">
      <c r="A1331" s="86"/>
      <c r="B1331" s="86"/>
      <c r="C1331" s="13">
        <v>8.24</v>
      </c>
      <c r="D1331" s="13">
        <v>44</v>
      </c>
      <c r="E1331" s="13">
        <v>941</v>
      </c>
      <c r="F1331" s="13" t="s">
        <v>5</v>
      </c>
    </row>
    <row r="1332" spans="1:6" x14ac:dyDescent="0.15">
      <c r="A1332" s="86"/>
      <c r="B1332" s="86"/>
      <c r="C1332" s="13">
        <v>14.59</v>
      </c>
      <c r="D1332" s="13">
        <v>37</v>
      </c>
      <c r="E1332" s="13">
        <v>755</v>
      </c>
      <c r="F1332" s="13" t="s">
        <v>6</v>
      </c>
    </row>
    <row r="1333" spans="1:6" x14ac:dyDescent="0.15">
      <c r="A1333" s="86"/>
      <c r="B1333" s="86"/>
      <c r="C1333" s="13">
        <v>38.58</v>
      </c>
      <c r="D1333" s="13">
        <v>71</v>
      </c>
      <c r="E1333" s="13">
        <v>1511</v>
      </c>
      <c r="F1333" s="13" t="s">
        <v>10</v>
      </c>
    </row>
    <row r="1334" spans="1:6" x14ac:dyDescent="0.15">
      <c r="A1334" s="86"/>
      <c r="B1334" s="86"/>
      <c r="C1334" s="13">
        <v>41.89</v>
      </c>
      <c r="D1334" s="13">
        <v>25</v>
      </c>
      <c r="E1334" s="13">
        <v>513</v>
      </c>
      <c r="F1334" s="13" t="s">
        <v>6</v>
      </c>
    </row>
    <row r="1335" spans="1:6" x14ac:dyDescent="0.15">
      <c r="A1335" s="86"/>
      <c r="B1335" s="86"/>
      <c r="C1335" s="13">
        <v>46.42</v>
      </c>
      <c r="D1335" s="13">
        <v>108</v>
      </c>
      <c r="E1335" s="13">
        <v>2360</v>
      </c>
      <c r="F1335" s="13" t="s">
        <v>6</v>
      </c>
    </row>
    <row r="1336" spans="1:6" x14ac:dyDescent="0.15">
      <c r="A1336" s="86"/>
      <c r="B1336" s="86"/>
      <c r="C1336" s="13">
        <v>80.37</v>
      </c>
      <c r="D1336" s="13">
        <v>47</v>
      </c>
      <c r="E1336" s="13">
        <v>1042</v>
      </c>
      <c r="F1336" s="13" t="s">
        <v>6</v>
      </c>
    </row>
    <row r="1337" spans="1:6" x14ac:dyDescent="0.15">
      <c r="A1337" s="86"/>
      <c r="B1337" s="86"/>
      <c r="C1337" s="13">
        <v>89.53</v>
      </c>
      <c r="D1337" s="13">
        <v>60</v>
      </c>
      <c r="E1337" s="13">
        <v>1481</v>
      </c>
      <c r="F1337" s="13" t="s">
        <v>344</v>
      </c>
    </row>
    <row r="1338" spans="1:6" x14ac:dyDescent="0.15">
      <c r="A1338" s="86"/>
      <c r="B1338" s="86"/>
      <c r="C1338" s="13">
        <v>107.68</v>
      </c>
      <c r="D1338" s="13">
        <v>53</v>
      </c>
      <c r="E1338" s="13">
        <v>1205</v>
      </c>
      <c r="F1338" s="13" t="s">
        <v>6</v>
      </c>
    </row>
    <row r="1339" spans="1:6" x14ac:dyDescent="0.15">
      <c r="A1339" s="86"/>
      <c r="B1339" s="86"/>
      <c r="C1339" s="13">
        <v>128.56</v>
      </c>
      <c r="D1339" s="13">
        <v>38</v>
      </c>
      <c r="E1339" s="13">
        <v>931</v>
      </c>
      <c r="F1339" s="13" t="s">
        <v>6</v>
      </c>
    </row>
    <row r="1340" spans="1:6" x14ac:dyDescent="0.15">
      <c r="A1340" s="86"/>
      <c r="B1340" s="86"/>
      <c r="C1340" s="13">
        <v>132.11000000000001</v>
      </c>
      <c r="D1340" s="13">
        <v>27</v>
      </c>
      <c r="E1340" s="13">
        <v>687</v>
      </c>
      <c r="F1340" s="13" t="s">
        <v>6</v>
      </c>
    </row>
    <row r="1341" spans="1:6" x14ac:dyDescent="0.15">
      <c r="A1341" s="86"/>
      <c r="B1341" s="86"/>
      <c r="C1341" s="13">
        <v>141.07</v>
      </c>
      <c r="D1341" s="13">
        <v>63</v>
      </c>
      <c r="E1341" s="13">
        <v>1566</v>
      </c>
      <c r="F1341" s="13" t="s">
        <v>6</v>
      </c>
    </row>
    <row r="1342" spans="1:6" x14ac:dyDescent="0.15">
      <c r="A1342" s="87"/>
      <c r="B1342" s="87"/>
      <c r="C1342" s="14">
        <v>158.33000000000001</v>
      </c>
      <c r="D1342" s="14">
        <v>94</v>
      </c>
      <c r="E1342" s="14">
        <v>2529</v>
      </c>
      <c r="F1342" s="14" t="s">
        <v>6</v>
      </c>
    </row>
    <row r="1343" spans="1:6" x14ac:dyDescent="0.15">
      <c r="A1343" s="85" t="s">
        <v>341</v>
      </c>
      <c r="B1343" s="85" t="s">
        <v>14</v>
      </c>
      <c r="C1343" s="12">
        <v>2.17</v>
      </c>
      <c r="D1343" s="12">
        <v>28</v>
      </c>
      <c r="E1343" s="12">
        <v>372</v>
      </c>
      <c r="F1343" s="12" t="s">
        <v>6</v>
      </c>
    </row>
    <row r="1344" spans="1:6" x14ac:dyDescent="0.15">
      <c r="A1344" s="86"/>
      <c r="B1344" s="86"/>
      <c r="C1344" s="13">
        <v>7.95</v>
      </c>
      <c r="D1344" s="13">
        <v>28</v>
      </c>
      <c r="E1344" s="13">
        <v>319</v>
      </c>
      <c r="F1344" s="13" t="s">
        <v>5</v>
      </c>
    </row>
    <row r="1345" spans="1:23" x14ac:dyDescent="0.15">
      <c r="A1345" s="86"/>
      <c r="B1345" s="86"/>
      <c r="C1345" s="13">
        <v>10.67</v>
      </c>
      <c r="D1345" s="13">
        <v>29</v>
      </c>
      <c r="E1345" s="13">
        <v>659</v>
      </c>
      <c r="F1345" s="13" t="s">
        <v>6</v>
      </c>
    </row>
    <row r="1346" spans="1:23" x14ac:dyDescent="0.15">
      <c r="A1346" s="86"/>
      <c r="B1346" s="86"/>
      <c r="C1346" s="13">
        <v>14.06</v>
      </c>
      <c r="D1346" s="13">
        <v>240</v>
      </c>
      <c r="E1346" s="13">
        <v>4885</v>
      </c>
      <c r="F1346" s="13" t="s">
        <v>6</v>
      </c>
    </row>
    <row r="1347" spans="1:23" x14ac:dyDescent="0.15">
      <c r="A1347" s="86"/>
      <c r="B1347" s="86"/>
      <c r="C1347" s="13">
        <v>22.89</v>
      </c>
      <c r="D1347" s="13">
        <v>23</v>
      </c>
      <c r="E1347" s="13">
        <v>181</v>
      </c>
      <c r="F1347" s="13" t="s">
        <v>6</v>
      </c>
    </row>
    <row r="1348" spans="1:23" x14ac:dyDescent="0.15">
      <c r="A1348" s="86"/>
      <c r="B1348" s="86"/>
      <c r="C1348" s="13">
        <v>23.71</v>
      </c>
      <c r="D1348" s="13">
        <v>20</v>
      </c>
      <c r="E1348" s="13">
        <v>306</v>
      </c>
      <c r="F1348" s="13" t="s">
        <v>8</v>
      </c>
    </row>
    <row r="1349" spans="1:23" x14ac:dyDescent="0.15">
      <c r="A1349" s="86"/>
      <c r="B1349" s="86"/>
      <c r="C1349" s="13">
        <v>38.590000000000003</v>
      </c>
      <c r="D1349" s="13">
        <v>148</v>
      </c>
      <c r="E1349" s="13">
        <v>3248</v>
      </c>
      <c r="F1349" s="13" t="s">
        <v>10</v>
      </c>
    </row>
    <row r="1350" spans="1:23" x14ac:dyDescent="0.15">
      <c r="A1350" s="86"/>
      <c r="B1350" s="86"/>
      <c r="C1350" s="13">
        <v>41.98</v>
      </c>
      <c r="D1350" s="13">
        <v>21</v>
      </c>
      <c r="E1350" s="13">
        <v>287</v>
      </c>
      <c r="F1350" s="13" t="s">
        <v>6</v>
      </c>
    </row>
    <row r="1351" spans="1:23" x14ac:dyDescent="0.15">
      <c r="A1351" s="86"/>
      <c r="B1351" s="86"/>
      <c r="C1351" s="13">
        <v>46.4</v>
      </c>
      <c r="D1351" s="13">
        <v>65</v>
      </c>
      <c r="E1351" s="13">
        <v>1434</v>
      </c>
      <c r="F1351" s="13" t="s">
        <v>6</v>
      </c>
    </row>
    <row r="1352" spans="1:23" x14ac:dyDescent="0.15">
      <c r="A1352" s="86"/>
      <c r="B1352" s="86"/>
      <c r="C1352" s="13">
        <v>80.61</v>
      </c>
      <c r="D1352" s="13">
        <v>67</v>
      </c>
      <c r="E1352" s="13">
        <v>1576</v>
      </c>
      <c r="F1352" s="13" t="s">
        <v>6</v>
      </c>
    </row>
    <row r="1353" spans="1:23" x14ac:dyDescent="0.15">
      <c r="A1353" s="86"/>
      <c r="B1353" s="86"/>
      <c r="C1353" s="13">
        <v>90.1</v>
      </c>
      <c r="D1353" s="13">
        <v>32</v>
      </c>
      <c r="E1353" s="13">
        <v>791</v>
      </c>
      <c r="F1353" s="13" t="s">
        <v>344</v>
      </c>
    </row>
    <row r="1354" spans="1:23" x14ac:dyDescent="0.15">
      <c r="A1354" s="86"/>
      <c r="B1354" s="86"/>
      <c r="C1354" s="13">
        <v>107.99</v>
      </c>
      <c r="D1354" s="13">
        <v>48</v>
      </c>
      <c r="E1354" s="13">
        <v>1069</v>
      </c>
      <c r="F1354" s="13" t="s">
        <v>6</v>
      </c>
    </row>
    <row r="1355" spans="1:23" x14ac:dyDescent="0.15">
      <c r="A1355" s="86"/>
      <c r="B1355" s="86"/>
      <c r="C1355" s="13">
        <v>128.94</v>
      </c>
      <c r="D1355" s="13">
        <v>20</v>
      </c>
      <c r="E1355" s="13">
        <v>417</v>
      </c>
      <c r="F1355" s="13" t="s">
        <v>6</v>
      </c>
    </row>
    <row r="1356" spans="1:23" x14ac:dyDescent="0.15">
      <c r="A1356" s="87"/>
      <c r="B1356" s="87"/>
      <c r="C1356" s="14">
        <v>141.58000000000001</v>
      </c>
      <c r="D1356" s="14">
        <v>52</v>
      </c>
      <c r="E1356" s="14">
        <v>1313</v>
      </c>
      <c r="F1356" s="14" t="s">
        <v>6</v>
      </c>
    </row>
    <row r="1357" spans="1:23" x14ac:dyDescent="0.15">
      <c r="A1357" s="85" t="s">
        <v>342</v>
      </c>
      <c r="B1357" s="85" t="s">
        <v>14</v>
      </c>
      <c r="C1357" s="12">
        <v>1.9</v>
      </c>
      <c r="D1357" s="12">
        <v>21</v>
      </c>
      <c r="E1357" s="12">
        <v>304</v>
      </c>
      <c r="F1357" s="12" t="s">
        <v>6</v>
      </c>
    </row>
    <row r="1358" spans="1:23" x14ac:dyDescent="0.15">
      <c r="A1358" s="86"/>
      <c r="B1358" s="86"/>
      <c r="C1358" s="13">
        <v>7.61</v>
      </c>
      <c r="D1358" s="13">
        <v>31</v>
      </c>
      <c r="E1358" s="13">
        <v>686</v>
      </c>
      <c r="F1358" s="13" t="s">
        <v>5</v>
      </c>
    </row>
    <row r="1359" spans="1:23" x14ac:dyDescent="0.15">
      <c r="A1359" s="86"/>
      <c r="B1359" s="86"/>
      <c r="C1359" s="13">
        <v>13.65</v>
      </c>
      <c r="D1359" s="13">
        <v>63</v>
      </c>
      <c r="E1359" s="13">
        <v>1235</v>
      </c>
      <c r="F1359" s="13" t="s">
        <v>6</v>
      </c>
      <c r="K1359" s="17"/>
      <c r="L1359" s="17"/>
      <c r="M1359" s="17"/>
      <c r="N1359" s="17"/>
      <c r="O1359" s="17"/>
      <c r="P1359" s="17"/>
      <c r="Q1359" s="17"/>
      <c r="R1359" s="17"/>
      <c r="S1359" s="17"/>
      <c r="T1359" s="17"/>
      <c r="U1359" s="17"/>
      <c r="V1359" s="17"/>
      <c r="W1359" s="17"/>
    </row>
    <row r="1360" spans="1:23" x14ac:dyDescent="0.15">
      <c r="A1360" s="86"/>
      <c r="B1360" s="86"/>
      <c r="C1360" s="13">
        <v>38.25</v>
      </c>
      <c r="D1360" s="13">
        <v>53</v>
      </c>
      <c r="E1360" s="13">
        <v>1118</v>
      </c>
      <c r="F1360" s="13" t="s">
        <v>10</v>
      </c>
      <c r="K1360" s="17"/>
      <c r="L1360" s="17"/>
      <c r="M1360" s="17"/>
      <c r="N1360" s="17"/>
      <c r="O1360" s="17"/>
      <c r="P1360" s="17"/>
      <c r="Q1360" s="17"/>
      <c r="R1360" s="17"/>
      <c r="S1360" s="17"/>
      <c r="T1360" s="17"/>
      <c r="U1360" s="17"/>
      <c r="V1360" s="17"/>
      <c r="W1360" s="17"/>
    </row>
    <row r="1361" spans="1:23" x14ac:dyDescent="0.15">
      <c r="A1361" s="86"/>
      <c r="B1361" s="86"/>
      <c r="C1361" s="13">
        <v>46.26</v>
      </c>
      <c r="D1361" s="13">
        <v>76</v>
      </c>
      <c r="E1361" s="13">
        <v>1747</v>
      </c>
      <c r="F1361" s="13" t="s">
        <v>6</v>
      </c>
      <c r="K1361" s="17"/>
      <c r="L1361" s="17"/>
      <c r="M1361" s="17"/>
      <c r="N1361" s="17"/>
      <c r="O1361" s="17"/>
      <c r="P1361" s="17"/>
      <c r="Q1361" s="17"/>
      <c r="R1361" s="17"/>
      <c r="S1361" s="17"/>
      <c r="T1361" s="17"/>
      <c r="U1361" s="17"/>
      <c r="V1361" s="17"/>
      <c r="W1361" s="17"/>
    </row>
    <row r="1362" spans="1:23" x14ac:dyDescent="0.15">
      <c r="A1362" s="86"/>
      <c r="B1362" s="86"/>
      <c r="C1362" s="13">
        <v>80.41</v>
      </c>
      <c r="D1362" s="13">
        <v>57</v>
      </c>
      <c r="E1362" s="13">
        <v>1272</v>
      </c>
      <c r="F1362" s="13" t="s">
        <v>6</v>
      </c>
      <c r="K1362" s="17"/>
      <c r="L1362" s="17"/>
      <c r="M1362" s="17"/>
      <c r="N1362" s="17"/>
      <c r="O1362" s="17"/>
      <c r="P1362" s="17"/>
      <c r="Q1362" s="17"/>
      <c r="R1362" s="17"/>
      <c r="S1362" s="17"/>
      <c r="T1362" s="17"/>
      <c r="U1362" s="17"/>
      <c r="V1362" s="17"/>
      <c r="W1362" s="17"/>
    </row>
    <row r="1363" spans="1:23" x14ac:dyDescent="0.15">
      <c r="A1363" s="86"/>
      <c r="B1363" s="86"/>
      <c r="C1363" s="13">
        <v>89.49</v>
      </c>
      <c r="D1363" s="13">
        <v>31</v>
      </c>
      <c r="E1363" s="13">
        <v>776</v>
      </c>
      <c r="F1363" s="13" t="s">
        <v>344</v>
      </c>
      <c r="K1363" s="17"/>
      <c r="L1363" s="17"/>
      <c r="M1363" s="17"/>
      <c r="N1363" s="17"/>
      <c r="O1363" s="17"/>
      <c r="P1363" s="17"/>
      <c r="Q1363" s="17"/>
      <c r="R1363" s="17"/>
      <c r="S1363" s="17"/>
      <c r="T1363" s="17"/>
      <c r="U1363" s="17"/>
      <c r="V1363" s="17"/>
      <c r="W1363" s="17"/>
    </row>
    <row r="1364" spans="1:23" x14ac:dyDescent="0.15">
      <c r="A1364" s="86"/>
      <c r="B1364" s="86"/>
      <c r="C1364" s="13">
        <v>107.85</v>
      </c>
      <c r="D1364" s="13">
        <v>55</v>
      </c>
      <c r="E1364" s="13">
        <v>1369</v>
      </c>
      <c r="F1364" s="13" t="s">
        <v>6</v>
      </c>
      <c r="K1364" s="17"/>
      <c r="L1364" s="17"/>
      <c r="M1364" s="17"/>
      <c r="N1364" s="17"/>
      <c r="O1364" s="17"/>
      <c r="P1364" s="17"/>
      <c r="Q1364" s="17"/>
      <c r="R1364" s="17"/>
      <c r="S1364" s="17"/>
      <c r="T1364" s="17"/>
      <c r="U1364" s="17"/>
      <c r="V1364" s="17"/>
      <c r="W1364" s="17"/>
    </row>
    <row r="1365" spans="1:23" x14ac:dyDescent="0.15">
      <c r="A1365" s="86"/>
      <c r="B1365" s="86"/>
      <c r="C1365" s="13">
        <v>128.54</v>
      </c>
      <c r="D1365" s="13">
        <v>39</v>
      </c>
      <c r="E1365" s="13">
        <v>978</v>
      </c>
      <c r="F1365" s="13" t="s">
        <v>6</v>
      </c>
      <c r="K1365" s="17"/>
      <c r="L1365" s="17"/>
      <c r="M1365" s="17"/>
      <c r="N1365" s="17"/>
      <c r="O1365" s="17"/>
      <c r="P1365" s="17"/>
      <c r="Q1365" s="17"/>
      <c r="R1365" s="17"/>
      <c r="S1365" s="17"/>
      <c r="T1365" s="17"/>
      <c r="U1365" s="17"/>
      <c r="V1365" s="17"/>
      <c r="W1365" s="17"/>
    </row>
    <row r="1366" spans="1:23" x14ac:dyDescent="0.15">
      <c r="A1366" s="86"/>
      <c r="B1366" s="86"/>
      <c r="C1366" s="13">
        <v>141.13999999999999</v>
      </c>
      <c r="D1366" s="13">
        <v>65</v>
      </c>
      <c r="E1366" s="13">
        <v>1693</v>
      </c>
      <c r="F1366" s="13" t="s">
        <v>6</v>
      </c>
    </row>
    <row r="1367" spans="1:23" x14ac:dyDescent="0.15">
      <c r="A1367" s="87"/>
      <c r="B1367" s="87"/>
      <c r="C1367" s="14">
        <v>158.44999999999999</v>
      </c>
      <c r="D1367" s="14">
        <v>26</v>
      </c>
      <c r="E1367" s="14">
        <v>636</v>
      </c>
      <c r="F1367" s="14" t="s">
        <v>6</v>
      </c>
    </row>
    <row r="1368" spans="1:23" x14ac:dyDescent="0.15">
      <c r="A1368" s="85" t="s">
        <v>343</v>
      </c>
      <c r="B1368" s="85" t="s">
        <v>14</v>
      </c>
      <c r="C1368" s="12">
        <v>1.99</v>
      </c>
      <c r="D1368" s="12">
        <v>29</v>
      </c>
      <c r="E1368" s="12">
        <v>417</v>
      </c>
      <c r="F1368" s="12" t="s">
        <v>6</v>
      </c>
    </row>
    <row r="1369" spans="1:23" x14ac:dyDescent="0.15">
      <c r="A1369" s="86"/>
      <c r="B1369" s="86"/>
      <c r="C1369" s="13">
        <v>3.56</v>
      </c>
      <c r="D1369" s="13">
        <v>21</v>
      </c>
      <c r="E1369" s="13">
        <v>290</v>
      </c>
      <c r="F1369" s="13" t="s">
        <v>6</v>
      </c>
    </row>
    <row r="1370" spans="1:23" x14ac:dyDescent="0.15">
      <c r="A1370" s="86"/>
      <c r="B1370" s="86"/>
      <c r="C1370" s="13">
        <v>7.67</v>
      </c>
      <c r="D1370" s="13">
        <v>52</v>
      </c>
      <c r="E1370" s="13">
        <v>1204</v>
      </c>
      <c r="F1370" s="13" t="s">
        <v>5</v>
      </c>
    </row>
    <row r="1371" spans="1:23" x14ac:dyDescent="0.15">
      <c r="A1371" s="86"/>
      <c r="B1371" s="86"/>
      <c r="C1371" s="13">
        <v>10.62</v>
      </c>
      <c r="D1371" s="13">
        <v>31</v>
      </c>
      <c r="E1371" s="13">
        <v>711</v>
      </c>
      <c r="F1371" s="13" t="s">
        <v>6</v>
      </c>
    </row>
    <row r="1372" spans="1:23" x14ac:dyDescent="0.15">
      <c r="A1372" s="86"/>
      <c r="B1372" s="86"/>
      <c r="C1372" s="13">
        <v>13.77</v>
      </c>
      <c r="D1372" s="13">
        <v>150</v>
      </c>
      <c r="E1372" s="13">
        <v>2916</v>
      </c>
      <c r="F1372" s="13" t="s">
        <v>6</v>
      </c>
    </row>
    <row r="1373" spans="1:23" x14ac:dyDescent="0.15">
      <c r="A1373" s="86"/>
      <c r="B1373" s="86"/>
      <c r="C1373" s="13">
        <v>22.74</v>
      </c>
      <c r="D1373" s="13">
        <v>58</v>
      </c>
      <c r="E1373" s="13">
        <v>861</v>
      </c>
      <c r="F1373" s="13" t="s">
        <v>6</v>
      </c>
    </row>
    <row r="1374" spans="1:23" x14ac:dyDescent="0.15">
      <c r="A1374" s="86"/>
      <c r="B1374" s="86"/>
      <c r="C1374" s="13">
        <v>30</v>
      </c>
      <c r="D1374" s="13">
        <v>20</v>
      </c>
      <c r="E1374" s="13">
        <v>267</v>
      </c>
      <c r="F1374" s="13" t="s">
        <v>6</v>
      </c>
    </row>
    <row r="1375" spans="1:23" x14ac:dyDescent="0.15">
      <c r="A1375" s="86"/>
      <c r="B1375" s="86"/>
      <c r="C1375" s="13">
        <v>38.15</v>
      </c>
      <c r="D1375" s="13">
        <v>63</v>
      </c>
      <c r="E1375" s="13">
        <v>1312</v>
      </c>
      <c r="F1375" s="13" t="s">
        <v>10</v>
      </c>
    </row>
    <row r="1376" spans="1:23" x14ac:dyDescent="0.15">
      <c r="A1376" s="86"/>
      <c r="B1376" s="86"/>
      <c r="C1376" s="13">
        <v>41.78</v>
      </c>
      <c r="D1376" s="13">
        <v>33</v>
      </c>
      <c r="E1376" s="13">
        <v>631</v>
      </c>
      <c r="F1376" s="13" t="s">
        <v>6</v>
      </c>
    </row>
    <row r="1377" spans="1:6" x14ac:dyDescent="0.15">
      <c r="A1377" s="86"/>
      <c r="B1377" s="86"/>
      <c r="C1377" s="13">
        <v>45.96</v>
      </c>
      <c r="D1377" s="13">
        <v>107</v>
      </c>
      <c r="E1377" s="13">
        <v>2603</v>
      </c>
      <c r="F1377" s="13" t="s">
        <v>6</v>
      </c>
    </row>
    <row r="1378" spans="1:6" x14ac:dyDescent="0.15">
      <c r="A1378" s="86"/>
      <c r="B1378" s="86"/>
      <c r="C1378" s="13">
        <v>80.31</v>
      </c>
      <c r="D1378" s="13">
        <v>104</v>
      </c>
      <c r="E1378" s="13">
        <v>2373</v>
      </c>
      <c r="F1378" s="13" t="s">
        <v>6</v>
      </c>
    </row>
    <row r="1379" spans="1:6" x14ac:dyDescent="0.15">
      <c r="A1379" s="86"/>
      <c r="B1379" s="86"/>
      <c r="C1379" s="13">
        <v>89.54</v>
      </c>
      <c r="D1379" s="13">
        <v>123</v>
      </c>
      <c r="E1379" s="13">
        <v>3053</v>
      </c>
      <c r="F1379" s="13" t="s">
        <v>344</v>
      </c>
    </row>
    <row r="1380" spans="1:6" x14ac:dyDescent="0.15">
      <c r="A1380" s="86"/>
      <c r="B1380" s="86"/>
      <c r="C1380" s="13">
        <v>104.66</v>
      </c>
      <c r="D1380" s="13">
        <v>24</v>
      </c>
      <c r="E1380" s="13">
        <v>427</v>
      </c>
      <c r="F1380" s="13" t="s">
        <v>6</v>
      </c>
    </row>
    <row r="1381" spans="1:6" x14ac:dyDescent="0.15">
      <c r="A1381" s="86"/>
      <c r="B1381" s="86"/>
      <c r="C1381" s="13">
        <v>107.76</v>
      </c>
      <c r="D1381" s="13">
        <v>92</v>
      </c>
      <c r="E1381" s="13">
        <v>2224</v>
      </c>
      <c r="F1381" s="13" t="s">
        <v>6</v>
      </c>
    </row>
    <row r="1382" spans="1:6" x14ac:dyDescent="0.15">
      <c r="A1382" s="86"/>
      <c r="B1382" s="86"/>
      <c r="C1382" s="13">
        <v>128.30000000000001</v>
      </c>
      <c r="D1382" s="13">
        <v>64</v>
      </c>
      <c r="E1382" s="13">
        <v>1679</v>
      </c>
      <c r="F1382" s="13" t="s">
        <v>6</v>
      </c>
    </row>
    <row r="1383" spans="1:6" x14ac:dyDescent="0.15">
      <c r="A1383" s="86"/>
      <c r="B1383" s="86"/>
      <c r="C1383" s="13">
        <v>132.13</v>
      </c>
      <c r="D1383" s="13">
        <v>109</v>
      </c>
      <c r="E1383" s="13">
        <v>2816</v>
      </c>
      <c r="F1383" s="13" t="s">
        <v>6</v>
      </c>
    </row>
    <row r="1384" spans="1:6" x14ac:dyDescent="0.15">
      <c r="A1384" s="86"/>
      <c r="B1384" s="86"/>
      <c r="C1384" s="13">
        <v>135.85</v>
      </c>
      <c r="D1384" s="13">
        <v>21</v>
      </c>
      <c r="E1384" s="13">
        <v>486</v>
      </c>
      <c r="F1384" s="13" t="s">
        <v>6</v>
      </c>
    </row>
    <row r="1385" spans="1:6" x14ac:dyDescent="0.15">
      <c r="A1385" s="86"/>
      <c r="B1385" s="86"/>
      <c r="C1385" s="13">
        <v>140.94</v>
      </c>
      <c r="D1385" s="13">
        <v>118</v>
      </c>
      <c r="E1385" s="13">
        <v>3097</v>
      </c>
      <c r="F1385" s="13" t="s">
        <v>6</v>
      </c>
    </row>
    <row r="1386" spans="1:6" x14ac:dyDescent="0.15">
      <c r="A1386" s="87"/>
      <c r="B1386" s="87"/>
      <c r="C1386" s="14">
        <v>157.99</v>
      </c>
      <c r="D1386" s="14">
        <v>42</v>
      </c>
      <c r="E1386" s="14">
        <v>1100</v>
      </c>
      <c r="F1386" s="14" t="s">
        <v>6</v>
      </c>
    </row>
    <row r="1387" spans="1:6" x14ac:dyDescent="0.15">
      <c r="A1387" s="12" t="s">
        <v>5</v>
      </c>
      <c r="B1387" s="88" t="s">
        <v>60</v>
      </c>
      <c r="C1387" s="12">
        <v>8.77</v>
      </c>
      <c r="D1387" s="12">
        <v>1046</v>
      </c>
      <c r="E1387" s="12">
        <v>16943</v>
      </c>
      <c r="F1387" s="12" t="s">
        <v>5</v>
      </c>
    </row>
    <row r="1388" spans="1:6" x14ac:dyDescent="0.15">
      <c r="A1388" s="13" t="s">
        <v>19</v>
      </c>
      <c r="B1388" s="86"/>
      <c r="C1388" s="13">
        <v>40.21</v>
      </c>
      <c r="D1388" s="13">
        <v>175</v>
      </c>
      <c r="E1388" s="13">
        <v>3948</v>
      </c>
      <c r="F1388" s="13" t="s">
        <v>10</v>
      </c>
    </row>
    <row r="1389" spans="1:6" x14ac:dyDescent="0.15">
      <c r="A1389" s="14" t="s">
        <v>13</v>
      </c>
      <c r="B1389" s="87"/>
      <c r="C1389" s="14">
        <v>138.41</v>
      </c>
      <c r="D1389" s="14">
        <v>1168</v>
      </c>
      <c r="E1389" s="14">
        <v>31087</v>
      </c>
      <c r="F1389" s="14" t="s">
        <v>13</v>
      </c>
    </row>
    <row r="1390" spans="1:6" x14ac:dyDescent="0.15">
      <c r="A1390" s="12" t="s">
        <v>5</v>
      </c>
      <c r="B1390" s="88" t="s">
        <v>61</v>
      </c>
      <c r="C1390" s="12">
        <v>8.7799999999999994</v>
      </c>
      <c r="D1390" s="12">
        <v>494</v>
      </c>
      <c r="E1390" s="12">
        <v>8597</v>
      </c>
      <c r="F1390" s="12" t="s">
        <v>5</v>
      </c>
    </row>
    <row r="1391" spans="1:6" ht="16.5" customHeight="1" x14ac:dyDescent="0.15">
      <c r="A1391" s="13" t="s">
        <v>19</v>
      </c>
      <c r="B1391" s="86"/>
      <c r="C1391" s="13">
        <v>38.18</v>
      </c>
      <c r="D1391" s="13">
        <v>205</v>
      </c>
      <c r="E1391" s="13">
        <v>4514</v>
      </c>
      <c r="F1391" s="13" t="s">
        <v>10</v>
      </c>
    </row>
    <row r="1392" spans="1:6" x14ac:dyDescent="0.15">
      <c r="A1392" s="14" t="s">
        <v>13</v>
      </c>
      <c r="B1392" s="87"/>
      <c r="C1392" s="14">
        <v>134.62</v>
      </c>
      <c r="D1392" s="14">
        <v>2813</v>
      </c>
      <c r="E1392" s="14">
        <v>74672</v>
      </c>
      <c r="F1392" s="14" t="s">
        <v>13</v>
      </c>
    </row>
    <row r="1393" spans="1:20" x14ac:dyDescent="0.15">
      <c r="A1393" s="12" t="s">
        <v>5</v>
      </c>
      <c r="B1393" s="88" t="s">
        <v>62</v>
      </c>
      <c r="C1393" s="12">
        <v>8.33</v>
      </c>
      <c r="D1393" s="12">
        <v>2287</v>
      </c>
      <c r="E1393" s="12">
        <v>36033</v>
      </c>
      <c r="F1393" s="12" t="s">
        <v>5</v>
      </c>
    </row>
    <row r="1394" spans="1:20" x14ac:dyDescent="0.15">
      <c r="A1394" s="13" t="s">
        <v>15</v>
      </c>
      <c r="B1394" s="86"/>
      <c r="C1394" s="13">
        <v>33.950000000000003</v>
      </c>
      <c r="D1394" s="13">
        <v>298</v>
      </c>
      <c r="E1394" s="13">
        <v>5044</v>
      </c>
      <c r="F1394" s="13" t="s">
        <v>15</v>
      </c>
    </row>
    <row r="1395" spans="1:20" x14ac:dyDescent="0.15">
      <c r="A1395" s="13" t="s">
        <v>9</v>
      </c>
      <c r="B1395" s="86"/>
      <c r="C1395" s="13">
        <v>27.97</v>
      </c>
      <c r="D1395" s="13">
        <v>584</v>
      </c>
      <c r="E1395" s="13">
        <v>10415</v>
      </c>
      <c r="F1395" s="13" t="s">
        <v>9</v>
      </c>
    </row>
    <row r="1396" spans="1:20" x14ac:dyDescent="0.15">
      <c r="A1396" s="14" t="s">
        <v>13</v>
      </c>
      <c r="B1396" s="87"/>
      <c r="C1396" s="14">
        <v>134.54</v>
      </c>
      <c r="D1396" s="14">
        <v>2369</v>
      </c>
      <c r="E1396" s="14">
        <v>62655</v>
      </c>
      <c r="F1396" s="14" t="s">
        <v>13</v>
      </c>
    </row>
    <row r="1398" spans="1:20" ht="43.5" customHeight="1" x14ac:dyDescent="0.15">
      <c r="A1398" s="91" t="s">
        <v>88</v>
      </c>
      <c r="B1398" s="91"/>
      <c r="C1398" s="91"/>
      <c r="D1398" s="91"/>
      <c r="E1398" s="91"/>
      <c r="F1398" s="91"/>
      <c r="G1398" s="26"/>
      <c r="H1398" s="26"/>
      <c r="I1398" s="26"/>
      <c r="J1398" s="26"/>
      <c r="K1398" s="26"/>
      <c r="L1398" s="26"/>
      <c r="M1398" s="26"/>
      <c r="N1398" s="26"/>
      <c r="O1398" s="26"/>
      <c r="P1398" s="26"/>
      <c r="Q1398" s="26"/>
      <c r="R1398" s="26"/>
      <c r="S1398" s="26"/>
      <c r="T1398" s="26"/>
    </row>
  </sheetData>
  <mergeCells count="137">
    <mergeCell ref="A5:A31"/>
    <mergeCell ref="A32:A57"/>
    <mergeCell ref="A2:F2"/>
    <mergeCell ref="A1357:A1367"/>
    <mergeCell ref="B1357:B1367"/>
    <mergeCell ref="A1368:A1386"/>
    <mergeCell ref="B1368:B1386"/>
    <mergeCell ref="A1398:F1398"/>
    <mergeCell ref="A1279:A1297"/>
    <mergeCell ref="B1279:B1297"/>
    <mergeCell ref="A1298:A1311"/>
    <mergeCell ref="B1298:B1311"/>
    <mergeCell ref="A1312:A1329"/>
    <mergeCell ref="B1312:B1329"/>
    <mergeCell ref="A1330:A1342"/>
    <mergeCell ref="B1330:B1342"/>
    <mergeCell ref="A1343:A1356"/>
    <mergeCell ref="B1343:B1356"/>
    <mergeCell ref="B1387:B1389"/>
    <mergeCell ref="B1390:B1392"/>
    <mergeCell ref="B1393:B1396"/>
    <mergeCell ref="A1224:A1242"/>
    <mergeCell ref="B1224:B1242"/>
    <mergeCell ref="A1243:A1260"/>
    <mergeCell ref="A1261:A1278"/>
    <mergeCell ref="A1095:A1119"/>
    <mergeCell ref="B1243:B1260"/>
    <mergeCell ref="B1261:B1278"/>
    <mergeCell ref="A1001:A1019"/>
    <mergeCell ref="B1001:B1019"/>
    <mergeCell ref="A1020:A1037"/>
    <mergeCell ref="B1020:B1037"/>
    <mergeCell ref="A1038:A1055"/>
    <mergeCell ref="B1038:B1055"/>
    <mergeCell ref="A1056:A1074"/>
    <mergeCell ref="B1056:B1074"/>
    <mergeCell ref="A1075:A1094"/>
    <mergeCell ref="B1075:B1094"/>
    <mergeCell ref="B1095:B1119"/>
    <mergeCell ref="A1120:A1136"/>
    <mergeCell ref="B1120:B1136"/>
    <mergeCell ref="A1137:A1156"/>
    <mergeCell ref="B1137:B1156"/>
    <mergeCell ref="A1157:A1179"/>
    <mergeCell ref="B1157:B1179"/>
    <mergeCell ref="A1180:A1200"/>
    <mergeCell ref="B1180:B1200"/>
    <mergeCell ref="A922:A939"/>
    <mergeCell ref="B922:B939"/>
    <mergeCell ref="A940:A959"/>
    <mergeCell ref="B940:B959"/>
    <mergeCell ref="A960:A977"/>
    <mergeCell ref="B960:B977"/>
    <mergeCell ref="A978:A1000"/>
    <mergeCell ref="B978:B1000"/>
    <mergeCell ref="A1201:A1223"/>
    <mergeCell ref="B1201:B1223"/>
    <mergeCell ref="A817:A840"/>
    <mergeCell ref="B817:B840"/>
    <mergeCell ref="A841:A860"/>
    <mergeCell ref="B841:B860"/>
    <mergeCell ref="A861:A880"/>
    <mergeCell ref="B861:B880"/>
    <mergeCell ref="A881:A900"/>
    <mergeCell ref="B881:B900"/>
    <mergeCell ref="A901:A921"/>
    <mergeCell ref="B901:B921"/>
    <mergeCell ref="A701:A725"/>
    <mergeCell ref="B701:B725"/>
    <mergeCell ref="A726:A748"/>
    <mergeCell ref="B726:B748"/>
    <mergeCell ref="A749:A772"/>
    <mergeCell ref="B749:B772"/>
    <mergeCell ref="A773:A795"/>
    <mergeCell ref="B773:B795"/>
    <mergeCell ref="A796:A816"/>
    <mergeCell ref="B796:B816"/>
    <mergeCell ref="A611:A632"/>
    <mergeCell ref="B611:B632"/>
    <mergeCell ref="A633:A653"/>
    <mergeCell ref="B633:B653"/>
    <mergeCell ref="A654:A675"/>
    <mergeCell ref="B654:B675"/>
    <mergeCell ref="A591:A610"/>
    <mergeCell ref="B591:B610"/>
    <mergeCell ref="A676:A700"/>
    <mergeCell ref="B676:B700"/>
    <mergeCell ref="A478:A498"/>
    <mergeCell ref="B478:B498"/>
    <mergeCell ref="A499:A525"/>
    <mergeCell ref="B499:B525"/>
    <mergeCell ref="A526:A548"/>
    <mergeCell ref="B526:B548"/>
    <mergeCell ref="A549:A570"/>
    <mergeCell ref="B549:B570"/>
    <mergeCell ref="A571:A590"/>
    <mergeCell ref="B571:B590"/>
    <mergeCell ref="A378:A392"/>
    <mergeCell ref="B378:B392"/>
    <mergeCell ref="A393:A410"/>
    <mergeCell ref="B393:B410"/>
    <mergeCell ref="A411:A430"/>
    <mergeCell ref="B411:B430"/>
    <mergeCell ref="A431:A454"/>
    <mergeCell ref="B431:B454"/>
    <mergeCell ref="A455:A477"/>
    <mergeCell ref="B455:B477"/>
    <mergeCell ref="A283:A301"/>
    <mergeCell ref="B283:B301"/>
    <mergeCell ref="A302:A317"/>
    <mergeCell ref="B302:B317"/>
    <mergeCell ref="A318:A337"/>
    <mergeCell ref="B318:B337"/>
    <mergeCell ref="A338:A359"/>
    <mergeCell ref="B338:B359"/>
    <mergeCell ref="A360:A377"/>
    <mergeCell ref="B360:B377"/>
    <mergeCell ref="A174:A194"/>
    <mergeCell ref="B174:B194"/>
    <mergeCell ref="A195:A217"/>
    <mergeCell ref="B195:B217"/>
    <mergeCell ref="A218:A235"/>
    <mergeCell ref="B218:B235"/>
    <mergeCell ref="A236:A254"/>
    <mergeCell ref="B236:B254"/>
    <mergeCell ref="A255:A282"/>
    <mergeCell ref="B255:B282"/>
    <mergeCell ref="A58:A80"/>
    <mergeCell ref="B58:B80"/>
    <mergeCell ref="A81:A97"/>
    <mergeCell ref="B81:B97"/>
    <mergeCell ref="A98:A121"/>
    <mergeCell ref="B98:B121"/>
    <mergeCell ref="A122:A145"/>
    <mergeCell ref="B122:B145"/>
    <mergeCell ref="A146:A173"/>
    <mergeCell ref="B146:B17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72"/>
  <sheetViews>
    <sheetView showGridLines="0" zoomScaleNormal="100" workbookViewId="0">
      <selection activeCell="A2" sqref="A2:S2"/>
    </sheetView>
  </sheetViews>
  <sheetFormatPr baseColWidth="10" defaultColWidth="9.1640625" defaultRowHeight="14" x14ac:dyDescent="0.2"/>
  <cols>
    <col min="1" max="1" width="10.1640625" style="3" customWidth="1"/>
    <col min="2" max="2" width="10.5" style="3" customWidth="1"/>
    <col min="3" max="3" width="11" style="3" bestFit="1" customWidth="1"/>
    <col min="4" max="5" width="9.1640625" style="3"/>
    <col min="6" max="6" width="14.5" style="3" customWidth="1"/>
    <col min="7" max="10" width="9.1640625" style="3"/>
    <col min="11" max="11" width="14.5" style="3" bestFit="1" customWidth="1"/>
    <col min="12" max="15" width="9.1640625" style="3"/>
    <col min="16" max="16" width="11.1640625" style="3" customWidth="1"/>
    <col min="17" max="17" width="11" style="3" bestFit="1" customWidth="1"/>
    <col min="18" max="16384" width="9.1640625" style="3"/>
  </cols>
  <sheetData>
    <row r="1" spans="1:27" x14ac:dyDescent="0.2">
      <c r="A1" s="16" t="s">
        <v>514</v>
      </c>
    </row>
    <row r="2" spans="1:27" ht="28.5" customHeight="1" x14ac:dyDescent="0.2">
      <c r="A2" s="83" t="s">
        <v>609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</row>
    <row r="3" spans="1:27" x14ac:dyDescent="0.2">
      <c r="A3" s="44"/>
    </row>
    <row r="4" spans="1:27" ht="30" x14ac:dyDescent="0.2">
      <c r="A4" s="30" t="s">
        <v>18</v>
      </c>
      <c r="B4" s="30" t="s">
        <v>23</v>
      </c>
      <c r="C4" s="31" t="s">
        <v>20</v>
      </c>
      <c r="D4" s="31" t="s">
        <v>21</v>
      </c>
      <c r="E4" s="31" t="s">
        <v>22</v>
      </c>
      <c r="F4" s="30" t="s">
        <v>508</v>
      </c>
      <c r="G4" s="47" t="s">
        <v>5</v>
      </c>
      <c r="H4" s="31" t="s">
        <v>7</v>
      </c>
      <c r="I4" s="31" t="s">
        <v>8</v>
      </c>
      <c r="J4" s="31" t="s">
        <v>9</v>
      </c>
      <c r="K4" s="31" t="s">
        <v>208</v>
      </c>
      <c r="L4" s="31" t="s">
        <v>10</v>
      </c>
      <c r="M4" s="31" t="s">
        <v>11</v>
      </c>
      <c r="N4" s="31" t="s">
        <v>12</v>
      </c>
      <c r="O4" s="31" t="s">
        <v>344</v>
      </c>
      <c r="P4" s="30" t="s">
        <v>24</v>
      </c>
      <c r="Q4" s="31" t="s">
        <v>59</v>
      </c>
      <c r="R4" s="31" t="s">
        <v>13</v>
      </c>
      <c r="S4" s="31" t="s">
        <v>345</v>
      </c>
    </row>
    <row r="5" spans="1:27" x14ac:dyDescent="0.15">
      <c r="A5" s="4" t="s">
        <v>211</v>
      </c>
      <c r="B5" s="4">
        <v>1</v>
      </c>
      <c r="C5" s="4" t="s">
        <v>3</v>
      </c>
      <c r="D5" s="4" t="s">
        <v>34</v>
      </c>
      <c r="E5" s="4" t="s">
        <v>40</v>
      </c>
      <c r="F5" s="5" t="s">
        <v>42</v>
      </c>
      <c r="G5" s="48">
        <v>3.4550839091806513</v>
      </c>
      <c r="H5" s="48">
        <v>7.5518262586377096</v>
      </c>
      <c r="I5" s="48">
        <v>1.2092793682132281</v>
      </c>
      <c r="J5" s="48">
        <v>12.537018756169793</v>
      </c>
      <c r="K5" s="48">
        <v>0.76505429417571569</v>
      </c>
      <c r="L5" s="48">
        <v>20.829220138203357</v>
      </c>
      <c r="M5" s="48">
        <v>2.1470878578479762</v>
      </c>
      <c r="N5" s="48">
        <v>16.041461006910168</v>
      </c>
      <c r="O5" s="48">
        <v>0</v>
      </c>
      <c r="P5" s="48">
        <v>0</v>
      </c>
      <c r="Q5" s="48">
        <v>6.0217176702862787</v>
      </c>
      <c r="R5" s="48">
        <v>0.81441263573543932</v>
      </c>
      <c r="S5" s="48">
        <v>2.4432379072063179</v>
      </c>
      <c r="U5" s="6"/>
      <c r="V5" s="6"/>
      <c r="W5" s="6"/>
      <c r="X5" s="6"/>
      <c r="Y5" s="6"/>
      <c r="Z5" s="6"/>
      <c r="AA5" s="6"/>
    </row>
    <row r="6" spans="1:27" ht="14" customHeight="1" x14ac:dyDescent="0.15">
      <c r="A6" s="3" t="s">
        <v>212</v>
      </c>
      <c r="B6" s="3">
        <v>2</v>
      </c>
      <c r="C6" s="3" t="s">
        <v>3</v>
      </c>
      <c r="D6" s="3" t="s">
        <v>34</v>
      </c>
      <c r="E6" s="3" t="s">
        <v>40</v>
      </c>
      <c r="F6" s="7" t="s">
        <v>42</v>
      </c>
      <c r="G6" s="18">
        <v>4.3500911695754105</v>
      </c>
      <c r="H6" s="18">
        <v>25.319093513935922</v>
      </c>
      <c r="I6" s="18">
        <v>1.3024225058609014</v>
      </c>
      <c r="J6" s="18">
        <v>1.6931492576191716</v>
      </c>
      <c r="K6" s="18">
        <v>0.67725970304766869</v>
      </c>
      <c r="L6" s="18">
        <v>11.070591299817661</v>
      </c>
      <c r="M6" s="18">
        <v>1.8233915082052619</v>
      </c>
      <c r="N6" s="18">
        <v>9.8202656941911961</v>
      </c>
      <c r="O6" s="18">
        <v>0</v>
      </c>
      <c r="P6" s="18">
        <v>1.4066163063297734</v>
      </c>
      <c r="Q6" s="18">
        <v>4.9492055222714244</v>
      </c>
      <c r="R6" s="18">
        <v>3.125814014066163</v>
      </c>
      <c r="S6" s="18">
        <v>0</v>
      </c>
    </row>
    <row r="7" spans="1:27" ht="14" customHeight="1" x14ac:dyDescent="0.15">
      <c r="A7" s="3" t="s">
        <v>214</v>
      </c>
      <c r="B7" s="3">
        <v>3</v>
      </c>
      <c r="C7" s="3" t="s">
        <v>3</v>
      </c>
      <c r="D7" s="3" t="s">
        <v>31</v>
      </c>
      <c r="E7" s="3" t="s">
        <v>40</v>
      </c>
      <c r="F7" s="7" t="s">
        <v>42</v>
      </c>
      <c r="G7" s="18">
        <v>5.5865921787709496</v>
      </c>
      <c r="H7" s="18">
        <v>12.255586592178771</v>
      </c>
      <c r="I7" s="18">
        <v>1.9553072625698324</v>
      </c>
      <c r="J7" s="18">
        <v>2.0251396648044691</v>
      </c>
      <c r="K7" s="18">
        <v>1.0474860335195531</v>
      </c>
      <c r="L7" s="18">
        <v>17.702513966480446</v>
      </c>
      <c r="M7" s="18">
        <v>3.4217877094972069</v>
      </c>
      <c r="N7" s="18">
        <v>8.1703910614525146</v>
      </c>
      <c r="O7" s="18">
        <v>0</v>
      </c>
      <c r="P7" s="18">
        <v>0</v>
      </c>
      <c r="Q7" s="18">
        <v>3.0726256983240225</v>
      </c>
      <c r="R7" s="18">
        <v>0</v>
      </c>
      <c r="S7" s="18">
        <v>1.0125698324022345</v>
      </c>
    </row>
    <row r="8" spans="1:27" ht="14" customHeight="1" x14ac:dyDescent="0.15">
      <c r="A8" s="3" t="s">
        <v>216</v>
      </c>
      <c r="B8" s="3">
        <v>4</v>
      </c>
      <c r="C8" s="3" t="s">
        <v>3</v>
      </c>
      <c r="D8" s="3" t="s">
        <v>32</v>
      </c>
      <c r="E8" s="3" t="s">
        <v>54</v>
      </c>
      <c r="F8" s="7" t="s">
        <v>42</v>
      </c>
      <c r="G8" s="18">
        <v>6.4475347661188369</v>
      </c>
      <c r="H8" s="18">
        <v>5.7522123893805306</v>
      </c>
      <c r="I8" s="18">
        <v>2.2123893805309733</v>
      </c>
      <c r="J8" s="18">
        <v>3.7926675094816686</v>
      </c>
      <c r="K8" s="18">
        <v>3.0341340075853349</v>
      </c>
      <c r="L8" s="18">
        <v>19.59544879898862</v>
      </c>
      <c r="M8" s="18">
        <v>2.8445006321112514</v>
      </c>
      <c r="N8" s="18">
        <v>7.269279393173198</v>
      </c>
      <c r="O8" s="18">
        <v>0</v>
      </c>
      <c r="P8" s="18">
        <v>0</v>
      </c>
      <c r="Q8" s="18">
        <v>3.9823008849557522</v>
      </c>
      <c r="R8" s="18">
        <v>0</v>
      </c>
      <c r="S8" s="18">
        <v>0</v>
      </c>
    </row>
    <row r="9" spans="1:27" ht="14" customHeight="1" x14ac:dyDescent="0.15">
      <c r="A9" s="3" t="s">
        <v>218</v>
      </c>
      <c r="B9" s="3">
        <v>5</v>
      </c>
      <c r="C9" s="3" t="s">
        <v>3</v>
      </c>
      <c r="D9" s="3" t="s">
        <v>30</v>
      </c>
      <c r="E9" s="3" t="s">
        <v>54</v>
      </c>
      <c r="F9" s="7" t="s">
        <v>41</v>
      </c>
      <c r="G9" s="18">
        <v>3.2076797003043782</v>
      </c>
      <c r="H9" s="18">
        <v>1.2409271833294311</v>
      </c>
      <c r="I9" s="18">
        <v>1.0067899789276515</v>
      </c>
      <c r="J9" s="18">
        <v>2.2477171622570826</v>
      </c>
      <c r="K9" s="18">
        <v>0.6087567314446265</v>
      </c>
      <c r="L9" s="18">
        <v>12.081479747131819</v>
      </c>
      <c r="M9" s="18">
        <v>2.6223366892999298</v>
      </c>
      <c r="N9" s="18">
        <v>2.3881994848981503</v>
      </c>
      <c r="O9" s="18">
        <v>0.88972137672676188</v>
      </c>
      <c r="P9" s="18">
        <v>0</v>
      </c>
      <c r="Q9" s="18">
        <v>2.1306485600561929</v>
      </c>
      <c r="R9" s="18">
        <v>0</v>
      </c>
      <c r="S9" s="18">
        <v>0.93654881760711772</v>
      </c>
    </row>
    <row r="10" spans="1:27" ht="14" customHeight="1" x14ac:dyDescent="0.15">
      <c r="A10" s="3" t="s">
        <v>220</v>
      </c>
      <c r="B10" s="3">
        <v>6</v>
      </c>
      <c r="C10" s="3" t="s">
        <v>3</v>
      </c>
      <c r="D10" s="3" t="s">
        <v>32</v>
      </c>
      <c r="E10" s="3" t="s">
        <v>40</v>
      </c>
      <c r="F10" s="7" t="s">
        <v>42</v>
      </c>
      <c r="G10" s="18">
        <v>6.0971408887357903</v>
      </c>
      <c r="H10" s="18">
        <v>18.601446779193939</v>
      </c>
      <c r="I10" s="18">
        <v>1.9290389252497417</v>
      </c>
      <c r="J10" s="18">
        <v>1.687909059593524</v>
      </c>
      <c r="K10" s="18">
        <v>0.75783672063382712</v>
      </c>
      <c r="L10" s="18">
        <v>17.671374440234242</v>
      </c>
      <c r="M10" s="18">
        <v>3.6858422321736133</v>
      </c>
      <c r="N10" s="18">
        <v>6.9583189803651395</v>
      </c>
      <c r="O10" s="18">
        <v>0</v>
      </c>
      <c r="P10" s="18">
        <v>0</v>
      </c>
      <c r="Q10" s="18">
        <v>3.3413709955218738</v>
      </c>
      <c r="R10" s="18">
        <v>0.72338959696865313</v>
      </c>
      <c r="S10" s="18">
        <v>0.96451946262487087</v>
      </c>
    </row>
    <row r="11" spans="1:27" ht="14" customHeight="1" x14ac:dyDescent="0.15">
      <c r="A11" s="3" t="s">
        <v>222</v>
      </c>
      <c r="B11" s="3">
        <v>7</v>
      </c>
      <c r="C11" s="3" t="s">
        <v>3</v>
      </c>
      <c r="D11" s="3" t="s">
        <v>35</v>
      </c>
      <c r="E11" s="3" t="s">
        <v>40</v>
      </c>
      <c r="F11" s="7" t="s">
        <v>42</v>
      </c>
      <c r="G11" s="18">
        <v>4.2398945518453424</v>
      </c>
      <c r="H11" s="18">
        <v>2.5043936731107204</v>
      </c>
      <c r="I11" s="18">
        <v>1.6476274165202109</v>
      </c>
      <c r="J11" s="18">
        <v>0.9226713532513181</v>
      </c>
      <c r="K11" s="18">
        <v>0</v>
      </c>
      <c r="L11" s="18">
        <v>48.154657293497365</v>
      </c>
      <c r="M11" s="18">
        <v>2.9876977152899826</v>
      </c>
      <c r="N11" s="18">
        <v>3.251318101933216</v>
      </c>
      <c r="O11" s="18">
        <v>0.70298769771529002</v>
      </c>
      <c r="P11" s="18">
        <v>0.50527240773286464</v>
      </c>
      <c r="Q11" s="18">
        <v>1.4938488576449913</v>
      </c>
      <c r="R11" s="18">
        <v>0.87873462214411246</v>
      </c>
      <c r="S11" s="18">
        <v>0.46133567662565905</v>
      </c>
    </row>
    <row r="12" spans="1:27" ht="14" customHeight="1" x14ac:dyDescent="0.15">
      <c r="A12" s="3" t="s">
        <v>224</v>
      </c>
      <c r="B12" s="3">
        <v>8</v>
      </c>
      <c r="C12" s="3" t="s">
        <v>3</v>
      </c>
      <c r="D12" s="3" t="s">
        <v>31</v>
      </c>
      <c r="E12" s="3" t="s">
        <v>54</v>
      </c>
      <c r="F12" s="7" t="s">
        <v>42</v>
      </c>
      <c r="G12" s="18">
        <v>4.9586776859504136</v>
      </c>
      <c r="H12" s="18">
        <v>0</v>
      </c>
      <c r="I12" s="18">
        <v>2.2637441609773625</v>
      </c>
      <c r="J12" s="18">
        <v>1.2935680919870642</v>
      </c>
      <c r="K12" s="18">
        <v>0</v>
      </c>
      <c r="L12" s="18">
        <v>49.155587495508442</v>
      </c>
      <c r="M12" s="18">
        <v>2.766798418972332</v>
      </c>
      <c r="N12" s="18">
        <v>3.0183255479698166</v>
      </c>
      <c r="O12" s="18">
        <v>0.93424362199065758</v>
      </c>
      <c r="P12" s="18">
        <v>0</v>
      </c>
      <c r="Q12" s="18">
        <v>2.1200143729787997</v>
      </c>
      <c r="R12" s="18">
        <v>0</v>
      </c>
      <c r="S12" s="18">
        <v>0.79051383399209485</v>
      </c>
    </row>
    <row r="13" spans="1:27" ht="14" customHeight="1" x14ac:dyDescent="0.15">
      <c r="A13" s="3" t="s">
        <v>226</v>
      </c>
      <c r="B13" s="3">
        <v>9</v>
      </c>
      <c r="C13" s="3" t="s">
        <v>3</v>
      </c>
      <c r="D13" s="3" t="s">
        <v>33</v>
      </c>
      <c r="E13" s="3" t="s">
        <v>54</v>
      </c>
      <c r="F13" s="7" t="s">
        <v>42</v>
      </c>
      <c r="G13" s="18">
        <v>3.9625167336010709</v>
      </c>
      <c r="H13" s="18">
        <v>0</v>
      </c>
      <c r="I13" s="18">
        <v>1.2583668005354753</v>
      </c>
      <c r="J13" s="18">
        <v>2.677376171352075</v>
      </c>
      <c r="K13" s="18">
        <v>0</v>
      </c>
      <c r="L13" s="18">
        <v>44.310575635876837</v>
      </c>
      <c r="M13" s="18">
        <v>2.3828647925033466</v>
      </c>
      <c r="N13" s="18">
        <v>4.1231593038821952</v>
      </c>
      <c r="O13" s="18">
        <v>0</v>
      </c>
      <c r="P13" s="18">
        <v>0</v>
      </c>
      <c r="Q13" s="18">
        <v>2.1151271753681393</v>
      </c>
      <c r="R13" s="18">
        <v>0</v>
      </c>
      <c r="S13" s="18">
        <v>1.0441767068273093</v>
      </c>
    </row>
    <row r="14" spans="1:27" ht="14" customHeight="1" x14ac:dyDescent="0.15">
      <c r="A14" s="3" t="s">
        <v>228</v>
      </c>
      <c r="B14" s="3">
        <v>10</v>
      </c>
      <c r="C14" s="3" t="s">
        <v>3</v>
      </c>
      <c r="D14" s="3" t="s">
        <v>32</v>
      </c>
      <c r="E14" s="3" t="s">
        <v>40</v>
      </c>
      <c r="F14" s="7" t="s">
        <v>42</v>
      </c>
      <c r="G14" s="18">
        <v>4.8043394033320421</v>
      </c>
      <c r="H14" s="18">
        <v>0</v>
      </c>
      <c r="I14" s="18">
        <v>1.9372336303758233</v>
      </c>
      <c r="J14" s="18">
        <v>0</v>
      </c>
      <c r="K14" s="18">
        <v>0</v>
      </c>
      <c r="L14" s="18">
        <v>52.266563347539716</v>
      </c>
      <c r="M14" s="18">
        <v>2.5958930647036031</v>
      </c>
      <c r="N14" s="18">
        <v>1.3948082138705928</v>
      </c>
      <c r="O14" s="18">
        <v>0</v>
      </c>
      <c r="P14" s="18">
        <v>0</v>
      </c>
      <c r="Q14" s="18">
        <v>1.0461061604029447</v>
      </c>
      <c r="R14" s="18">
        <v>0</v>
      </c>
      <c r="S14" s="18">
        <v>0.8136381247578458</v>
      </c>
    </row>
    <row r="15" spans="1:27" ht="14" customHeight="1" x14ac:dyDescent="0.15">
      <c r="A15" s="3" t="s">
        <v>230</v>
      </c>
      <c r="B15" s="3">
        <v>11</v>
      </c>
      <c r="C15" s="3" t="s">
        <v>3</v>
      </c>
      <c r="D15" s="3" t="s">
        <v>35</v>
      </c>
      <c r="E15" s="3" t="s">
        <v>54</v>
      </c>
      <c r="F15" s="7" t="s">
        <v>42</v>
      </c>
      <c r="G15" s="18">
        <v>4.2678923177938284</v>
      </c>
      <c r="H15" s="18">
        <v>7.2225869993434015</v>
      </c>
      <c r="I15" s="18">
        <v>2.298095863427446</v>
      </c>
      <c r="J15" s="18">
        <v>1.2803676953381484</v>
      </c>
      <c r="K15" s="18">
        <v>0</v>
      </c>
      <c r="L15" s="18">
        <v>47.964543663821402</v>
      </c>
      <c r="M15" s="18">
        <v>2.5607353906762969</v>
      </c>
      <c r="N15" s="18">
        <v>3.3158240315167431</v>
      </c>
      <c r="O15" s="18">
        <v>0.72225869993434011</v>
      </c>
      <c r="P15" s="18">
        <v>0</v>
      </c>
      <c r="Q15" s="18">
        <v>1.8384766907419567</v>
      </c>
      <c r="R15" s="18">
        <v>0</v>
      </c>
      <c r="S15" s="18">
        <v>0.82074852265265918</v>
      </c>
    </row>
    <row r="16" spans="1:27" ht="14" customHeight="1" x14ac:dyDescent="0.15">
      <c r="A16" s="3" t="s">
        <v>232</v>
      </c>
      <c r="B16" s="3">
        <v>12</v>
      </c>
      <c r="C16" s="3" t="s">
        <v>3</v>
      </c>
      <c r="D16" s="3" t="s">
        <v>34</v>
      </c>
      <c r="E16" s="3" t="s">
        <v>40</v>
      </c>
      <c r="F16" s="7" t="s">
        <v>42</v>
      </c>
      <c r="G16" s="18">
        <v>3.4837545126353793</v>
      </c>
      <c r="H16" s="18">
        <v>7.0397111913357397</v>
      </c>
      <c r="I16" s="18">
        <v>2.2021660649819497</v>
      </c>
      <c r="J16" s="18">
        <v>2.1841155234657039</v>
      </c>
      <c r="K16" s="18">
        <v>0</v>
      </c>
      <c r="L16" s="18">
        <v>43.880866425992778</v>
      </c>
      <c r="M16" s="18">
        <v>2.4007220216606497</v>
      </c>
      <c r="N16" s="18">
        <v>2.2382671480144398</v>
      </c>
      <c r="O16" s="18">
        <v>0.54151624548736466</v>
      </c>
      <c r="P16" s="18">
        <v>0</v>
      </c>
      <c r="Q16" s="18">
        <v>1.0288808664259927</v>
      </c>
      <c r="R16" s="18">
        <v>0.50541516245487361</v>
      </c>
      <c r="S16" s="18">
        <v>0.46931407942238268</v>
      </c>
    </row>
    <row r="17" spans="1:19" ht="14" customHeight="1" x14ac:dyDescent="0.15">
      <c r="A17" s="3" t="s">
        <v>234</v>
      </c>
      <c r="B17" s="3">
        <v>13</v>
      </c>
      <c r="C17" s="3" t="s">
        <v>3</v>
      </c>
      <c r="D17" s="3" t="s">
        <v>30</v>
      </c>
      <c r="E17" s="3" t="s">
        <v>40</v>
      </c>
      <c r="F17" s="7" t="s">
        <v>41</v>
      </c>
      <c r="G17" s="18">
        <v>7.9910380881254666</v>
      </c>
      <c r="H17" s="18">
        <v>0</v>
      </c>
      <c r="I17" s="18">
        <v>2.3898431665421955</v>
      </c>
      <c r="J17" s="18">
        <v>1.8670649738610903</v>
      </c>
      <c r="K17" s="18">
        <v>0</v>
      </c>
      <c r="L17" s="18">
        <v>16.9529499626587</v>
      </c>
      <c r="M17" s="18">
        <v>3.51008215085885</v>
      </c>
      <c r="N17" s="18">
        <v>5.4518297236743836</v>
      </c>
      <c r="O17" s="18">
        <v>0</v>
      </c>
      <c r="P17" s="18">
        <v>0</v>
      </c>
      <c r="Q17" s="18">
        <v>3.3607169529499625</v>
      </c>
      <c r="R17" s="18">
        <v>0</v>
      </c>
      <c r="S17" s="18">
        <v>0</v>
      </c>
    </row>
    <row r="18" spans="1:19" ht="14" customHeight="1" x14ac:dyDescent="0.15">
      <c r="A18" s="3" t="s">
        <v>236</v>
      </c>
      <c r="B18" s="3">
        <v>14</v>
      </c>
      <c r="C18" s="3" t="s">
        <v>3</v>
      </c>
      <c r="D18" s="3" t="s">
        <v>36</v>
      </c>
      <c r="E18" s="3" t="s">
        <v>40</v>
      </c>
      <c r="F18" s="7" t="s">
        <v>42</v>
      </c>
      <c r="G18" s="18">
        <v>6.3829787234042552</v>
      </c>
      <c r="H18" s="18">
        <v>13.386524822695035</v>
      </c>
      <c r="I18" s="18">
        <v>2.5709219858156027</v>
      </c>
      <c r="J18" s="18">
        <v>2.2163120567375887</v>
      </c>
      <c r="K18" s="18">
        <v>0</v>
      </c>
      <c r="L18" s="18">
        <v>19.50354609929078</v>
      </c>
      <c r="M18" s="18">
        <v>5.6737588652482271</v>
      </c>
      <c r="N18" s="18">
        <v>3.2801418439716312</v>
      </c>
      <c r="O18" s="18">
        <v>0</v>
      </c>
      <c r="P18" s="18">
        <v>0</v>
      </c>
      <c r="Q18" s="18">
        <v>3.9007092198581561</v>
      </c>
      <c r="R18" s="18">
        <v>0</v>
      </c>
      <c r="S18" s="18">
        <v>0</v>
      </c>
    </row>
    <row r="19" spans="1:19" ht="14" customHeight="1" x14ac:dyDescent="0.15">
      <c r="A19" s="3" t="s">
        <v>238</v>
      </c>
      <c r="B19" s="3">
        <v>15</v>
      </c>
      <c r="C19" s="3" t="s">
        <v>3</v>
      </c>
      <c r="D19" s="3" t="s">
        <v>55</v>
      </c>
      <c r="E19" s="3" t="s">
        <v>39</v>
      </c>
      <c r="F19" s="7" t="s">
        <v>42</v>
      </c>
      <c r="G19" s="18">
        <v>1.3098053483718393</v>
      </c>
      <c r="H19" s="18">
        <v>0</v>
      </c>
      <c r="I19" s="18">
        <v>0.74586137893396398</v>
      </c>
      <c r="J19" s="18">
        <v>2.4558850281971987</v>
      </c>
      <c r="K19" s="18">
        <v>2.7469528833909407</v>
      </c>
      <c r="L19" s="18">
        <v>72.38493723849372</v>
      </c>
      <c r="M19" s="18">
        <v>1.4735310169183191</v>
      </c>
      <c r="N19" s="18">
        <v>1.3643805712206658</v>
      </c>
      <c r="O19" s="18">
        <v>0</v>
      </c>
      <c r="P19" s="18">
        <v>0</v>
      </c>
      <c r="Q19" s="18">
        <v>1.1642714207749683</v>
      </c>
      <c r="R19" s="18">
        <v>0</v>
      </c>
      <c r="S19" s="18">
        <v>0</v>
      </c>
    </row>
    <row r="20" spans="1:19" ht="14" customHeight="1" x14ac:dyDescent="0.15">
      <c r="A20" s="3" t="s">
        <v>240</v>
      </c>
      <c r="B20" s="3">
        <v>16</v>
      </c>
      <c r="C20" s="3" t="s">
        <v>3</v>
      </c>
      <c r="D20" s="3" t="s">
        <v>55</v>
      </c>
      <c r="E20" s="3" t="s">
        <v>40</v>
      </c>
      <c r="F20" s="7" t="s">
        <v>42</v>
      </c>
      <c r="G20" s="18">
        <v>1.7365601330131166</v>
      </c>
      <c r="H20" s="18">
        <v>5.4313689266580454</v>
      </c>
      <c r="I20" s="18">
        <v>3.7687049695178274</v>
      </c>
      <c r="J20" s="18">
        <v>1.1638647699981526</v>
      </c>
      <c r="K20" s="18">
        <v>1.662663957140218</v>
      </c>
      <c r="L20" s="18">
        <v>38.019582486606318</v>
      </c>
      <c r="M20" s="18">
        <v>4.6739331239608353</v>
      </c>
      <c r="N20" s="18">
        <v>1.5702937372990948</v>
      </c>
      <c r="O20" s="18">
        <v>0.6835396268243118</v>
      </c>
      <c r="P20" s="18">
        <v>0</v>
      </c>
      <c r="Q20" s="18">
        <v>0.57269536301496393</v>
      </c>
      <c r="R20" s="18">
        <v>0</v>
      </c>
      <c r="S20" s="18">
        <v>0.73896175872898573</v>
      </c>
    </row>
    <row r="21" spans="1:19" ht="14" customHeight="1" x14ac:dyDescent="0.15">
      <c r="A21" s="3" t="s">
        <v>242</v>
      </c>
      <c r="B21" s="3">
        <v>17</v>
      </c>
      <c r="C21" s="3" t="s">
        <v>3</v>
      </c>
      <c r="D21" s="3" t="s">
        <v>31</v>
      </c>
      <c r="E21" s="3" t="s">
        <v>54</v>
      </c>
      <c r="F21" s="7" t="s">
        <v>42</v>
      </c>
      <c r="G21" s="18">
        <v>4.6875</v>
      </c>
      <c r="H21" s="18">
        <v>0</v>
      </c>
      <c r="I21" s="18">
        <v>2.1739130434782608</v>
      </c>
      <c r="J21" s="18">
        <v>2.785326086956522</v>
      </c>
      <c r="K21" s="18">
        <v>0</v>
      </c>
      <c r="L21" s="18">
        <v>22.282608695652176</v>
      </c>
      <c r="M21" s="18">
        <v>3.464673913043478</v>
      </c>
      <c r="N21" s="18">
        <v>6.9972826086956523</v>
      </c>
      <c r="O21" s="18">
        <v>0</v>
      </c>
      <c r="P21" s="18">
        <v>0</v>
      </c>
      <c r="Q21" s="18">
        <v>4.2119565217391308</v>
      </c>
      <c r="R21" s="18">
        <v>0</v>
      </c>
      <c r="S21" s="18">
        <v>2.7173913043478262</v>
      </c>
    </row>
    <row r="22" spans="1:19" ht="14" customHeight="1" x14ac:dyDescent="0.15">
      <c r="A22" s="3" t="s">
        <v>244</v>
      </c>
      <c r="B22" s="3">
        <v>18</v>
      </c>
      <c r="C22" s="3" t="s">
        <v>3</v>
      </c>
      <c r="D22" s="3" t="s">
        <v>34</v>
      </c>
      <c r="E22" s="3" t="s">
        <v>39</v>
      </c>
      <c r="F22" s="7" t="s">
        <v>42</v>
      </c>
      <c r="G22" s="18">
        <v>6.2062937062937067</v>
      </c>
      <c r="H22" s="18">
        <v>8.2167832167832167</v>
      </c>
      <c r="I22" s="18">
        <v>2.534965034965035</v>
      </c>
      <c r="J22" s="18">
        <v>0</v>
      </c>
      <c r="K22" s="18">
        <v>0</v>
      </c>
      <c r="L22" s="18">
        <v>23.33916083916084</v>
      </c>
      <c r="M22" s="18">
        <v>4.6328671328671325</v>
      </c>
      <c r="N22" s="18">
        <v>0</v>
      </c>
      <c r="O22" s="18">
        <v>0</v>
      </c>
      <c r="P22" s="18">
        <v>0</v>
      </c>
      <c r="Q22" s="18">
        <v>1.7482517482517483</v>
      </c>
      <c r="R22" s="18">
        <v>0</v>
      </c>
      <c r="S22" s="18">
        <v>1.8356643356643356</v>
      </c>
    </row>
    <row r="23" spans="1:19" ht="14" customHeight="1" x14ac:dyDescent="0.15">
      <c r="A23" s="3" t="s">
        <v>246</v>
      </c>
      <c r="B23" s="3">
        <v>19</v>
      </c>
      <c r="C23" s="3" t="s">
        <v>3</v>
      </c>
      <c r="D23" s="3" t="s">
        <v>30</v>
      </c>
      <c r="E23" s="3" t="s">
        <v>40</v>
      </c>
      <c r="F23" s="7" t="s">
        <v>41</v>
      </c>
      <c r="G23" s="18">
        <v>4.2284459088412962</v>
      </c>
      <c r="H23" s="18">
        <v>8.0175727622185615</v>
      </c>
      <c r="I23" s="18">
        <v>1.5925315760571115</v>
      </c>
      <c r="J23" s="18">
        <v>3.4596375617792421</v>
      </c>
      <c r="K23" s="18">
        <v>0</v>
      </c>
      <c r="L23" s="18">
        <v>31.740801757276223</v>
      </c>
      <c r="M23" s="18">
        <v>2.3613399231191652</v>
      </c>
      <c r="N23" s="18">
        <v>6.6996155958264687</v>
      </c>
      <c r="O23" s="18">
        <v>0</v>
      </c>
      <c r="P23" s="18">
        <v>4.2833607907742994</v>
      </c>
      <c r="Q23" s="18">
        <v>3.8440417353102689</v>
      </c>
      <c r="R23" s="18">
        <v>8.8412959912136184</v>
      </c>
      <c r="S23" s="18">
        <v>0</v>
      </c>
    </row>
    <row r="24" spans="1:19" ht="14" customHeight="1" x14ac:dyDescent="0.15">
      <c r="A24" s="3" t="s">
        <v>250</v>
      </c>
      <c r="B24" s="3">
        <v>20</v>
      </c>
      <c r="C24" s="3" t="s">
        <v>3</v>
      </c>
      <c r="D24" s="3" t="s">
        <v>30</v>
      </c>
      <c r="E24" s="3" t="s">
        <v>40</v>
      </c>
      <c r="F24" s="7" t="s">
        <v>41</v>
      </c>
      <c r="G24" s="18">
        <v>0</v>
      </c>
      <c r="H24" s="18">
        <v>18.457446808510639</v>
      </c>
      <c r="I24" s="18">
        <v>3.0319148936170213</v>
      </c>
      <c r="J24" s="18">
        <v>1.7021276595744681</v>
      </c>
      <c r="K24" s="18">
        <v>0</v>
      </c>
      <c r="L24" s="18">
        <v>20.478723404255319</v>
      </c>
      <c r="M24" s="18">
        <v>4.0957446808510642</v>
      </c>
      <c r="N24" s="18">
        <v>2.0744680851063828</v>
      </c>
      <c r="O24" s="18">
        <v>1.6489361702127661</v>
      </c>
      <c r="P24" s="18">
        <v>0</v>
      </c>
      <c r="Q24" s="18">
        <v>2.4468085106382977</v>
      </c>
      <c r="R24" s="18">
        <v>0</v>
      </c>
      <c r="S24" s="18">
        <v>0</v>
      </c>
    </row>
    <row r="25" spans="1:19" ht="14" customHeight="1" x14ac:dyDescent="0.15">
      <c r="A25" s="3" t="s">
        <v>252</v>
      </c>
      <c r="B25" s="3">
        <v>21</v>
      </c>
      <c r="C25" s="3" t="s">
        <v>3</v>
      </c>
      <c r="D25" s="3" t="s">
        <v>30</v>
      </c>
      <c r="E25" s="3" t="s">
        <v>40</v>
      </c>
      <c r="F25" s="7" t="s">
        <v>41</v>
      </c>
      <c r="G25" s="18">
        <v>4.023116248055123</v>
      </c>
      <c r="H25" s="18">
        <v>26.072460546788175</v>
      </c>
      <c r="I25" s="18">
        <v>3.3340742387197153</v>
      </c>
      <c r="J25" s="18">
        <v>1.6670371193598577</v>
      </c>
      <c r="K25" s="18">
        <v>0.62236052456101354</v>
      </c>
      <c r="L25" s="18">
        <v>18.492998444098689</v>
      </c>
      <c r="M25" s="18">
        <v>2.4227606134696598</v>
      </c>
      <c r="N25" s="18">
        <v>4.445432318292954</v>
      </c>
      <c r="O25" s="18">
        <v>0.93354078684152031</v>
      </c>
      <c r="P25" s="18">
        <v>0</v>
      </c>
      <c r="Q25" s="18">
        <v>2.9562124916648145</v>
      </c>
      <c r="R25" s="18">
        <v>0</v>
      </c>
      <c r="S25" s="18">
        <v>0.68904200933540782</v>
      </c>
    </row>
    <row r="26" spans="1:19" ht="14" customHeight="1" x14ac:dyDescent="0.15">
      <c r="A26" s="3" t="s">
        <v>254</v>
      </c>
      <c r="B26" s="3">
        <v>22</v>
      </c>
      <c r="C26" s="3" t="s">
        <v>3</v>
      </c>
      <c r="D26" s="3" t="s">
        <v>56</v>
      </c>
      <c r="E26" s="3" t="s">
        <v>40</v>
      </c>
      <c r="F26" s="7" t="s">
        <v>42</v>
      </c>
      <c r="G26" s="18">
        <v>2.9599177800616649</v>
      </c>
      <c r="H26" s="18">
        <v>39.938335046248717</v>
      </c>
      <c r="I26" s="18">
        <v>4.6659815005138743</v>
      </c>
      <c r="J26" s="18">
        <v>1.0483042137718397</v>
      </c>
      <c r="K26" s="18">
        <v>0</v>
      </c>
      <c r="L26" s="18">
        <v>10.647482014388489</v>
      </c>
      <c r="M26" s="18">
        <v>1.7266187050359711</v>
      </c>
      <c r="N26" s="18">
        <v>2.0349434737923948</v>
      </c>
      <c r="O26" s="18">
        <v>1.2949640287769784</v>
      </c>
      <c r="P26" s="18">
        <v>0</v>
      </c>
      <c r="Q26" s="18">
        <v>1.4799588900308325</v>
      </c>
      <c r="R26" s="18">
        <v>0</v>
      </c>
      <c r="S26" s="18">
        <v>0.73997944501541624</v>
      </c>
    </row>
    <row r="27" spans="1:19" ht="14" customHeight="1" x14ac:dyDescent="0.15">
      <c r="A27" s="3" t="s">
        <v>256</v>
      </c>
      <c r="B27" s="3">
        <v>23</v>
      </c>
      <c r="C27" s="3" t="s">
        <v>3</v>
      </c>
      <c r="D27" s="3" t="s">
        <v>30</v>
      </c>
      <c r="E27" s="3" t="s">
        <v>521</v>
      </c>
      <c r="F27" s="7" t="s">
        <v>42</v>
      </c>
      <c r="G27" s="18">
        <v>4.2518397383483242</v>
      </c>
      <c r="H27" s="18">
        <v>0</v>
      </c>
      <c r="I27" s="18">
        <v>1.3082583810302535</v>
      </c>
      <c r="J27" s="18">
        <v>1.6353229762878168</v>
      </c>
      <c r="K27" s="18">
        <v>0</v>
      </c>
      <c r="L27" s="18">
        <v>15.08585445625511</v>
      </c>
      <c r="M27" s="18">
        <v>2.5347506132461159</v>
      </c>
      <c r="N27" s="18">
        <v>1.8806214227309894</v>
      </c>
      <c r="O27" s="18">
        <v>0</v>
      </c>
      <c r="P27" s="18">
        <v>0</v>
      </c>
      <c r="Q27" s="18">
        <v>1.5126737530662306</v>
      </c>
      <c r="R27" s="18">
        <v>0.8585445625511039</v>
      </c>
      <c r="S27" s="18">
        <v>0</v>
      </c>
    </row>
    <row r="28" spans="1:19" ht="14" customHeight="1" x14ac:dyDescent="0.15">
      <c r="A28" s="3" t="s">
        <v>258</v>
      </c>
      <c r="B28" s="3">
        <v>24</v>
      </c>
      <c r="C28" s="3" t="s">
        <v>3</v>
      </c>
      <c r="D28" s="3" t="s">
        <v>32</v>
      </c>
      <c r="E28" s="3" t="s">
        <v>40</v>
      </c>
      <c r="F28" s="7" t="s">
        <v>42</v>
      </c>
      <c r="G28" s="18">
        <v>4.3427775197398981</v>
      </c>
      <c r="H28" s="18">
        <v>6.5025545750116116</v>
      </c>
      <c r="I28" s="18">
        <v>2.9029261495587551</v>
      </c>
      <c r="J28" s="18">
        <v>3.8086391082210866</v>
      </c>
      <c r="K28" s="18">
        <v>0.5805852299117511</v>
      </c>
      <c r="L28" s="18">
        <v>31.281932187645147</v>
      </c>
      <c r="M28" s="18">
        <v>2.4616813748258246</v>
      </c>
      <c r="N28" s="18">
        <v>4.7840222944728286</v>
      </c>
      <c r="O28" s="18">
        <v>0.4876915931258709</v>
      </c>
      <c r="P28" s="18">
        <v>2.6474686483975849</v>
      </c>
      <c r="Q28" s="18">
        <v>1.718532280538783</v>
      </c>
      <c r="R28" s="18">
        <v>4.412447747329308</v>
      </c>
      <c r="S28" s="18">
        <v>0</v>
      </c>
    </row>
    <row r="29" spans="1:19" ht="14" customHeight="1" x14ac:dyDescent="0.15">
      <c r="A29" s="3" t="s">
        <v>260</v>
      </c>
      <c r="B29" s="3">
        <v>25</v>
      </c>
      <c r="C29" s="3" t="s">
        <v>3</v>
      </c>
      <c r="D29" s="3" t="s">
        <v>32</v>
      </c>
      <c r="E29" s="3" t="s">
        <v>54</v>
      </c>
      <c r="F29" s="7" t="s">
        <v>42</v>
      </c>
      <c r="G29" s="18">
        <v>3.955841766329347</v>
      </c>
      <c r="H29" s="18">
        <v>9.2609628948175402</v>
      </c>
      <c r="I29" s="18">
        <v>1.349279362158847</v>
      </c>
      <c r="J29" s="18">
        <v>9.1996320147194108</v>
      </c>
      <c r="K29" s="18">
        <v>0</v>
      </c>
      <c r="L29" s="18">
        <v>16.283348666053357</v>
      </c>
      <c r="M29" s="18">
        <v>1.7785955228457528</v>
      </c>
      <c r="N29" s="18">
        <v>22.10978227537565</v>
      </c>
      <c r="O29" s="18">
        <v>0</v>
      </c>
      <c r="P29" s="18">
        <v>1.9319227230910763</v>
      </c>
      <c r="Q29" s="18">
        <v>10.732904017172647</v>
      </c>
      <c r="R29" s="18">
        <v>1.4412756823060411</v>
      </c>
      <c r="S29" s="18">
        <v>0</v>
      </c>
    </row>
    <row r="30" spans="1:19" x14ac:dyDescent="0.15">
      <c r="A30" s="3" t="s">
        <v>262</v>
      </c>
      <c r="B30" s="3">
        <v>26</v>
      </c>
      <c r="C30" s="3" t="s">
        <v>3</v>
      </c>
      <c r="D30" s="3" t="s">
        <v>30</v>
      </c>
      <c r="E30" s="3" t="s">
        <v>40</v>
      </c>
      <c r="F30" s="7" t="s">
        <v>42</v>
      </c>
      <c r="G30" s="18">
        <v>4.4041450777202069</v>
      </c>
      <c r="H30" s="18">
        <v>0</v>
      </c>
      <c r="I30" s="18">
        <v>1.468048359240069</v>
      </c>
      <c r="J30" s="18">
        <v>4.5336787564766841</v>
      </c>
      <c r="K30" s="18">
        <v>0</v>
      </c>
      <c r="L30" s="18">
        <v>16.968911917098445</v>
      </c>
      <c r="M30" s="18">
        <v>4.0587219343696024</v>
      </c>
      <c r="N30" s="18">
        <v>9.9740932642487046</v>
      </c>
      <c r="O30" s="18">
        <v>0</v>
      </c>
      <c r="P30" s="18">
        <v>1.4680483592400699</v>
      </c>
      <c r="Q30" s="18">
        <v>7.642487046632124</v>
      </c>
      <c r="R30" s="18">
        <v>2.1157167530224523</v>
      </c>
      <c r="S30" s="18">
        <v>0</v>
      </c>
    </row>
    <row r="31" spans="1:19" x14ac:dyDescent="0.15">
      <c r="A31" s="3" t="s">
        <v>264</v>
      </c>
      <c r="B31" s="3">
        <v>27</v>
      </c>
      <c r="C31" s="3" t="s">
        <v>3</v>
      </c>
      <c r="D31" s="3" t="s">
        <v>33</v>
      </c>
      <c r="E31" s="3" t="s">
        <v>40</v>
      </c>
      <c r="F31" s="7" t="s">
        <v>42</v>
      </c>
      <c r="G31" s="18">
        <v>5.1308900523560208</v>
      </c>
      <c r="H31" s="18">
        <v>0</v>
      </c>
      <c r="I31" s="18">
        <v>5.8115183246073299</v>
      </c>
      <c r="J31" s="18">
        <v>2.5130890052356021</v>
      </c>
      <c r="K31" s="18">
        <v>1.9371727748691099</v>
      </c>
      <c r="L31" s="18">
        <v>27.277486910994764</v>
      </c>
      <c r="M31" s="18">
        <v>3.9267015706806281</v>
      </c>
      <c r="N31" s="18">
        <v>2.4607329842931938</v>
      </c>
      <c r="O31" s="18">
        <v>1.256544502617801</v>
      </c>
      <c r="P31" s="18">
        <v>0</v>
      </c>
      <c r="Q31" s="18">
        <v>1.7277486910994764</v>
      </c>
      <c r="R31" s="18">
        <v>0</v>
      </c>
      <c r="S31" s="18">
        <v>0</v>
      </c>
    </row>
    <row r="32" spans="1:19" x14ac:dyDescent="0.15">
      <c r="A32" s="3" t="s">
        <v>266</v>
      </c>
      <c r="B32" s="3">
        <v>28</v>
      </c>
      <c r="C32" s="3" t="s">
        <v>3</v>
      </c>
      <c r="D32" s="3" t="s">
        <v>57</v>
      </c>
      <c r="E32" s="3" t="s">
        <v>40</v>
      </c>
      <c r="F32" s="7" t="s">
        <v>42</v>
      </c>
      <c r="G32" s="18">
        <v>6.3874345549738223</v>
      </c>
      <c r="H32" s="18">
        <v>2.8272251308900525</v>
      </c>
      <c r="I32" s="18">
        <v>4.8691099476439792</v>
      </c>
      <c r="J32" s="18">
        <v>2.9842931937172774</v>
      </c>
      <c r="K32" s="18">
        <v>0</v>
      </c>
      <c r="L32" s="18">
        <v>21.57068062827225</v>
      </c>
      <c r="M32" s="18">
        <v>3.8743455497382198</v>
      </c>
      <c r="N32" s="18">
        <v>5.0261780104712042</v>
      </c>
      <c r="O32" s="18">
        <v>0</v>
      </c>
      <c r="P32" s="18">
        <v>0</v>
      </c>
      <c r="Q32" s="18">
        <v>3.4554973821989527</v>
      </c>
      <c r="R32" s="18">
        <v>0</v>
      </c>
      <c r="S32" s="18">
        <v>0</v>
      </c>
    </row>
    <row r="33" spans="1:19" x14ac:dyDescent="0.15">
      <c r="A33" s="3" t="s">
        <v>268</v>
      </c>
      <c r="B33" s="3">
        <v>29</v>
      </c>
      <c r="C33" s="3" t="s">
        <v>3</v>
      </c>
      <c r="D33" s="3" t="s">
        <v>30</v>
      </c>
      <c r="E33" s="3" t="s">
        <v>39</v>
      </c>
      <c r="F33" s="7" t="s">
        <v>41</v>
      </c>
      <c r="G33" s="18">
        <v>5.1895306859205776</v>
      </c>
      <c r="H33" s="18">
        <v>3.2039711191335738</v>
      </c>
      <c r="I33" s="18">
        <v>5.8212996389891698</v>
      </c>
      <c r="J33" s="18">
        <v>1.128158844765343</v>
      </c>
      <c r="K33" s="18">
        <v>0</v>
      </c>
      <c r="L33" s="18">
        <v>20.803249097472925</v>
      </c>
      <c r="M33" s="18">
        <v>3.835740072202166</v>
      </c>
      <c r="N33" s="18">
        <v>4.1967509025270759</v>
      </c>
      <c r="O33" s="18">
        <v>1.3989169675090252</v>
      </c>
      <c r="P33" s="18">
        <v>0</v>
      </c>
      <c r="Q33" s="18">
        <v>3.1137184115523464</v>
      </c>
      <c r="R33" s="18">
        <v>1.128158844765343</v>
      </c>
      <c r="S33" s="18">
        <v>0</v>
      </c>
    </row>
    <row r="34" spans="1:19" x14ac:dyDescent="0.15">
      <c r="A34" s="3" t="s">
        <v>248</v>
      </c>
      <c r="B34" s="3">
        <v>30</v>
      </c>
      <c r="C34" s="3" t="s">
        <v>3</v>
      </c>
      <c r="D34" s="3" t="s">
        <v>58</v>
      </c>
      <c r="E34" s="3" t="s">
        <v>54</v>
      </c>
      <c r="F34" s="7" t="s">
        <v>41</v>
      </c>
      <c r="G34" s="18">
        <v>4.3126684636118595</v>
      </c>
      <c r="H34" s="18">
        <v>1.6172506738544474</v>
      </c>
      <c r="I34" s="18">
        <v>3.9353099730458223</v>
      </c>
      <c r="J34" s="18">
        <v>8.3018867924528301</v>
      </c>
      <c r="K34" s="18">
        <v>0</v>
      </c>
      <c r="L34" s="18">
        <v>19.568733153638814</v>
      </c>
      <c r="M34" s="18">
        <v>3.8274932614555257</v>
      </c>
      <c r="N34" s="18">
        <v>4.9595687331536391</v>
      </c>
      <c r="O34" s="18">
        <v>1.2398921832884098</v>
      </c>
      <c r="P34" s="18">
        <v>0</v>
      </c>
      <c r="Q34" s="18">
        <v>2.5336927223719679</v>
      </c>
      <c r="R34" s="18">
        <v>0</v>
      </c>
      <c r="S34" s="18">
        <v>0</v>
      </c>
    </row>
    <row r="35" spans="1:19" x14ac:dyDescent="0.15">
      <c r="A35" s="3" t="s">
        <v>209</v>
      </c>
      <c r="B35" s="3">
        <v>1</v>
      </c>
      <c r="C35" s="3" t="s">
        <v>4</v>
      </c>
      <c r="D35" s="3" t="s">
        <v>87</v>
      </c>
      <c r="E35" s="3" t="s">
        <v>87</v>
      </c>
      <c r="F35" s="7" t="s">
        <v>87</v>
      </c>
      <c r="G35" s="18">
        <v>6.7164179104477615</v>
      </c>
      <c r="H35" s="18">
        <v>0</v>
      </c>
      <c r="I35" s="18">
        <v>3.0845771144278609</v>
      </c>
      <c r="J35" s="18">
        <v>2.3383084577114426</v>
      </c>
      <c r="K35" s="18">
        <v>0.99502487562189057</v>
      </c>
      <c r="L35" s="18">
        <v>21.592039800995025</v>
      </c>
      <c r="M35" s="18">
        <v>4.3283582089552235</v>
      </c>
      <c r="N35" s="18">
        <v>2.189054726368159</v>
      </c>
      <c r="O35" s="18">
        <v>0</v>
      </c>
      <c r="P35" s="18">
        <v>0</v>
      </c>
      <c r="Q35" s="18">
        <v>1.5422885572139304</v>
      </c>
      <c r="R35" s="18">
        <v>0</v>
      </c>
      <c r="S35" s="18">
        <v>1.144278606965174</v>
      </c>
    </row>
    <row r="36" spans="1:19" x14ac:dyDescent="0.15">
      <c r="A36" s="3" t="s">
        <v>210</v>
      </c>
      <c r="B36" s="3">
        <v>2</v>
      </c>
      <c r="C36" s="3" t="s">
        <v>4</v>
      </c>
      <c r="D36" s="3" t="s">
        <v>87</v>
      </c>
      <c r="E36" s="3" t="s">
        <v>87</v>
      </c>
      <c r="F36" s="7" t="s">
        <v>87</v>
      </c>
      <c r="G36" s="18">
        <v>7.1325648414985592</v>
      </c>
      <c r="H36" s="18">
        <v>3.0259365994236309</v>
      </c>
      <c r="I36" s="18">
        <v>2.4855907780979827</v>
      </c>
      <c r="J36" s="18">
        <v>1.6210374639769451</v>
      </c>
      <c r="K36" s="18">
        <v>0.79250720461095103</v>
      </c>
      <c r="L36" s="18">
        <v>18.804034582132566</v>
      </c>
      <c r="M36" s="18">
        <v>4.2867435158501443</v>
      </c>
      <c r="N36" s="18">
        <v>4.1066282420749278</v>
      </c>
      <c r="O36" s="18">
        <v>0</v>
      </c>
      <c r="P36" s="18">
        <v>0</v>
      </c>
      <c r="Q36" s="18">
        <v>2.521613832853026</v>
      </c>
      <c r="R36" s="18">
        <v>0</v>
      </c>
      <c r="S36" s="18">
        <v>1.3328530259365994</v>
      </c>
    </row>
    <row r="37" spans="1:19" x14ac:dyDescent="0.15">
      <c r="A37" s="3" t="s">
        <v>213</v>
      </c>
      <c r="B37" s="3">
        <v>3</v>
      </c>
      <c r="C37" s="3" t="s">
        <v>4</v>
      </c>
      <c r="D37" s="3" t="s">
        <v>87</v>
      </c>
      <c r="E37" s="3" t="s">
        <v>87</v>
      </c>
      <c r="F37" s="7" t="s">
        <v>87</v>
      </c>
      <c r="G37" s="18">
        <v>6.4893188230552195</v>
      </c>
      <c r="H37" s="18">
        <v>9.0286174929463918</v>
      </c>
      <c r="I37" s="18">
        <v>2.6602176541717051</v>
      </c>
      <c r="J37" s="18">
        <v>1.4913341394598951</v>
      </c>
      <c r="K37" s="18">
        <v>1.0076582023377669</v>
      </c>
      <c r="L37" s="18">
        <v>20.395002015316404</v>
      </c>
      <c r="M37" s="18">
        <v>3.7887948407900041</v>
      </c>
      <c r="N37" s="18">
        <v>3.0632809351068118</v>
      </c>
      <c r="O37" s="18">
        <v>1.128577186618299</v>
      </c>
      <c r="P37" s="18">
        <v>0</v>
      </c>
      <c r="Q37" s="18">
        <v>1.77347843611447</v>
      </c>
      <c r="R37" s="18">
        <v>0</v>
      </c>
      <c r="S37" s="18">
        <v>1.4107214832728738</v>
      </c>
    </row>
    <row r="38" spans="1:19" x14ac:dyDescent="0.15">
      <c r="A38" s="3" t="s">
        <v>215</v>
      </c>
      <c r="B38" s="3">
        <v>4</v>
      </c>
      <c r="C38" s="3" t="s">
        <v>4</v>
      </c>
      <c r="D38" s="3" t="s">
        <v>87</v>
      </c>
      <c r="E38" s="3" t="s">
        <v>87</v>
      </c>
      <c r="F38" s="7" t="s">
        <v>87</v>
      </c>
      <c r="G38" s="18">
        <v>7.3667711598746077</v>
      </c>
      <c r="H38" s="18">
        <v>7.7978056426332287</v>
      </c>
      <c r="I38" s="18">
        <v>2.7037617554858935</v>
      </c>
      <c r="J38" s="18">
        <v>1.567398119122257</v>
      </c>
      <c r="K38" s="18">
        <v>0</v>
      </c>
      <c r="L38" s="18">
        <v>17.907523510971785</v>
      </c>
      <c r="M38" s="18">
        <v>4.192789968652038</v>
      </c>
      <c r="N38" s="18">
        <v>3.2523510971786833</v>
      </c>
      <c r="O38" s="18">
        <v>0</v>
      </c>
      <c r="P38" s="18">
        <v>0</v>
      </c>
      <c r="Q38" s="18">
        <v>1.7633228840125392</v>
      </c>
      <c r="R38" s="18">
        <v>0</v>
      </c>
      <c r="S38" s="18">
        <v>1.3322884012539185</v>
      </c>
    </row>
    <row r="39" spans="1:19" x14ac:dyDescent="0.15">
      <c r="A39" s="3" t="s">
        <v>217</v>
      </c>
      <c r="B39" s="3">
        <v>5</v>
      </c>
      <c r="C39" s="3" t="s">
        <v>4</v>
      </c>
      <c r="D39" s="3" t="s">
        <v>87</v>
      </c>
      <c r="E39" s="3" t="s">
        <v>87</v>
      </c>
      <c r="F39" s="7" t="s">
        <v>87</v>
      </c>
      <c r="G39" s="18">
        <v>6.2556663644605619</v>
      </c>
      <c r="H39" s="18">
        <v>14.41523118766999</v>
      </c>
      <c r="I39" s="18">
        <v>4.2611060743427016</v>
      </c>
      <c r="J39" s="18">
        <v>1.4505893019038985</v>
      </c>
      <c r="K39" s="18">
        <v>0</v>
      </c>
      <c r="L39" s="18">
        <v>17.452402538531278</v>
      </c>
      <c r="M39" s="18">
        <v>3.2638259292837715</v>
      </c>
      <c r="N39" s="18">
        <v>1.9038984587488668</v>
      </c>
      <c r="O39" s="18">
        <v>1.85856754306437</v>
      </c>
      <c r="P39" s="18">
        <v>0</v>
      </c>
      <c r="Q39" s="18">
        <v>1.85856754306437</v>
      </c>
      <c r="R39" s="18">
        <v>0</v>
      </c>
      <c r="S39" s="18">
        <v>1.0879419764279239</v>
      </c>
    </row>
    <row r="40" spans="1:19" x14ac:dyDescent="0.15">
      <c r="A40" s="3" t="s">
        <v>219</v>
      </c>
      <c r="B40" s="3">
        <v>6</v>
      </c>
      <c r="C40" s="3" t="s">
        <v>4</v>
      </c>
      <c r="D40" s="3" t="s">
        <v>87</v>
      </c>
      <c r="E40" s="3" t="s">
        <v>87</v>
      </c>
      <c r="F40" s="7" t="s">
        <v>87</v>
      </c>
      <c r="G40" s="18">
        <v>5.7538237436270938</v>
      </c>
      <c r="H40" s="18">
        <v>25.564457392571011</v>
      </c>
      <c r="I40" s="18">
        <v>3.5324107793153678</v>
      </c>
      <c r="J40" s="18">
        <v>1.7115804806991988</v>
      </c>
      <c r="K40" s="18">
        <v>0</v>
      </c>
      <c r="L40" s="18">
        <v>14.202476329206117</v>
      </c>
      <c r="M40" s="18">
        <v>2.9497450837581938</v>
      </c>
      <c r="N40" s="18">
        <v>4.2971595047341591</v>
      </c>
      <c r="O40" s="18">
        <v>1.3474144209759651</v>
      </c>
      <c r="P40" s="18">
        <v>0</v>
      </c>
      <c r="Q40" s="18">
        <v>2.0757465404224327</v>
      </c>
      <c r="R40" s="18">
        <v>0</v>
      </c>
      <c r="S40" s="18">
        <v>0.94683175528040786</v>
      </c>
    </row>
    <row r="41" spans="1:19" x14ac:dyDescent="0.15">
      <c r="A41" s="3" t="s">
        <v>221</v>
      </c>
      <c r="B41" s="3">
        <v>7</v>
      </c>
      <c r="C41" s="3" t="s">
        <v>4</v>
      </c>
      <c r="D41" s="3" t="s">
        <v>87</v>
      </c>
      <c r="E41" s="3" t="s">
        <v>87</v>
      </c>
      <c r="F41" s="7" t="s">
        <v>87</v>
      </c>
      <c r="G41" s="18">
        <v>4.9075630252100844</v>
      </c>
      <c r="H41" s="18">
        <v>5.0756302521008401</v>
      </c>
      <c r="I41" s="18">
        <v>1.3781512605042017</v>
      </c>
      <c r="J41" s="18">
        <v>0.77310924369747902</v>
      </c>
      <c r="K41" s="18">
        <v>0</v>
      </c>
      <c r="L41" s="18">
        <v>49.512605042016808</v>
      </c>
      <c r="M41" s="18">
        <v>2.4537815126050422</v>
      </c>
      <c r="N41" s="18">
        <v>1.2773109243697478</v>
      </c>
      <c r="O41" s="18">
        <v>0</v>
      </c>
      <c r="P41" s="18">
        <v>0</v>
      </c>
      <c r="Q41" s="18">
        <v>1.0084033613445378</v>
      </c>
      <c r="R41" s="18">
        <v>0</v>
      </c>
      <c r="S41" s="18">
        <v>1.0084033613445378</v>
      </c>
    </row>
    <row r="42" spans="1:19" x14ac:dyDescent="0.15">
      <c r="A42" s="3" t="s">
        <v>223</v>
      </c>
      <c r="B42" s="3">
        <v>8</v>
      </c>
      <c r="C42" s="3" t="s">
        <v>4</v>
      </c>
      <c r="D42" s="3" t="s">
        <v>87</v>
      </c>
      <c r="E42" s="3" t="s">
        <v>87</v>
      </c>
      <c r="F42" s="7" t="s">
        <v>87</v>
      </c>
      <c r="G42" s="18">
        <v>4.1564792176039118</v>
      </c>
      <c r="H42" s="18">
        <v>0</v>
      </c>
      <c r="I42" s="18">
        <v>2.4246128769356154</v>
      </c>
      <c r="J42" s="18">
        <v>0.69274653626731864</v>
      </c>
      <c r="K42" s="18">
        <v>0</v>
      </c>
      <c r="L42" s="18">
        <v>44.845150774246129</v>
      </c>
      <c r="M42" s="18">
        <v>3.8712306438467809</v>
      </c>
      <c r="N42" s="18">
        <v>1.8541157294213528</v>
      </c>
      <c r="O42" s="18">
        <v>0.46862265688671556</v>
      </c>
      <c r="P42" s="18">
        <v>0</v>
      </c>
      <c r="Q42" s="18">
        <v>1.0798696006519968</v>
      </c>
      <c r="R42" s="18">
        <v>0</v>
      </c>
      <c r="S42" s="18">
        <v>0.99837000814995924</v>
      </c>
    </row>
    <row r="43" spans="1:19" x14ac:dyDescent="0.15">
      <c r="A43" s="3" t="s">
        <v>225</v>
      </c>
      <c r="B43" s="3">
        <v>9</v>
      </c>
      <c r="C43" s="3" t="s">
        <v>4</v>
      </c>
      <c r="D43" s="3" t="s">
        <v>87</v>
      </c>
      <c r="E43" s="3" t="s">
        <v>87</v>
      </c>
      <c r="F43" s="7" t="s">
        <v>87</v>
      </c>
      <c r="G43" s="18">
        <v>4.4002607561929592</v>
      </c>
      <c r="H43" s="18">
        <v>11.994784876140809</v>
      </c>
      <c r="I43" s="18">
        <v>1.4341590612777053</v>
      </c>
      <c r="J43" s="18">
        <v>0.78226857887874834</v>
      </c>
      <c r="K43" s="18">
        <v>0</v>
      </c>
      <c r="L43" s="18">
        <v>43.448500651890484</v>
      </c>
      <c r="M43" s="18">
        <v>2.5423728813559321</v>
      </c>
      <c r="N43" s="18">
        <v>1.8252933507170794</v>
      </c>
      <c r="O43" s="18">
        <v>0</v>
      </c>
      <c r="P43" s="18">
        <v>0</v>
      </c>
      <c r="Q43" s="18">
        <v>0.78226857887874834</v>
      </c>
      <c r="R43" s="18">
        <v>0</v>
      </c>
      <c r="S43" s="18">
        <v>0</v>
      </c>
    </row>
    <row r="44" spans="1:19" x14ac:dyDescent="0.15">
      <c r="A44" s="3" t="s">
        <v>227</v>
      </c>
      <c r="B44" s="3">
        <v>10</v>
      </c>
      <c r="C44" s="3" t="s">
        <v>4</v>
      </c>
      <c r="D44" s="3" t="s">
        <v>87</v>
      </c>
      <c r="E44" s="3" t="s">
        <v>87</v>
      </c>
      <c r="F44" s="7" t="s">
        <v>87</v>
      </c>
      <c r="G44" s="18">
        <v>4.8517520215633425</v>
      </c>
      <c r="H44" s="18">
        <v>0</v>
      </c>
      <c r="I44" s="18">
        <v>1.5498652291105122</v>
      </c>
      <c r="J44" s="18">
        <v>0.74123989218328845</v>
      </c>
      <c r="K44" s="18">
        <v>0</v>
      </c>
      <c r="L44" s="18">
        <v>49.69676549865229</v>
      </c>
      <c r="M44" s="18">
        <v>2.2911051212938007</v>
      </c>
      <c r="N44" s="18">
        <v>2.0552560646900271</v>
      </c>
      <c r="O44" s="18">
        <v>0.70754716981132071</v>
      </c>
      <c r="P44" s="18">
        <v>0</v>
      </c>
      <c r="Q44" s="18">
        <v>1.0444743935309972</v>
      </c>
      <c r="R44" s="18">
        <v>0</v>
      </c>
      <c r="S44" s="18">
        <v>0.84231805929919135</v>
      </c>
    </row>
    <row r="45" spans="1:19" x14ac:dyDescent="0.15">
      <c r="A45" s="3" t="s">
        <v>229</v>
      </c>
      <c r="B45" s="3">
        <v>11</v>
      </c>
      <c r="C45" s="3" t="s">
        <v>4</v>
      </c>
      <c r="D45" s="3" t="s">
        <v>87</v>
      </c>
      <c r="E45" s="3" t="s">
        <v>87</v>
      </c>
      <c r="F45" s="7" t="s">
        <v>87</v>
      </c>
      <c r="G45" s="18">
        <v>4.8479868529170087</v>
      </c>
      <c r="H45" s="18">
        <v>0</v>
      </c>
      <c r="I45" s="18">
        <v>2.0131470829909612</v>
      </c>
      <c r="J45" s="18">
        <v>0</v>
      </c>
      <c r="K45" s="18">
        <v>0</v>
      </c>
      <c r="L45" s="18">
        <v>47.658175842235003</v>
      </c>
      <c r="M45" s="18">
        <v>2.6294165981922761</v>
      </c>
      <c r="N45" s="18">
        <v>1.191454396055875</v>
      </c>
      <c r="O45" s="18">
        <v>0</v>
      </c>
      <c r="P45" s="18">
        <v>0</v>
      </c>
      <c r="Q45" s="18">
        <v>0.90386195562859495</v>
      </c>
      <c r="R45" s="18">
        <v>0</v>
      </c>
      <c r="S45" s="18">
        <v>0</v>
      </c>
    </row>
    <row r="46" spans="1:19" x14ac:dyDescent="0.15">
      <c r="A46" s="3" t="s">
        <v>231</v>
      </c>
      <c r="B46" s="3">
        <v>12</v>
      </c>
      <c r="C46" s="3" t="s">
        <v>4</v>
      </c>
      <c r="D46" s="3" t="s">
        <v>87</v>
      </c>
      <c r="E46" s="3" t="s">
        <v>87</v>
      </c>
      <c r="F46" s="7" t="s">
        <v>87</v>
      </c>
      <c r="G46" s="18">
        <v>3.6506116207951069</v>
      </c>
      <c r="H46" s="18">
        <v>18.673547400611621</v>
      </c>
      <c r="I46" s="18">
        <v>3.4403669724770642</v>
      </c>
      <c r="J46" s="18">
        <v>1.2041284403669725</v>
      </c>
      <c r="K46" s="18">
        <v>0</v>
      </c>
      <c r="L46" s="18">
        <v>40.00382262996942</v>
      </c>
      <c r="M46" s="18">
        <v>1.9495412844036697</v>
      </c>
      <c r="N46" s="18">
        <v>1.357033639143731</v>
      </c>
      <c r="O46" s="18">
        <v>2.0642201834862384</v>
      </c>
      <c r="P46" s="18">
        <v>0</v>
      </c>
      <c r="Q46" s="18">
        <v>0.64984709480122327</v>
      </c>
      <c r="R46" s="18">
        <v>0</v>
      </c>
      <c r="S46" s="18">
        <v>0</v>
      </c>
    </row>
    <row r="47" spans="1:19" x14ac:dyDescent="0.15">
      <c r="A47" s="3" t="s">
        <v>233</v>
      </c>
      <c r="B47" s="3">
        <v>13</v>
      </c>
      <c r="C47" s="3" t="s">
        <v>4</v>
      </c>
      <c r="D47" s="3" t="s">
        <v>87</v>
      </c>
      <c r="E47" s="3" t="s">
        <v>87</v>
      </c>
      <c r="F47" s="7" t="s">
        <v>87</v>
      </c>
      <c r="G47" s="18">
        <v>6.1358655953250549</v>
      </c>
      <c r="H47" s="18">
        <v>26.734842951059168</v>
      </c>
      <c r="I47" s="18">
        <v>1.8991964937910883</v>
      </c>
      <c r="J47" s="18">
        <v>0</v>
      </c>
      <c r="K47" s="18">
        <v>0</v>
      </c>
      <c r="L47" s="18">
        <v>15.704894083272462</v>
      </c>
      <c r="M47" s="18">
        <v>3.7983929875821767</v>
      </c>
      <c r="N47" s="18">
        <v>1.6070124178232286</v>
      </c>
      <c r="O47" s="18">
        <v>0</v>
      </c>
      <c r="P47" s="18">
        <v>0</v>
      </c>
      <c r="Q47" s="18">
        <v>0</v>
      </c>
      <c r="R47" s="18">
        <v>0</v>
      </c>
      <c r="S47" s="18">
        <v>1.5339663988312637</v>
      </c>
    </row>
    <row r="48" spans="1:19" x14ac:dyDescent="0.15">
      <c r="A48" s="3" t="s">
        <v>235</v>
      </c>
      <c r="B48" s="3">
        <v>14</v>
      </c>
      <c r="C48" s="3" t="s">
        <v>4</v>
      </c>
      <c r="D48" s="3" t="s">
        <v>87</v>
      </c>
      <c r="E48" s="3" t="s">
        <v>87</v>
      </c>
      <c r="F48" s="7" t="s">
        <v>87</v>
      </c>
      <c r="G48" s="18">
        <v>3.6170212765957448</v>
      </c>
      <c r="H48" s="18">
        <v>12.624113475177305</v>
      </c>
      <c r="I48" s="18">
        <v>1.9858156028368794</v>
      </c>
      <c r="J48" s="18">
        <v>0.70921985815602839</v>
      </c>
      <c r="K48" s="18">
        <v>0</v>
      </c>
      <c r="L48" s="18">
        <v>37.695035460992905</v>
      </c>
      <c r="M48" s="18">
        <v>3.8297872340425534</v>
      </c>
      <c r="N48" s="18">
        <v>0.81560283687943258</v>
      </c>
      <c r="O48" s="18">
        <v>0</v>
      </c>
      <c r="P48" s="18">
        <v>0</v>
      </c>
      <c r="Q48" s="18">
        <v>0.78014184397163122</v>
      </c>
      <c r="R48" s="18">
        <v>0</v>
      </c>
      <c r="S48" s="18">
        <v>1.2765957446808511</v>
      </c>
    </row>
    <row r="49" spans="1:19" x14ac:dyDescent="0.15">
      <c r="A49" s="3" t="s">
        <v>237</v>
      </c>
      <c r="B49" s="3">
        <v>15</v>
      </c>
      <c r="C49" s="3" t="s">
        <v>4</v>
      </c>
      <c r="D49" s="3" t="s">
        <v>87</v>
      </c>
      <c r="E49" s="3" t="s">
        <v>87</v>
      </c>
      <c r="F49" s="7" t="s">
        <v>87</v>
      </c>
      <c r="G49" s="18">
        <v>5.4518297236743836</v>
      </c>
      <c r="H49" s="18">
        <v>21.88200149365198</v>
      </c>
      <c r="I49" s="18">
        <v>2.2404779686333085</v>
      </c>
      <c r="J49" s="18">
        <v>0</v>
      </c>
      <c r="K49" s="18">
        <v>0</v>
      </c>
      <c r="L49" s="18">
        <v>16.579536967886483</v>
      </c>
      <c r="M49" s="18">
        <v>4.630321135175504</v>
      </c>
      <c r="N49" s="18">
        <v>2.315160567587752</v>
      </c>
      <c r="O49" s="18">
        <v>0</v>
      </c>
      <c r="P49" s="18">
        <v>0</v>
      </c>
      <c r="Q49" s="18">
        <v>1.6430171769977595</v>
      </c>
      <c r="R49" s="18">
        <v>0</v>
      </c>
      <c r="S49" s="18">
        <v>1.941747572815534</v>
      </c>
    </row>
    <row r="50" spans="1:19" x14ac:dyDescent="0.15">
      <c r="A50" s="3" t="s">
        <v>239</v>
      </c>
      <c r="B50" s="3">
        <v>16</v>
      </c>
      <c r="C50" s="3" t="s">
        <v>4</v>
      </c>
      <c r="D50" s="3" t="s">
        <v>87</v>
      </c>
      <c r="E50" s="3" t="s">
        <v>87</v>
      </c>
      <c r="F50" s="7" t="s">
        <v>87</v>
      </c>
      <c r="G50" s="18">
        <v>1.6686771210293527</v>
      </c>
      <c r="H50" s="18">
        <v>5.4483313228789703</v>
      </c>
      <c r="I50" s="18">
        <v>3.9605950944913548</v>
      </c>
      <c r="J50" s="18">
        <v>1.1459589867310012</v>
      </c>
      <c r="K50" s="18">
        <v>1.769199839163651</v>
      </c>
      <c r="L50" s="18">
        <v>46.722959388821877</v>
      </c>
      <c r="M50" s="18">
        <v>3.6590269400884599</v>
      </c>
      <c r="N50" s="18">
        <v>0.58303176517893041</v>
      </c>
      <c r="O50" s="18">
        <v>0.80418174507438678</v>
      </c>
      <c r="P50" s="18">
        <v>0</v>
      </c>
      <c r="Q50" s="18">
        <v>0</v>
      </c>
      <c r="R50" s="18">
        <v>0</v>
      </c>
      <c r="S50" s="18">
        <v>0.94491355046240455</v>
      </c>
    </row>
    <row r="51" spans="1:19" x14ac:dyDescent="0.15">
      <c r="A51" s="3" t="s">
        <v>241</v>
      </c>
      <c r="B51" s="3">
        <v>17</v>
      </c>
      <c r="C51" s="3" t="s">
        <v>4</v>
      </c>
      <c r="D51" s="3" t="s">
        <v>87</v>
      </c>
      <c r="E51" s="3" t="s">
        <v>87</v>
      </c>
      <c r="F51" s="7" t="s">
        <v>87</v>
      </c>
      <c r="G51" s="18">
        <v>3.5095715587967184</v>
      </c>
      <c r="H51" s="18">
        <v>3.3272561531449409</v>
      </c>
      <c r="I51" s="18">
        <v>1.959890610756609</v>
      </c>
      <c r="J51" s="18">
        <v>0</v>
      </c>
      <c r="K51" s="18">
        <v>0</v>
      </c>
      <c r="L51" s="18">
        <v>28.167730173199637</v>
      </c>
      <c r="M51" s="18">
        <v>2.5979945305378305</v>
      </c>
      <c r="N51" s="18">
        <v>0</v>
      </c>
      <c r="O51" s="18">
        <v>11.166818596171376</v>
      </c>
      <c r="P51" s="18">
        <v>0</v>
      </c>
      <c r="Q51" s="18">
        <v>0</v>
      </c>
      <c r="R51" s="18">
        <v>0</v>
      </c>
      <c r="S51" s="18">
        <v>0</v>
      </c>
    </row>
    <row r="52" spans="1:19" x14ac:dyDescent="0.15">
      <c r="A52" s="3" t="s">
        <v>243</v>
      </c>
      <c r="B52" s="3">
        <v>18</v>
      </c>
      <c r="C52" s="3" t="s">
        <v>4</v>
      </c>
      <c r="D52" s="3" t="s">
        <v>87</v>
      </c>
      <c r="E52" s="3" t="s">
        <v>87</v>
      </c>
      <c r="F52" s="7" t="s">
        <v>87</v>
      </c>
      <c r="G52" s="18">
        <v>0</v>
      </c>
      <c r="H52" s="18">
        <v>9.0851735015772874</v>
      </c>
      <c r="I52" s="18">
        <v>3.4069400630914828</v>
      </c>
      <c r="J52" s="18">
        <v>0</v>
      </c>
      <c r="K52" s="18">
        <v>0</v>
      </c>
      <c r="L52" s="18">
        <v>28.328075709779181</v>
      </c>
      <c r="M52" s="18">
        <v>3.4069400630914828</v>
      </c>
      <c r="N52" s="18">
        <v>3.2176656151419558</v>
      </c>
      <c r="O52" s="18">
        <v>0</v>
      </c>
      <c r="P52" s="18">
        <v>0</v>
      </c>
      <c r="Q52" s="18">
        <v>1.5141955835962144</v>
      </c>
      <c r="R52" s="18">
        <v>0</v>
      </c>
      <c r="S52" s="18">
        <v>1.3249211356466877</v>
      </c>
    </row>
    <row r="53" spans="1:19" x14ac:dyDescent="0.15">
      <c r="A53" s="3" t="s">
        <v>245</v>
      </c>
      <c r="B53" s="3">
        <v>19</v>
      </c>
      <c r="C53" s="3" t="s">
        <v>4</v>
      </c>
      <c r="D53" s="3" t="s">
        <v>87</v>
      </c>
      <c r="E53" s="3" t="s">
        <v>87</v>
      </c>
      <c r="F53" s="7" t="s">
        <v>87</v>
      </c>
      <c r="G53" s="18">
        <v>6.3164108618654069</v>
      </c>
      <c r="H53" s="18">
        <v>0</v>
      </c>
      <c r="I53" s="18">
        <v>1.8890200708382527</v>
      </c>
      <c r="J53" s="18">
        <v>2.1251475796930341</v>
      </c>
      <c r="K53" s="18">
        <v>0</v>
      </c>
      <c r="L53" s="18">
        <v>22.845336481700119</v>
      </c>
      <c r="M53" s="18">
        <v>3.2467532467532467</v>
      </c>
      <c r="N53" s="18">
        <v>5.0767414403778037</v>
      </c>
      <c r="O53" s="18">
        <v>0</v>
      </c>
      <c r="P53" s="18">
        <v>0</v>
      </c>
      <c r="Q53" s="18">
        <v>2.833530106257379</v>
      </c>
      <c r="R53" s="18">
        <v>0</v>
      </c>
      <c r="S53" s="18">
        <v>0</v>
      </c>
    </row>
    <row r="54" spans="1:19" x14ac:dyDescent="0.15">
      <c r="A54" s="3" t="s">
        <v>249</v>
      </c>
      <c r="B54" s="3">
        <v>20</v>
      </c>
      <c r="C54" s="3" t="s">
        <v>4</v>
      </c>
      <c r="D54" s="3" t="s">
        <v>87</v>
      </c>
      <c r="E54" s="3" t="s">
        <v>87</v>
      </c>
      <c r="F54" s="7" t="s">
        <v>87</v>
      </c>
      <c r="G54" s="18">
        <v>6.0465116279069768</v>
      </c>
      <c r="H54" s="18">
        <v>7.441860465116279</v>
      </c>
      <c r="I54" s="18">
        <v>3.7984496124031009</v>
      </c>
      <c r="J54" s="18">
        <v>1.6279069767441861</v>
      </c>
      <c r="K54" s="18">
        <v>0</v>
      </c>
      <c r="L54" s="18">
        <v>21.472868217054263</v>
      </c>
      <c r="M54" s="18">
        <v>4.1860465116279073</v>
      </c>
      <c r="N54" s="18">
        <v>2.1705426356589146</v>
      </c>
      <c r="O54" s="18">
        <v>2.635658914728682</v>
      </c>
      <c r="P54" s="18">
        <v>0</v>
      </c>
      <c r="Q54" s="18">
        <v>1.8604651162790697</v>
      </c>
      <c r="R54" s="18">
        <v>0</v>
      </c>
      <c r="S54" s="18">
        <v>0</v>
      </c>
    </row>
    <row r="55" spans="1:19" x14ac:dyDescent="0.15">
      <c r="A55" s="3" t="s">
        <v>251</v>
      </c>
      <c r="B55" s="3">
        <v>21</v>
      </c>
      <c r="C55" s="3" t="s">
        <v>4</v>
      </c>
      <c r="D55" s="3" t="s">
        <v>87</v>
      </c>
      <c r="E55" s="3" t="s">
        <v>87</v>
      </c>
      <c r="F55" s="7" t="s">
        <v>87</v>
      </c>
      <c r="G55" s="18">
        <v>6.3742289239204935</v>
      </c>
      <c r="H55" s="18">
        <v>16.518163125428377</v>
      </c>
      <c r="I55" s="18">
        <v>1.9191226867717615</v>
      </c>
      <c r="J55" s="18">
        <v>1.7820424948594928</v>
      </c>
      <c r="K55" s="18">
        <v>0</v>
      </c>
      <c r="L55" s="18">
        <v>17.957505140507198</v>
      </c>
      <c r="M55" s="18">
        <v>3.2213845099383138</v>
      </c>
      <c r="N55" s="18">
        <v>5.5517477724468813</v>
      </c>
      <c r="O55" s="18">
        <v>0</v>
      </c>
      <c r="P55" s="18">
        <v>0</v>
      </c>
      <c r="Q55" s="18">
        <v>3.7011651816312541</v>
      </c>
      <c r="R55" s="18">
        <v>0</v>
      </c>
      <c r="S55" s="18">
        <v>0</v>
      </c>
    </row>
    <row r="56" spans="1:19" x14ac:dyDescent="0.15">
      <c r="A56" s="3" t="s">
        <v>253</v>
      </c>
      <c r="B56" s="3">
        <v>22</v>
      </c>
      <c r="C56" s="3" t="s">
        <v>4</v>
      </c>
      <c r="D56" s="3" t="s">
        <v>87</v>
      </c>
      <c r="E56" s="3" t="s">
        <v>87</v>
      </c>
      <c r="F56" s="7" t="s">
        <v>87</v>
      </c>
      <c r="G56" s="18">
        <v>3.3894230769230771</v>
      </c>
      <c r="H56" s="18">
        <v>29.759615384615383</v>
      </c>
      <c r="I56" s="18">
        <v>3.0769230769230771</v>
      </c>
      <c r="J56" s="18">
        <v>0.57692307692307687</v>
      </c>
      <c r="K56" s="18">
        <v>0</v>
      </c>
      <c r="L56" s="18">
        <v>11.442307692307692</v>
      </c>
      <c r="M56" s="18">
        <v>2.8125</v>
      </c>
      <c r="N56" s="18">
        <v>0.50480769230769229</v>
      </c>
      <c r="O56" s="18">
        <v>0.74519230769230771</v>
      </c>
      <c r="P56" s="18">
        <v>0</v>
      </c>
      <c r="Q56" s="18">
        <v>0.76923076923076927</v>
      </c>
      <c r="R56" s="18">
        <v>0</v>
      </c>
      <c r="S56" s="18">
        <v>1.0336538461538463</v>
      </c>
    </row>
    <row r="57" spans="1:19" x14ac:dyDescent="0.15">
      <c r="A57" s="3" t="s">
        <v>255</v>
      </c>
      <c r="B57" s="3">
        <v>23</v>
      </c>
      <c r="C57" s="3" t="s">
        <v>4</v>
      </c>
      <c r="D57" s="3" t="s">
        <v>87</v>
      </c>
      <c r="E57" s="3" t="s">
        <v>87</v>
      </c>
      <c r="F57" s="7" t="s">
        <v>87</v>
      </c>
      <c r="G57" s="18">
        <v>6.3480741797432243</v>
      </c>
      <c r="H57" s="18">
        <v>16.048502139800284</v>
      </c>
      <c r="I57" s="18">
        <v>2.5677603423680457</v>
      </c>
      <c r="J57" s="18">
        <v>2.1398002853067046</v>
      </c>
      <c r="K57" s="18">
        <v>0</v>
      </c>
      <c r="L57" s="18">
        <v>20.827389443651924</v>
      </c>
      <c r="M57" s="18">
        <v>3.9942938659058487</v>
      </c>
      <c r="N57" s="18">
        <v>2.6390870185449358</v>
      </c>
      <c r="O57" s="18">
        <v>0</v>
      </c>
      <c r="P57" s="18">
        <v>0</v>
      </c>
      <c r="Q57" s="18">
        <v>2.4251069900142652</v>
      </c>
      <c r="R57" s="18">
        <v>0</v>
      </c>
      <c r="S57" s="18">
        <v>0</v>
      </c>
    </row>
    <row r="58" spans="1:19" x14ac:dyDescent="0.15">
      <c r="A58" s="3" t="s">
        <v>257</v>
      </c>
      <c r="B58" s="3">
        <v>24</v>
      </c>
      <c r="C58" s="3" t="s">
        <v>4</v>
      </c>
      <c r="D58" s="3" t="s">
        <v>87</v>
      </c>
      <c r="E58" s="3" t="s">
        <v>87</v>
      </c>
      <c r="F58" s="7" t="s">
        <v>87</v>
      </c>
      <c r="G58" s="18">
        <v>7.9734219269102988</v>
      </c>
      <c r="H58" s="18">
        <v>0</v>
      </c>
      <c r="I58" s="18">
        <v>2.9900332225913622</v>
      </c>
      <c r="J58" s="18">
        <v>1.5282392026578073</v>
      </c>
      <c r="K58" s="18">
        <v>0</v>
      </c>
      <c r="L58" s="18">
        <v>20.53156146179402</v>
      </c>
      <c r="M58" s="18">
        <v>3.9202657807308969</v>
      </c>
      <c r="N58" s="18">
        <v>1.4617940199335548</v>
      </c>
      <c r="O58" s="18">
        <v>0</v>
      </c>
      <c r="P58" s="18">
        <v>0</v>
      </c>
      <c r="Q58" s="18">
        <v>1.3289036544850499</v>
      </c>
      <c r="R58" s="18">
        <v>0</v>
      </c>
      <c r="S58" s="18">
        <v>1.5282392026578073</v>
      </c>
    </row>
    <row r="59" spans="1:19" x14ac:dyDescent="0.15">
      <c r="A59" s="3" t="s">
        <v>259</v>
      </c>
      <c r="B59" s="3">
        <v>25</v>
      </c>
      <c r="C59" s="3" t="s">
        <v>4</v>
      </c>
      <c r="D59" s="3" t="s">
        <v>87</v>
      </c>
      <c r="E59" s="3" t="s">
        <v>87</v>
      </c>
      <c r="F59" s="7" t="s">
        <v>87</v>
      </c>
      <c r="G59" s="18">
        <v>2.3542886230593028</v>
      </c>
      <c r="H59" s="18">
        <v>25.120895902265207</v>
      </c>
      <c r="I59" s="18">
        <v>0.6108424535505218</v>
      </c>
      <c r="J59" s="18">
        <v>0</v>
      </c>
      <c r="K59" s="18">
        <v>0</v>
      </c>
      <c r="L59" s="18">
        <v>45.469585136166963</v>
      </c>
      <c r="M59" s="18">
        <v>0.73810129804021385</v>
      </c>
      <c r="N59" s="18">
        <v>1.068974293713413</v>
      </c>
      <c r="O59" s="18">
        <v>0</v>
      </c>
      <c r="P59" s="18">
        <v>0</v>
      </c>
      <c r="Q59" s="18">
        <v>0.86536014252990578</v>
      </c>
      <c r="R59" s="18">
        <v>0</v>
      </c>
      <c r="S59" s="18">
        <v>0.33087299567319928</v>
      </c>
    </row>
    <row r="60" spans="1:19" x14ac:dyDescent="0.15">
      <c r="A60" s="3" t="s">
        <v>261</v>
      </c>
      <c r="B60" s="3">
        <v>26</v>
      </c>
      <c r="C60" s="3" t="s">
        <v>4</v>
      </c>
      <c r="D60" s="3" t="s">
        <v>87</v>
      </c>
      <c r="E60" s="3" t="s">
        <v>87</v>
      </c>
      <c r="F60" s="7" t="s">
        <v>87</v>
      </c>
      <c r="G60" s="18">
        <v>2.9483037156704364</v>
      </c>
      <c r="H60" s="18">
        <v>21.668012924071082</v>
      </c>
      <c r="I60" s="18">
        <v>1.3731825525040389</v>
      </c>
      <c r="J60" s="18">
        <v>0</v>
      </c>
      <c r="K60" s="18">
        <v>0</v>
      </c>
      <c r="L60" s="18">
        <v>43.699515347334412</v>
      </c>
      <c r="M60" s="18">
        <v>0.82794830371567041</v>
      </c>
      <c r="N60" s="18">
        <v>1.5751211631663975</v>
      </c>
      <c r="O60" s="18">
        <v>0.66639741518578355</v>
      </c>
      <c r="P60" s="18">
        <v>0</v>
      </c>
      <c r="Q60" s="18">
        <v>0.62600969305331178</v>
      </c>
      <c r="R60" s="18">
        <v>0</v>
      </c>
      <c r="S60" s="18">
        <v>0</v>
      </c>
    </row>
    <row r="61" spans="1:19" x14ac:dyDescent="0.15">
      <c r="A61" s="3" t="s">
        <v>263</v>
      </c>
      <c r="B61" s="3">
        <v>27</v>
      </c>
      <c r="C61" s="3" t="s">
        <v>4</v>
      </c>
      <c r="D61" s="3" t="s">
        <v>87</v>
      </c>
      <c r="E61" s="3" t="s">
        <v>87</v>
      </c>
      <c r="F61" s="7" t="s">
        <v>87</v>
      </c>
      <c r="G61" s="18">
        <v>2.8227324049680091</v>
      </c>
      <c r="H61" s="18">
        <v>0.97854723372224317</v>
      </c>
      <c r="I61" s="18">
        <v>5.0056454648099358</v>
      </c>
      <c r="J61" s="18">
        <v>0.94091080165600305</v>
      </c>
      <c r="K61" s="18">
        <v>2.4463680843056079</v>
      </c>
      <c r="L61" s="18">
        <v>38.276251411366204</v>
      </c>
      <c r="M61" s="18">
        <v>4.4410989838163344</v>
      </c>
      <c r="N61" s="18">
        <v>1.3925479864508845</v>
      </c>
      <c r="O61" s="18">
        <v>1.5054572826496049</v>
      </c>
      <c r="P61" s="18">
        <v>0</v>
      </c>
      <c r="Q61" s="18">
        <v>0.97854723372224317</v>
      </c>
      <c r="R61" s="18">
        <v>0</v>
      </c>
      <c r="S61" s="18">
        <v>0</v>
      </c>
    </row>
    <row r="62" spans="1:19" x14ac:dyDescent="0.15">
      <c r="A62" s="3" t="s">
        <v>265</v>
      </c>
      <c r="B62" s="3">
        <v>28</v>
      </c>
      <c r="C62" s="3" t="s">
        <v>4</v>
      </c>
      <c r="D62" s="3" t="s">
        <v>87</v>
      </c>
      <c r="E62" s="3" t="s">
        <v>87</v>
      </c>
      <c r="F62" s="7" t="s">
        <v>87</v>
      </c>
      <c r="G62" s="18">
        <v>6.9012178619756428</v>
      </c>
      <c r="H62" s="18">
        <v>3.9918809201623815</v>
      </c>
      <c r="I62" s="18">
        <v>7.8484438430311227</v>
      </c>
      <c r="J62" s="18">
        <v>0</v>
      </c>
      <c r="K62" s="18">
        <v>0</v>
      </c>
      <c r="L62" s="18">
        <v>17.997293640054128</v>
      </c>
      <c r="M62" s="18">
        <v>3.9918809201623815</v>
      </c>
      <c r="N62" s="18">
        <v>3.9242219215155614</v>
      </c>
      <c r="O62" s="18">
        <v>0</v>
      </c>
      <c r="P62" s="18">
        <v>0</v>
      </c>
      <c r="Q62" s="18">
        <v>2.1650879566982408</v>
      </c>
      <c r="R62" s="18">
        <v>0</v>
      </c>
      <c r="S62" s="18">
        <v>0</v>
      </c>
    </row>
    <row r="63" spans="1:19" x14ac:dyDescent="0.15">
      <c r="A63" s="3" t="s">
        <v>267</v>
      </c>
      <c r="B63" s="3">
        <v>29</v>
      </c>
      <c r="C63" s="3" t="s">
        <v>4</v>
      </c>
      <c r="D63" s="3" t="s">
        <v>87</v>
      </c>
      <c r="E63" s="3" t="s">
        <v>87</v>
      </c>
      <c r="F63" s="7" t="s">
        <v>87</v>
      </c>
      <c r="G63" s="18">
        <v>3.9951573849878934</v>
      </c>
      <c r="H63" s="18">
        <v>0</v>
      </c>
      <c r="I63" s="18">
        <v>4.6811945117029863</v>
      </c>
      <c r="J63" s="18">
        <v>0</v>
      </c>
      <c r="K63" s="18">
        <v>1.089588377723971</v>
      </c>
      <c r="L63" s="18">
        <v>44.067796610169495</v>
      </c>
      <c r="M63" s="18">
        <v>2.4213075060532687</v>
      </c>
      <c r="N63" s="18">
        <v>0</v>
      </c>
      <c r="O63" s="18">
        <v>0.80710250201775624</v>
      </c>
      <c r="P63" s="18">
        <v>0</v>
      </c>
      <c r="Q63" s="18">
        <v>0</v>
      </c>
      <c r="R63" s="18">
        <v>0</v>
      </c>
      <c r="S63" s="18">
        <v>0</v>
      </c>
    </row>
    <row r="64" spans="1:19" x14ac:dyDescent="0.15">
      <c r="A64" s="3" t="s">
        <v>247</v>
      </c>
      <c r="B64" s="3">
        <v>30</v>
      </c>
      <c r="C64" s="3" t="s">
        <v>4</v>
      </c>
      <c r="D64" s="3" t="s">
        <v>87</v>
      </c>
      <c r="E64" s="3" t="s">
        <v>87</v>
      </c>
      <c r="F64" s="7" t="s">
        <v>87</v>
      </c>
      <c r="G64" s="18">
        <v>5.9594755661501786</v>
      </c>
      <c r="H64" s="18">
        <v>5.4231227651966627</v>
      </c>
      <c r="I64" s="18">
        <v>7.5089392133492252</v>
      </c>
      <c r="J64" s="18">
        <v>0</v>
      </c>
      <c r="K64" s="18">
        <v>0</v>
      </c>
      <c r="L64" s="18">
        <v>17.222884386174016</v>
      </c>
      <c r="M64" s="18">
        <v>4.5887961859356379</v>
      </c>
      <c r="N64" s="18">
        <v>4.3504171632896309</v>
      </c>
      <c r="O64" s="18">
        <v>0</v>
      </c>
      <c r="P64" s="18">
        <v>0</v>
      </c>
      <c r="Q64" s="18">
        <v>1.9070321811680573</v>
      </c>
      <c r="R64" s="18">
        <v>0</v>
      </c>
      <c r="S64" s="18">
        <v>0</v>
      </c>
    </row>
    <row r="65" spans="1:19" x14ac:dyDescent="0.15">
      <c r="A65" s="3" t="s">
        <v>271</v>
      </c>
      <c r="B65" s="3">
        <v>31</v>
      </c>
      <c r="C65" s="3" t="s">
        <v>269</v>
      </c>
      <c r="D65" s="3" t="s">
        <v>87</v>
      </c>
      <c r="E65" s="3" t="s">
        <v>87</v>
      </c>
      <c r="F65" s="7" t="s">
        <v>87</v>
      </c>
      <c r="G65" s="18">
        <v>5.1801801801801801</v>
      </c>
      <c r="H65" s="18">
        <v>14.63963963963964</v>
      </c>
      <c r="I65" s="18">
        <v>1.8018018018018018</v>
      </c>
      <c r="J65" s="6">
        <v>0</v>
      </c>
      <c r="K65" s="18">
        <v>0</v>
      </c>
      <c r="L65" s="18">
        <v>6.0810810810810807</v>
      </c>
      <c r="M65" s="6">
        <v>0</v>
      </c>
      <c r="N65" s="6">
        <v>0</v>
      </c>
      <c r="O65" s="18">
        <v>5.5555555555555554</v>
      </c>
      <c r="P65" s="6">
        <v>0</v>
      </c>
      <c r="Q65" s="6">
        <v>0</v>
      </c>
      <c r="R65" s="6">
        <v>0</v>
      </c>
      <c r="S65" s="6">
        <v>0</v>
      </c>
    </row>
    <row r="66" spans="1:19" x14ac:dyDescent="0.15">
      <c r="A66" s="3" t="s">
        <v>272</v>
      </c>
      <c r="B66" s="3">
        <v>32</v>
      </c>
      <c r="C66" s="3" t="s">
        <v>269</v>
      </c>
      <c r="D66" s="3" t="s">
        <v>87</v>
      </c>
      <c r="E66" s="3" t="s">
        <v>87</v>
      </c>
      <c r="F66" s="7" t="s">
        <v>87</v>
      </c>
      <c r="G66" s="18">
        <v>6.4136125654450264</v>
      </c>
      <c r="H66" s="6">
        <v>0</v>
      </c>
      <c r="I66" s="6">
        <v>0</v>
      </c>
      <c r="J66" s="6">
        <v>0</v>
      </c>
      <c r="K66" s="18">
        <v>0</v>
      </c>
      <c r="L66" s="18">
        <v>6.5445026178010473</v>
      </c>
      <c r="M66" s="6">
        <v>0</v>
      </c>
      <c r="N66" s="6">
        <v>0</v>
      </c>
      <c r="O66" s="18">
        <v>12.565445026178011</v>
      </c>
      <c r="P66" s="6">
        <v>0</v>
      </c>
      <c r="Q66" s="6">
        <v>0</v>
      </c>
      <c r="R66" s="6">
        <v>0</v>
      </c>
      <c r="S66" s="6">
        <v>0</v>
      </c>
    </row>
    <row r="67" spans="1:19" x14ac:dyDescent="0.15">
      <c r="A67" s="3" t="s">
        <v>273</v>
      </c>
      <c r="B67" s="3">
        <v>33</v>
      </c>
      <c r="C67" s="3" t="s">
        <v>269</v>
      </c>
      <c r="D67" s="3" t="s">
        <v>87</v>
      </c>
      <c r="E67" s="3" t="s">
        <v>87</v>
      </c>
      <c r="F67" s="7" t="s">
        <v>87</v>
      </c>
      <c r="G67" s="18">
        <v>4.9664429530201346</v>
      </c>
      <c r="H67" s="6">
        <v>0</v>
      </c>
      <c r="I67" s="6">
        <v>0</v>
      </c>
      <c r="J67" s="6">
        <v>0</v>
      </c>
      <c r="K67" s="18">
        <v>0</v>
      </c>
      <c r="L67" s="18">
        <v>12.281879194630873</v>
      </c>
      <c r="M67" s="6">
        <v>0</v>
      </c>
      <c r="N67" s="6">
        <v>0</v>
      </c>
      <c r="O67" s="18">
        <v>6.5771812080536911</v>
      </c>
      <c r="P67" s="6">
        <v>0</v>
      </c>
      <c r="Q67" s="6">
        <v>0</v>
      </c>
      <c r="R67" s="6">
        <v>0</v>
      </c>
      <c r="S67" s="6">
        <v>0</v>
      </c>
    </row>
    <row r="68" spans="1:19" x14ac:dyDescent="0.15">
      <c r="A68" s="3" t="s">
        <v>274</v>
      </c>
      <c r="B68" s="3">
        <v>34</v>
      </c>
      <c r="C68" s="3" t="s">
        <v>269</v>
      </c>
      <c r="D68" s="3" t="s">
        <v>87</v>
      </c>
      <c r="E68" s="3" t="s">
        <v>87</v>
      </c>
      <c r="F68" s="7" t="s">
        <v>87</v>
      </c>
      <c r="G68" s="18">
        <v>6.2857142857142856</v>
      </c>
      <c r="H68" s="6">
        <v>0</v>
      </c>
      <c r="I68" s="6">
        <v>0</v>
      </c>
      <c r="J68" s="6">
        <v>0</v>
      </c>
      <c r="K68" s="18">
        <v>0</v>
      </c>
      <c r="L68" s="18">
        <v>10.142857142857142</v>
      </c>
      <c r="M68" s="6">
        <v>0</v>
      </c>
      <c r="N68" s="6">
        <v>0</v>
      </c>
      <c r="O68" s="18">
        <v>8.5714285714285712</v>
      </c>
      <c r="P68" s="6">
        <v>0</v>
      </c>
      <c r="Q68" s="6">
        <v>0</v>
      </c>
      <c r="R68" s="6">
        <v>0</v>
      </c>
      <c r="S68" s="6">
        <v>0</v>
      </c>
    </row>
    <row r="69" spans="1:19" x14ac:dyDescent="0.15">
      <c r="A69" s="3" t="s">
        <v>275</v>
      </c>
      <c r="B69" s="3">
        <v>35</v>
      </c>
      <c r="C69" s="3" t="s">
        <v>269</v>
      </c>
      <c r="D69" s="3" t="s">
        <v>87</v>
      </c>
      <c r="E69" s="3" t="s">
        <v>87</v>
      </c>
      <c r="F69" s="7" t="s">
        <v>87</v>
      </c>
      <c r="G69" s="18">
        <v>3.4104750304506699</v>
      </c>
      <c r="H69" s="6">
        <v>0</v>
      </c>
      <c r="I69" s="18">
        <v>2.4360535931790501</v>
      </c>
      <c r="J69" s="6">
        <v>0</v>
      </c>
      <c r="K69" s="18">
        <v>0</v>
      </c>
      <c r="L69" s="18">
        <v>18.02679658952497</v>
      </c>
      <c r="M69" s="6">
        <v>0</v>
      </c>
      <c r="N69" s="6">
        <v>0</v>
      </c>
      <c r="O69" s="18">
        <v>3.89768574908648</v>
      </c>
      <c r="P69" s="6">
        <v>0</v>
      </c>
      <c r="Q69" s="6">
        <v>0</v>
      </c>
      <c r="R69" s="6">
        <v>0</v>
      </c>
      <c r="S69" s="6">
        <v>0</v>
      </c>
    </row>
    <row r="70" spans="1:19" x14ac:dyDescent="0.15">
      <c r="A70" s="3" t="s">
        <v>276</v>
      </c>
      <c r="B70" s="3">
        <v>36</v>
      </c>
      <c r="C70" s="3" t="s">
        <v>269</v>
      </c>
      <c r="D70" s="3" t="s">
        <v>87</v>
      </c>
      <c r="E70" s="3" t="s">
        <v>87</v>
      </c>
      <c r="F70" s="7" t="s">
        <v>87</v>
      </c>
      <c r="G70" s="18">
        <v>5.9961315280464218</v>
      </c>
      <c r="H70" s="6">
        <v>0</v>
      </c>
      <c r="I70" s="6">
        <v>0</v>
      </c>
      <c r="J70" s="6">
        <v>0</v>
      </c>
      <c r="K70" s="18">
        <v>0</v>
      </c>
      <c r="L70" s="18">
        <v>10.251450676982591</v>
      </c>
      <c r="M70" s="6">
        <v>0</v>
      </c>
      <c r="N70" s="6">
        <v>0</v>
      </c>
      <c r="O70" s="18">
        <v>5.9961315280464218</v>
      </c>
      <c r="P70" s="6">
        <v>0</v>
      </c>
      <c r="Q70" s="6">
        <v>0</v>
      </c>
      <c r="R70" s="6">
        <v>0</v>
      </c>
      <c r="S70" s="6">
        <v>0</v>
      </c>
    </row>
    <row r="71" spans="1:19" x14ac:dyDescent="0.15">
      <c r="A71" s="8" t="s">
        <v>270</v>
      </c>
      <c r="B71" s="8">
        <v>37</v>
      </c>
      <c r="C71" s="8" t="s">
        <v>269</v>
      </c>
      <c r="D71" s="8" t="s">
        <v>87</v>
      </c>
      <c r="E71" s="8" t="s">
        <v>87</v>
      </c>
      <c r="F71" s="9" t="s">
        <v>87</v>
      </c>
      <c r="G71" s="19">
        <v>4.1237113402061851</v>
      </c>
      <c r="H71" s="10">
        <v>0</v>
      </c>
      <c r="I71" s="10">
        <v>0</v>
      </c>
      <c r="J71" s="10">
        <v>0</v>
      </c>
      <c r="K71" s="19">
        <v>0</v>
      </c>
      <c r="L71" s="19">
        <v>4.9960348929421095</v>
      </c>
      <c r="M71" s="10">
        <v>0</v>
      </c>
      <c r="N71" s="10">
        <v>0</v>
      </c>
      <c r="O71" s="19">
        <v>9.754163362410786</v>
      </c>
      <c r="P71" s="10">
        <v>0</v>
      </c>
      <c r="Q71" s="10">
        <v>0</v>
      </c>
      <c r="R71" s="10">
        <v>0</v>
      </c>
      <c r="S71" s="10">
        <v>0</v>
      </c>
    </row>
    <row r="72" spans="1:19" x14ac:dyDescent="0.2">
      <c r="G72" s="6"/>
      <c r="L72" s="6"/>
      <c r="O72" s="6"/>
    </row>
  </sheetData>
  <mergeCells count="1">
    <mergeCell ref="A2:S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16"/>
  <sheetViews>
    <sheetView showGridLines="0" zoomScaleNormal="100" workbookViewId="0">
      <selection activeCell="A2" sqref="A2:E2"/>
    </sheetView>
  </sheetViews>
  <sheetFormatPr baseColWidth="10" defaultColWidth="8.83203125" defaultRowHeight="14" x14ac:dyDescent="0.15"/>
  <cols>
    <col min="1" max="1" width="8.83203125" style="11"/>
    <col min="2" max="2" width="10.33203125" style="11" customWidth="1"/>
    <col min="3" max="3" width="13.5" style="11" bestFit="1" customWidth="1"/>
    <col min="4" max="4" width="13.83203125" style="11" bestFit="1" customWidth="1"/>
    <col min="5" max="5" width="12.5" style="11" bestFit="1" customWidth="1"/>
    <col min="6" max="16384" width="8.83203125" style="11"/>
  </cols>
  <sheetData>
    <row r="1" spans="1:5" x14ac:dyDescent="0.15">
      <c r="A1" s="16" t="s">
        <v>515</v>
      </c>
    </row>
    <row r="2" spans="1:5" s="45" customFormat="1" ht="59" customHeight="1" x14ac:dyDescent="0.2">
      <c r="A2" s="83" t="s">
        <v>346</v>
      </c>
      <c r="B2" s="83"/>
      <c r="C2" s="83"/>
      <c r="D2" s="83"/>
      <c r="E2" s="83"/>
    </row>
    <row r="4" spans="1:5" ht="30" x14ac:dyDescent="0.15">
      <c r="A4" s="2" t="s">
        <v>94</v>
      </c>
      <c r="B4" s="2" t="s">
        <v>95</v>
      </c>
      <c r="C4" s="2" t="s">
        <v>96</v>
      </c>
      <c r="D4" s="2" t="s">
        <v>97</v>
      </c>
      <c r="E4" s="1" t="s">
        <v>98</v>
      </c>
    </row>
    <row r="5" spans="1:5" x14ac:dyDescent="0.15">
      <c r="A5" s="37" t="s">
        <v>9</v>
      </c>
      <c r="B5" s="57" t="s">
        <v>99</v>
      </c>
      <c r="C5" s="40">
        <v>0.93330000000000002</v>
      </c>
      <c r="D5" s="40">
        <v>0.45950000000000002</v>
      </c>
      <c r="E5" s="46">
        <f>(C5+D5)-1</f>
        <v>0.39280000000000004</v>
      </c>
    </row>
    <row r="6" spans="1:5" x14ac:dyDescent="0.15">
      <c r="A6" s="38"/>
      <c r="B6" s="53" t="s">
        <v>100</v>
      </c>
      <c r="C6" s="42">
        <v>0.93330000000000002</v>
      </c>
      <c r="D6" s="42">
        <v>0.48649999999999999</v>
      </c>
      <c r="E6" s="6">
        <f t="shared" ref="E6:E51" si="0">(C6+D6)-1</f>
        <v>0.41979999999999995</v>
      </c>
    </row>
    <row r="7" spans="1:5" x14ac:dyDescent="0.15">
      <c r="A7" s="38"/>
      <c r="B7" s="53" t="s">
        <v>101</v>
      </c>
      <c r="C7" s="42">
        <v>0.93330000000000002</v>
      </c>
      <c r="D7" s="42">
        <v>0.51349999999999996</v>
      </c>
      <c r="E7" s="6">
        <f t="shared" si="0"/>
        <v>0.44680000000000009</v>
      </c>
    </row>
    <row r="8" spans="1:5" x14ac:dyDescent="0.15">
      <c r="A8" s="38"/>
      <c r="B8" s="53" t="s">
        <v>102</v>
      </c>
      <c r="C8" s="42">
        <v>0.93330000000000002</v>
      </c>
      <c r="D8" s="42">
        <v>0.54049999999999998</v>
      </c>
      <c r="E8" s="6">
        <f t="shared" si="0"/>
        <v>0.4738</v>
      </c>
    </row>
    <row r="9" spans="1:5" x14ac:dyDescent="0.15">
      <c r="A9" s="38"/>
      <c r="B9" s="53" t="s">
        <v>103</v>
      </c>
      <c r="C9" s="42">
        <v>0.93330000000000002</v>
      </c>
      <c r="D9" s="42">
        <v>0.56759999999999999</v>
      </c>
      <c r="E9" s="6">
        <f t="shared" si="0"/>
        <v>0.50090000000000012</v>
      </c>
    </row>
    <row r="10" spans="1:5" x14ac:dyDescent="0.15">
      <c r="A10" s="38"/>
      <c r="B10" s="53" t="s">
        <v>104</v>
      </c>
      <c r="C10" s="42">
        <v>0.93330000000000002</v>
      </c>
      <c r="D10" s="42">
        <v>0.59460000000000002</v>
      </c>
      <c r="E10" s="6">
        <f t="shared" si="0"/>
        <v>0.52790000000000004</v>
      </c>
    </row>
    <row r="11" spans="1:5" x14ac:dyDescent="0.15">
      <c r="A11" s="38"/>
      <c r="B11" s="53" t="s">
        <v>105</v>
      </c>
      <c r="C11" s="42">
        <v>0.93330000000000002</v>
      </c>
      <c r="D11" s="42">
        <v>0.62160000000000004</v>
      </c>
      <c r="E11" s="6">
        <f t="shared" si="0"/>
        <v>0.55489999999999995</v>
      </c>
    </row>
    <row r="12" spans="1:5" x14ac:dyDescent="0.15">
      <c r="A12" s="38"/>
      <c r="B12" s="53" t="s">
        <v>106</v>
      </c>
      <c r="C12" s="42">
        <v>0.9</v>
      </c>
      <c r="D12" s="42">
        <v>0.62160000000000004</v>
      </c>
      <c r="E12" s="6">
        <f t="shared" si="0"/>
        <v>0.52160000000000006</v>
      </c>
    </row>
    <row r="13" spans="1:5" x14ac:dyDescent="0.15">
      <c r="A13" s="38"/>
      <c r="B13" s="53" t="s">
        <v>107</v>
      </c>
      <c r="C13" s="42">
        <v>0.9</v>
      </c>
      <c r="D13" s="42">
        <v>0.64859999999999995</v>
      </c>
      <c r="E13" s="6">
        <f t="shared" si="0"/>
        <v>0.54859999999999998</v>
      </c>
    </row>
    <row r="14" spans="1:5" x14ac:dyDescent="0.15">
      <c r="A14" s="38"/>
      <c r="B14" s="53" t="s">
        <v>108</v>
      </c>
      <c r="C14" s="42">
        <v>0.86670000000000003</v>
      </c>
      <c r="D14" s="42">
        <v>0.64859999999999995</v>
      </c>
      <c r="E14" s="6">
        <f t="shared" si="0"/>
        <v>0.51529999999999987</v>
      </c>
    </row>
    <row r="15" spans="1:5" x14ac:dyDescent="0.15">
      <c r="A15" s="38"/>
      <c r="B15" s="53" t="s">
        <v>109</v>
      </c>
      <c r="C15" s="42">
        <v>0.83330000000000004</v>
      </c>
      <c r="D15" s="42">
        <v>0.64859999999999995</v>
      </c>
      <c r="E15" s="6">
        <f t="shared" si="0"/>
        <v>0.4819</v>
      </c>
    </row>
    <row r="16" spans="1:5" x14ac:dyDescent="0.15">
      <c r="A16" s="38"/>
      <c r="B16" s="53" t="s">
        <v>110</v>
      </c>
      <c r="C16" s="42">
        <v>0.83330000000000004</v>
      </c>
      <c r="D16" s="42">
        <v>0.67569999999999997</v>
      </c>
      <c r="E16" s="6">
        <f t="shared" si="0"/>
        <v>0.5089999999999999</v>
      </c>
    </row>
    <row r="17" spans="1:5" x14ac:dyDescent="0.15">
      <c r="A17" s="38"/>
      <c r="B17" s="53" t="s">
        <v>111</v>
      </c>
      <c r="C17" s="42">
        <v>0.8</v>
      </c>
      <c r="D17" s="42">
        <v>0.67569999999999997</v>
      </c>
      <c r="E17" s="6">
        <f t="shared" si="0"/>
        <v>0.47570000000000001</v>
      </c>
    </row>
    <row r="18" spans="1:5" x14ac:dyDescent="0.15">
      <c r="A18" s="38"/>
      <c r="B18" s="53" t="s">
        <v>112</v>
      </c>
      <c r="C18" s="42">
        <v>0.8</v>
      </c>
      <c r="D18" s="42">
        <v>0.70269999999999999</v>
      </c>
      <c r="E18" s="6">
        <f t="shared" si="0"/>
        <v>0.50269999999999992</v>
      </c>
    </row>
    <row r="19" spans="1:5" x14ac:dyDescent="0.15">
      <c r="A19" s="38"/>
      <c r="B19" s="53" t="s">
        <v>113</v>
      </c>
      <c r="C19" s="42">
        <v>0.76670000000000005</v>
      </c>
      <c r="D19" s="42">
        <v>0.70269999999999999</v>
      </c>
      <c r="E19" s="6">
        <f t="shared" si="0"/>
        <v>0.46940000000000004</v>
      </c>
    </row>
    <row r="20" spans="1:5" x14ac:dyDescent="0.15">
      <c r="A20" s="38"/>
      <c r="B20" s="53" t="s">
        <v>114</v>
      </c>
      <c r="C20" s="42">
        <v>0.73329999999999995</v>
      </c>
      <c r="D20" s="42">
        <v>0.70269999999999999</v>
      </c>
      <c r="E20" s="6">
        <f t="shared" si="0"/>
        <v>0.43599999999999994</v>
      </c>
    </row>
    <row r="21" spans="1:5" x14ac:dyDescent="0.15">
      <c r="A21" s="38"/>
      <c r="B21" s="53" t="s">
        <v>115</v>
      </c>
      <c r="C21" s="42">
        <v>0.73329999999999995</v>
      </c>
      <c r="D21" s="42">
        <v>0.72970000000000002</v>
      </c>
      <c r="E21" s="6">
        <f t="shared" si="0"/>
        <v>0.46300000000000008</v>
      </c>
    </row>
    <row r="22" spans="1:5" x14ac:dyDescent="0.15">
      <c r="A22" s="38"/>
      <c r="B22" s="53" t="s">
        <v>116</v>
      </c>
      <c r="C22" s="42">
        <v>0.73329999999999995</v>
      </c>
      <c r="D22" s="42">
        <v>0.75680000000000003</v>
      </c>
      <c r="E22" s="6">
        <f t="shared" si="0"/>
        <v>0.49009999999999998</v>
      </c>
    </row>
    <row r="23" spans="1:5" x14ac:dyDescent="0.15">
      <c r="A23" s="38"/>
      <c r="B23" s="53" t="s">
        <v>117</v>
      </c>
      <c r="C23" s="42">
        <v>0.73329999999999995</v>
      </c>
      <c r="D23" s="42">
        <v>0.78380000000000005</v>
      </c>
      <c r="E23" s="6">
        <f t="shared" si="0"/>
        <v>0.51710000000000012</v>
      </c>
    </row>
    <row r="24" spans="1:5" x14ac:dyDescent="0.15">
      <c r="A24" s="38"/>
      <c r="B24" s="53" t="s">
        <v>118</v>
      </c>
      <c r="C24" s="42">
        <v>0.73329999999999995</v>
      </c>
      <c r="D24" s="42">
        <v>0.81079999999999997</v>
      </c>
      <c r="E24" s="6">
        <f t="shared" si="0"/>
        <v>0.54409999999999981</v>
      </c>
    </row>
    <row r="25" spans="1:5" x14ac:dyDescent="0.15">
      <c r="A25" s="38"/>
      <c r="B25" s="53" t="s">
        <v>119</v>
      </c>
      <c r="C25" s="42">
        <v>0.73329999999999995</v>
      </c>
      <c r="D25" s="42">
        <v>0.83779999999999999</v>
      </c>
      <c r="E25" s="6">
        <f t="shared" si="0"/>
        <v>0.57109999999999994</v>
      </c>
    </row>
    <row r="26" spans="1:5" x14ac:dyDescent="0.15">
      <c r="A26" s="38"/>
      <c r="B26" s="53" t="s">
        <v>120</v>
      </c>
      <c r="C26" s="42">
        <v>0.73329999999999995</v>
      </c>
      <c r="D26" s="42">
        <v>0.8649</v>
      </c>
      <c r="E26" s="6">
        <f t="shared" si="0"/>
        <v>0.59819999999999984</v>
      </c>
    </row>
    <row r="27" spans="1:5" x14ac:dyDescent="0.15">
      <c r="A27" s="38"/>
      <c r="B27" s="53" t="s">
        <v>121</v>
      </c>
      <c r="C27" s="42">
        <v>0.7</v>
      </c>
      <c r="D27" s="42">
        <v>0.8649</v>
      </c>
      <c r="E27" s="6">
        <f>(C27+D27)-1</f>
        <v>0.56489999999999996</v>
      </c>
    </row>
    <row r="28" spans="1:5" x14ac:dyDescent="0.15">
      <c r="A28" s="38"/>
      <c r="B28" s="53" t="s">
        <v>122</v>
      </c>
      <c r="C28" s="42">
        <v>0.66669999999999996</v>
      </c>
      <c r="D28" s="42">
        <v>0.8649</v>
      </c>
      <c r="E28" s="6">
        <f t="shared" si="0"/>
        <v>0.53160000000000007</v>
      </c>
    </row>
    <row r="29" spans="1:5" x14ac:dyDescent="0.15">
      <c r="A29" s="38"/>
      <c r="B29" s="53" t="s">
        <v>123</v>
      </c>
      <c r="C29" s="42">
        <v>0.6</v>
      </c>
      <c r="D29" s="42">
        <v>0.8649</v>
      </c>
      <c r="E29" s="6">
        <f t="shared" si="0"/>
        <v>0.46490000000000009</v>
      </c>
    </row>
    <row r="30" spans="1:5" x14ac:dyDescent="0.15">
      <c r="A30" s="38"/>
      <c r="B30" s="53" t="s">
        <v>124</v>
      </c>
      <c r="C30" s="42">
        <v>0.56669999999999998</v>
      </c>
      <c r="D30" s="42">
        <v>0.8649</v>
      </c>
      <c r="E30" s="6">
        <f t="shared" si="0"/>
        <v>0.43159999999999998</v>
      </c>
    </row>
    <row r="31" spans="1:5" x14ac:dyDescent="0.15">
      <c r="A31" s="38"/>
      <c r="B31" s="53" t="s">
        <v>125</v>
      </c>
      <c r="C31" s="42">
        <v>0.56669999999999998</v>
      </c>
      <c r="D31" s="42">
        <v>0.89190000000000003</v>
      </c>
      <c r="E31" s="6">
        <f t="shared" si="0"/>
        <v>0.45860000000000012</v>
      </c>
    </row>
    <row r="32" spans="1:5" x14ac:dyDescent="0.15">
      <c r="A32" s="38"/>
      <c r="B32" s="53" t="s">
        <v>126</v>
      </c>
      <c r="C32" s="42">
        <v>0.56669999999999998</v>
      </c>
      <c r="D32" s="42">
        <v>0.91890000000000005</v>
      </c>
      <c r="E32" s="6">
        <f t="shared" si="0"/>
        <v>0.48560000000000003</v>
      </c>
    </row>
    <row r="33" spans="1:5" x14ac:dyDescent="0.15">
      <c r="A33" s="38"/>
      <c r="B33" s="53" t="s">
        <v>127</v>
      </c>
      <c r="C33" s="42">
        <v>0.5333</v>
      </c>
      <c r="D33" s="42">
        <v>0.91890000000000005</v>
      </c>
      <c r="E33" s="6">
        <f t="shared" si="0"/>
        <v>0.45219999999999994</v>
      </c>
    </row>
    <row r="34" spans="1:5" x14ac:dyDescent="0.15">
      <c r="A34" s="38"/>
      <c r="B34" s="53" t="s">
        <v>128</v>
      </c>
      <c r="C34" s="42">
        <v>0.5</v>
      </c>
      <c r="D34" s="42">
        <v>0.91890000000000005</v>
      </c>
      <c r="E34" s="6">
        <f t="shared" si="0"/>
        <v>0.41890000000000005</v>
      </c>
    </row>
    <row r="35" spans="1:5" x14ac:dyDescent="0.15">
      <c r="A35" s="38"/>
      <c r="B35" s="53" t="s">
        <v>129</v>
      </c>
      <c r="C35" s="42">
        <v>0.5</v>
      </c>
      <c r="D35" s="42">
        <v>0.94589999999999996</v>
      </c>
      <c r="E35" s="6">
        <f t="shared" si="0"/>
        <v>0.44589999999999996</v>
      </c>
    </row>
    <row r="36" spans="1:5" x14ac:dyDescent="0.15">
      <c r="A36" s="38"/>
      <c r="B36" s="53" t="s">
        <v>130</v>
      </c>
      <c r="C36" s="42">
        <v>0.5</v>
      </c>
      <c r="D36" s="42">
        <v>0.97299999999999998</v>
      </c>
      <c r="E36" s="6">
        <f t="shared" si="0"/>
        <v>0.47299999999999986</v>
      </c>
    </row>
    <row r="37" spans="1:5" x14ac:dyDescent="0.15">
      <c r="A37" s="38"/>
      <c r="B37" s="53" t="s">
        <v>131</v>
      </c>
      <c r="C37" s="42">
        <v>0.4667</v>
      </c>
      <c r="D37" s="42">
        <v>0.97299999999999998</v>
      </c>
      <c r="E37" s="6">
        <f t="shared" si="0"/>
        <v>0.43969999999999998</v>
      </c>
    </row>
    <row r="38" spans="1:5" x14ac:dyDescent="0.15">
      <c r="A38" s="38"/>
      <c r="B38" s="53" t="s">
        <v>132</v>
      </c>
      <c r="C38" s="42">
        <v>0.43330000000000002</v>
      </c>
      <c r="D38" s="42">
        <v>0.97299999999999998</v>
      </c>
      <c r="E38" s="6">
        <f t="shared" si="0"/>
        <v>0.40629999999999988</v>
      </c>
    </row>
    <row r="39" spans="1:5" x14ac:dyDescent="0.15">
      <c r="A39" s="38"/>
      <c r="B39" s="53" t="s">
        <v>133</v>
      </c>
      <c r="C39" s="42">
        <v>0.4</v>
      </c>
      <c r="D39" s="42">
        <v>0.97299999999999998</v>
      </c>
      <c r="E39" s="6">
        <f t="shared" si="0"/>
        <v>0.373</v>
      </c>
    </row>
    <row r="40" spans="1:5" x14ac:dyDescent="0.15">
      <c r="A40" s="38"/>
      <c r="B40" s="53" t="s">
        <v>134</v>
      </c>
      <c r="C40" s="42">
        <v>0.4</v>
      </c>
      <c r="D40" s="42">
        <v>1</v>
      </c>
      <c r="E40" s="6">
        <f t="shared" si="0"/>
        <v>0.39999999999999991</v>
      </c>
    </row>
    <row r="41" spans="1:5" x14ac:dyDescent="0.15">
      <c r="A41" s="38"/>
      <c r="B41" s="53" t="s">
        <v>135</v>
      </c>
      <c r="C41" s="42">
        <v>0.36670000000000003</v>
      </c>
      <c r="D41" s="42">
        <v>1</v>
      </c>
      <c r="E41" s="6">
        <f t="shared" si="0"/>
        <v>0.36670000000000003</v>
      </c>
    </row>
    <row r="42" spans="1:5" x14ac:dyDescent="0.15">
      <c r="A42" s="38"/>
      <c r="B42" s="53" t="s">
        <v>136</v>
      </c>
      <c r="C42" s="42">
        <v>0.33329999999999999</v>
      </c>
      <c r="D42" s="42">
        <v>1</v>
      </c>
      <c r="E42" s="6">
        <f t="shared" si="0"/>
        <v>0.33329999999999993</v>
      </c>
    </row>
    <row r="43" spans="1:5" x14ac:dyDescent="0.15">
      <c r="A43" s="38"/>
      <c r="B43" s="53" t="s">
        <v>137</v>
      </c>
      <c r="C43" s="42">
        <v>0.3</v>
      </c>
      <c r="D43" s="42">
        <v>1</v>
      </c>
      <c r="E43" s="6">
        <f t="shared" si="0"/>
        <v>0.30000000000000004</v>
      </c>
    </row>
    <row r="44" spans="1:5" x14ac:dyDescent="0.15">
      <c r="A44" s="38"/>
      <c r="B44" s="53" t="s">
        <v>138</v>
      </c>
      <c r="C44" s="42">
        <v>0.26669999999999999</v>
      </c>
      <c r="D44" s="42">
        <v>1</v>
      </c>
      <c r="E44" s="6">
        <f t="shared" si="0"/>
        <v>0.26669999999999994</v>
      </c>
    </row>
    <row r="45" spans="1:5" x14ac:dyDescent="0.15">
      <c r="A45" s="38"/>
      <c r="B45" s="53" t="s">
        <v>139</v>
      </c>
      <c r="C45" s="42">
        <v>0.23330000000000001</v>
      </c>
      <c r="D45" s="42">
        <v>1</v>
      </c>
      <c r="E45" s="6">
        <f t="shared" si="0"/>
        <v>0.23330000000000006</v>
      </c>
    </row>
    <row r="46" spans="1:5" x14ac:dyDescent="0.15">
      <c r="A46" s="38"/>
      <c r="B46" s="53" t="s">
        <v>140</v>
      </c>
      <c r="C46" s="42">
        <v>0.2</v>
      </c>
      <c r="D46" s="42">
        <v>1</v>
      </c>
      <c r="E46" s="6">
        <f t="shared" si="0"/>
        <v>0.19999999999999996</v>
      </c>
    </row>
    <row r="47" spans="1:5" x14ac:dyDescent="0.15">
      <c r="A47" s="38"/>
      <c r="B47" s="53" t="s">
        <v>141</v>
      </c>
      <c r="C47" s="42">
        <v>0.16669999999999999</v>
      </c>
      <c r="D47" s="42">
        <v>1</v>
      </c>
      <c r="E47" s="6">
        <f>(C47+D47)-1</f>
        <v>0.16670000000000007</v>
      </c>
    </row>
    <row r="48" spans="1:5" x14ac:dyDescent="0.15">
      <c r="A48" s="38"/>
      <c r="B48" s="53" t="s">
        <v>142</v>
      </c>
      <c r="C48" s="42">
        <v>0.1333</v>
      </c>
      <c r="D48" s="42">
        <v>1</v>
      </c>
      <c r="E48" s="6">
        <f t="shared" si="0"/>
        <v>0.13329999999999997</v>
      </c>
    </row>
    <row r="49" spans="1:5" x14ac:dyDescent="0.15">
      <c r="A49" s="38"/>
      <c r="B49" s="53" t="s">
        <v>143</v>
      </c>
      <c r="C49" s="42">
        <v>0.1</v>
      </c>
      <c r="D49" s="42">
        <v>1</v>
      </c>
      <c r="E49" s="6">
        <f t="shared" si="0"/>
        <v>0.10000000000000009</v>
      </c>
    </row>
    <row r="50" spans="1:5" x14ac:dyDescent="0.15">
      <c r="A50" s="38"/>
      <c r="B50" s="53" t="s">
        <v>144</v>
      </c>
      <c r="C50" s="42">
        <v>6.6669999999999993E-2</v>
      </c>
      <c r="D50" s="42">
        <v>1</v>
      </c>
      <c r="E50" s="6">
        <f t="shared" si="0"/>
        <v>6.6670000000000007E-2</v>
      </c>
    </row>
    <row r="51" spans="1:5" x14ac:dyDescent="0.15">
      <c r="A51" s="39"/>
      <c r="B51" s="58" t="s">
        <v>145</v>
      </c>
      <c r="C51" s="43">
        <v>3.3329999999999999E-2</v>
      </c>
      <c r="D51" s="43">
        <v>1</v>
      </c>
      <c r="E51" s="10">
        <f t="shared" si="0"/>
        <v>3.3330000000000082E-2</v>
      </c>
    </row>
    <row r="52" spans="1:5" x14ac:dyDescent="0.15">
      <c r="A52" s="85" t="s">
        <v>12</v>
      </c>
      <c r="B52" s="57" t="s">
        <v>146</v>
      </c>
      <c r="C52" s="40">
        <v>0.9667</v>
      </c>
      <c r="D52" s="40">
        <v>0.2432</v>
      </c>
      <c r="E52" s="46">
        <f>(C52+D52)-1</f>
        <v>0.20989999999999998</v>
      </c>
    </row>
    <row r="53" spans="1:5" x14ac:dyDescent="0.15">
      <c r="A53" s="86"/>
      <c r="B53" s="53" t="s">
        <v>147</v>
      </c>
      <c r="C53" s="42">
        <v>0.9667</v>
      </c>
      <c r="D53" s="42">
        <v>0.27029999999999998</v>
      </c>
      <c r="E53" s="6">
        <f t="shared" ref="E53:E105" si="1">(C53+D53)-1</f>
        <v>0.2370000000000001</v>
      </c>
    </row>
    <row r="54" spans="1:5" x14ac:dyDescent="0.15">
      <c r="A54" s="86"/>
      <c r="B54" s="53" t="s">
        <v>101</v>
      </c>
      <c r="C54" s="42">
        <v>0.9667</v>
      </c>
      <c r="D54" s="42">
        <v>0.29730000000000001</v>
      </c>
      <c r="E54" s="6">
        <f t="shared" si="1"/>
        <v>0.26400000000000001</v>
      </c>
    </row>
    <row r="55" spans="1:5" x14ac:dyDescent="0.15">
      <c r="A55" s="86"/>
      <c r="B55" s="53" t="s">
        <v>148</v>
      </c>
      <c r="C55" s="42">
        <v>0.9667</v>
      </c>
      <c r="D55" s="42">
        <v>0.32429999999999998</v>
      </c>
      <c r="E55" s="6">
        <f t="shared" si="1"/>
        <v>0.29099999999999993</v>
      </c>
    </row>
    <row r="56" spans="1:5" x14ac:dyDescent="0.15">
      <c r="A56" s="86"/>
      <c r="B56" s="53" t="s">
        <v>149</v>
      </c>
      <c r="C56" s="42">
        <v>0.9667</v>
      </c>
      <c r="D56" s="42">
        <v>0.35139999999999999</v>
      </c>
      <c r="E56" s="6">
        <f t="shared" si="1"/>
        <v>0.31810000000000005</v>
      </c>
    </row>
    <row r="57" spans="1:5" x14ac:dyDescent="0.15">
      <c r="A57" s="86"/>
      <c r="B57" s="53" t="s">
        <v>150</v>
      </c>
      <c r="C57" s="42">
        <v>0.9667</v>
      </c>
      <c r="D57" s="42">
        <v>0.37840000000000001</v>
      </c>
      <c r="E57" s="6">
        <f t="shared" si="1"/>
        <v>0.34509999999999996</v>
      </c>
    </row>
    <row r="58" spans="1:5" x14ac:dyDescent="0.15">
      <c r="A58" s="86"/>
      <c r="B58" s="53" t="s">
        <v>151</v>
      </c>
      <c r="C58" s="42">
        <v>0.9667</v>
      </c>
      <c r="D58" s="42">
        <v>0.40539999999999998</v>
      </c>
      <c r="E58" s="6">
        <f t="shared" si="1"/>
        <v>0.3721000000000001</v>
      </c>
    </row>
    <row r="59" spans="1:5" x14ac:dyDescent="0.15">
      <c r="A59" s="86"/>
      <c r="B59" s="53" t="s">
        <v>152</v>
      </c>
      <c r="C59" s="42">
        <v>0.93330000000000002</v>
      </c>
      <c r="D59" s="42">
        <v>0.43240000000000001</v>
      </c>
      <c r="E59" s="6">
        <f t="shared" si="1"/>
        <v>0.36569999999999991</v>
      </c>
    </row>
    <row r="60" spans="1:5" x14ac:dyDescent="0.15">
      <c r="A60" s="86"/>
      <c r="B60" s="53" t="s">
        <v>153</v>
      </c>
      <c r="C60" s="42">
        <v>0.9</v>
      </c>
      <c r="D60" s="42">
        <v>0.45950000000000002</v>
      </c>
      <c r="E60" s="6">
        <f t="shared" si="1"/>
        <v>0.35950000000000015</v>
      </c>
    </row>
    <row r="61" spans="1:5" x14ac:dyDescent="0.15">
      <c r="A61" s="86"/>
      <c r="B61" s="53" t="s">
        <v>154</v>
      </c>
      <c r="C61" s="42">
        <v>0.9</v>
      </c>
      <c r="D61" s="42">
        <v>0.48649999999999999</v>
      </c>
      <c r="E61" s="6">
        <f t="shared" si="1"/>
        <v>0.38650000000000007</v>
      </c>
    </row>
    <row r="62" spans="1:5" x14ac:dyDescent="0.15">
      <c r="A62" s="86"/>
      <c r="B62" s="53" t="s">
        <v>155</v>
      </c>
      <c r="C62" s="42">
        <v>0.86670000000000003</v>
      </c>
      <c r="D62" s="42">
        <v>0.48649999999999999</v>
      </c>
      <c r="E62" s="6">
        <f t="shared" si="1"/>
        <v>0.35319999999999996</v>
      </c>
    </row>
    <row r="63" spans="1:5" x14ac:dyDescent="0.15">
      <c r="A63" s="86"/>
      <c r="B63" s="53" t="s">
        <v>118</v>
      </c>
      <c r="C63" s="42">
        <v>0.86670000000000003</v>
      </c>
      <c r="D63" s="42">
        <v>0.51349999999999996</v>
      </c>
      <c r="E63" s="6">
        <f t="shared" si="1"/>
        <v>0.38019999999999987</v>
      </c>
    </row>
    <row r="64" spans="1:5" x14ac:dyDescent="0.15">
      <c r="A64" s="86"/>
      <c r="B64" s="53" t="s">
        <v>156</v>
      </c>
      <c r="C64" s="42">
        <v>0.86670000000000003</v>
      </c>
      <c r="D64" s="42">
        <v>0.54049999999999998</v>
      </c>
      <c r="E64" s="6">
        <f t="shared" si="1"/>
        <v>0.40720000000000001</v>
      </c>
    </row>
    <row r="65" spans="1:5" x14ac:dyDescent="0.15">
      <c r="A65" s="86"/>
      <c r="B65" s="53" t="s">
        <v>157</v>
      </c>
      <c r="C65" s="42">
        <v>0.86670000000000003</v>
      </c>
      <c r="D65" s="42">
        <v>0.56759999999999999</v>
      </c>
      <c r="E65" s="6">
        <f t="shared" si="1"/>
        <v>0.43429999999999991</v>
      </c>
    </row>
    <row r="66" spans="1:5" x14ac:dyDescent="0.15">
      <c r="A66" s="86"/>
      <c r="B66" s="53" t="s">
        <v>158</v>
      </c>
      <c r="C66" s="42">
        <v>0.86670000000000003</v>
      </c>
      <c r="D66" s="42">
        <v>0.59460000000000002</v>
      </c>
      <c r="E66" s="6">
        <f t="shared" si="1"/>
        <v>0.46130000000000004</v>
      </c>
    </row>
    <row r="67" spans="1:5" x14ac:dyDescent="0.15">
      <c r="A67" s="86"/>
      <c r="B67" s="53" t="s">
        <v>159</v>
      </c>
      <c r="C67" s="42">
        <v>0.83330000000000004</v>
      </c>
      <c r="D67" s="42">
        <v>0.59460000000000002</v>
      </c>
      <c r="E67" s="6">
        <f t="shared" si="1"/>
        <v>0.42790000000000017</v>
      </c>
    </row>
    <row r="68" spans="1:5" x14ac:dyDescent="0.15">
      <c r="A68" s="86"/>
      <c r="B68" s="53" t="s">
        <v>160</v>
      </c>
      <c r="C68" s="42">
        <v>0.83330000000000004</v>
      </c>
      <c r="D68" s="42">
        <v>0.62160000000000004</v>
      </c>
      <c r="E68" s="6">
        <f t="shared" si="1"/>
        <v>0.45490000000000008</v>
      </c>
    </row>
    <row r="69" spans="1:5" x14ac:dyDescent="0.15">
      <c r="A69" s="86"/>
      <c r="B69" s="53" t="s">
        <v>161</v>
      </c>
      <c r="C69" s="42">
        <v>0.8</v>
      </c>
      <c r="D69" s="42">
        <v>0.62160000000000004</v>
      </c>
      <c r="E69" s="6">
        <f t="shared" si="1"/>
        <v>0.4216000000000002</v>
      </c>
    </row>
    <row r="70" spans="1:5" x14ac:dyDescent="0.15">
      <c r="A70" s="86"/>
      <c r="B70" s="53" t="s">
        <v>162</v>
      </c>
      <c r="C70" s="42">
        <v>0.8</v>
      </c>
      <c r="D70" s="42">
        <v>0.64859999999999995</v>
      </c>
      <c r="E70" s="6">
        <f t="shared" si="1"/>
        <v>0.44859999999999989</v>
      </c>
    </row>
    <row r="71" spans="1:5" x14ac:dyDescent="0.15">
      <c r="A71" s="86"/>
      <c r="B71" s="53" t="s">
        <v>163</v>
      </c>
      <c r="C71" s="42">
        <v>0.76670000000000005</v>
      </c>
      <c r="D71" s="42">
        <v>0.64859999999999995</v>
      </c>
      <c r="E71" s="6">
        <f t="shared" si="1"/>
        <v>0.4153</v>
      </c>
    </row>
    <row r="72" spans="1:5" x14ac:dyDescent="0.15">
      <c r="A72" s="86"/>
      <c r="B72" s="53" t="s">
        <v>164</v>
      </c>
      <c r="C72" s="42">
        <v>0.76670000000000005</v>
      </c>
      <c r="D72" s="42">
        <v>0.67569999999999997</v>
      </c>
      <c r="E72" s="6">
        <f t="shared" si="1"/>
        <v>0.44240000000000013</v>
      </c>
    </row>
    <row r="73" spans="1:5" x14ac:dyDescent="0.15">
      <c r="A73" s="86"/>
      <c r="B73" s="53" t="s">
        <v>165</v>
      </c>
      <c r="C73" s="42">
        <v>0.76670000000000005</v>
      </c>
      <c r="D73" s="42">
        <v>0.70269999999999999</v>
      </c>
      <c r="E73" s="6">
        <f t="shared" si="1"/>
        <v>0.46940000000000004</v>
      </c>
    </row>
    <row r="74" spans="1:5" x14ac:dyDescent="0.15">
      <c r="A74" s="86"/>
      <c r="B74" s="53" t="s">
        <v>166</v>
      </c>
      <c r="C74" s="42">
        <v>0.73329999999999995</v>
      </c>
      <c r="D74" s="42">
        <v>0.70269999999999999</v>
      </c>
      <c r="E74" s="6">
        <f t="shared" si="1"/>
        <v>0.43599999999999994</v>
      </c>
    </row>
    <row r="75" spans="1:5" x14ac:dyDescent="0.15">
      <c r="A75" s="86"/>
      <c r="B75" s="53" t="s">
        <v>167</v>
      </c>
      <c r="C75" s="42">
        <v>0.73329999999999995</v>
      </c>
      <c r="D75" s="42">
        <v>0.72970000000000002</v>
      </c>
      <c r="E75" s="6">
        <f t="shared" si="1"/>
        <v>0.46300000000000008</v>
      </c>
    </row>
    <row r="76" spans="1:5" x14ac:dyDescent="0.15">
      <c r="A76" s="86"/>
      <c r="B76" s="53" t="s">
        <v>168</v>
      </c>
      <c r="C76" s="42">
        <v>0.7</v>
      </c>
      <c r="D76" s="42">
        <v>0.72970000000000002</v>
      </c>
      <c r="E76" s="6">
        <f t="shared" si="1"/>
        <v>0.42969999999999997</v>
      </c>
    </row>
    <row r="77" spans="1:5" x14ac:dyDescent="0.15">
      <c r="A77" s="86"/>
      <c r="B77" s="53" t="s">
        <v>169</v>
      </c>
      <c r="C77" s="42">
        <v>0.66669999999999996</v>
      </c>
      <c r="D77" s="42">
        <v>0.72970000000000002</v>
      </c>
      <c r="E77" s="6">
        <f t="shared" si="1"/>
        <v>0.39639999999999986</v>
      </c>
    </row>
    <row r="78" spans="1:5" x14ac:dyDescent="0.15">
      <c r="A78" s="86"/>
      <c r="B78" s="53" t="s">
        <v>170</v>
      </c>
      <c r="C78" s="42">
        <v>0.66669999999999996</v>
      </c>
      <c r="D78" s="42">
        <v>0.75680000000000003</v>
      </c>
      <c r="E78" s="6">
        <f t="shared" si="1"/>
        <v>0.42349999999999999</v>
      </c>
    </row>
    <row r="79" spans="1:5" x14ac:dyDescent="0.15">
      <c r="A79" s="86"/>
      <c r="B79" s="53" t="s">
        <v>171</v>
      </c>
      <c r="C79" s="42">
        <v>0.63329999999999997</v>
      </c>
      <c r="D79" s="42">
        <v>0.75680000000000003</v>
      </c>
      <c r="E79" s="6">
        <f t="shared" si="1"/>
        <v>0.39009999999999989</v>
      </c>
    </row>
    <row r="80" spans="1:5" x14ac:dyDescent="0.15">
      <c r="A80" s="86"/>
      <c r="B80" s="53" t="s">
        <v>172</v>
      </c>
      <c r="C80" s="42">
        <v>0.63329999999999997</v>
      </c>
      <c r="D80" s="42">
        <v>0.78380000000000005</v>
      </c>
      <c r="E80" s="6">
        <f t="shared" si="1"/>
        <v>0.41710000000000003</v>
      </c>
    </row>
    <row r="81" spans="1:5" x14ac:dyDescent="0.15">
      <c r="A81" s="86"/>
      <c r="B81" s="53" t="s">
        <v>173</v>
      </c>
      <c r="C81" s="42">
        <v>0.63329999999999997</v>
      </c>
      <c r="D81" s="42">
        <v>0.81079999999999997</v>
      </c>
      <c r="E81" s="6">
        <f t="shared" si="1"/>
        <v>0.44409999999999994</v>
      </c>
    </row>
    <row r="82" spans="1:5" x14ac:dyDescent="0.15">
      <c r="A82" s="86"/>
      <c r="B82" s="53" t="s">
        <v>174</v>
      </c>
      <c r="C82" s="42">
        <v>0.6</v>
      </c>
      <c r="D82" s="42">
        <v>0.83779999999999999</v>
      </c>
      <c r="E82" s="6">
        <f t="shared" si="1"/>
        <v>0.43779999999999997</v>
      </c>
    </row>
    <row r="83" spans="1:5" x14ac:dyDescent="0.15">
      <c r="A83" s="86"/>
      <c r="B83" s="53" t="s">
        <v>175</v>
      </c>
      <c r="C83" s="42">
        <v>0.56669999999999998</v>
      </c>
      <c r="D83" s="42">
        <v>0.83779999999999999</v>
      </c>
      <c r="E83" s="6">
        <f t="shared" si="1"/>
        <v>0.40450000000000008</v>
      </c>
    </row>
    <row r="84" spans="1:5" x14ac:dyDescent="0.15">
      <c r="A84" s="86"/>
      <c r="B84" s="53" t="s">
        <v>176</v>
      </c>
      <c r="C84" s="42">
        <v>0.5333</v>
      </c>
      <c r="D84" s="42">
        <v>0.83779999999999999</v>
      </c>
      <c r="E84" s="6">
        <f t="shared" si="1"/>
        <v>0.37109999999999999</v>
      </c>
    </row>
    <row r="85" spans="1:5" x14ac:dyDescent="0.15">
      <c r="A85" s="86"/>
      <c r="B85" s="53" t="s">
        <v>177</v>
      </c>
      <c r="C85" s="42">
        <v>0.5333</v>
      </c>
      <c r="D85" s="42">
        <v>0.8649</v>
      </c>
      <c r="E85" s="6">
        <f t="shared" si="1"/>
        <v>0.39820000000000011</v>
      </c>
    </row>
    <row r="86" spans="1:5" x14ac:dyDescent="0.15">
      <c r="A86" s="86"/>
      <c r="B86" s="53" t="s">
        <v>178</v>
      </c>
      <c r="C86" s="42">
        <v>0.5333</v>
      </c>
      <c r="D86" s="42">
        <v>0.89190000000000003</v>
      </c>
      <c r="E86" s="6">
        <f t="shared" si="1"/>
        <v>0.42520000000000002</v>
      </c>
    </row>
    <row r="87" spans="1:5" x14ac:dyDescent="0.15">
      <c r="A87" s="86"/>
      <c r="B87" s="53" t="s">
        <v>179</v>
      </c>
      <c r="C87" s="42">
        <v>0.5</v>
      </c>
      <c r="D87" s="42">
        <v>0.89190000000000003</v>
      </c>
      <c r="E87" s="6">
        <f t="shared" si="1"/>
        <v>0.39190000000000014</v>
      </c>
    </row>
    <row r="88" spans="1:5" x14ac:dyDescent="0.15">
      <c r="A88" s="86"/>
      <c r="B88" s="53" t="s">
        <v>180</v>
      </c>
      <c r="C88" s="42">
        <v>0.4667</v>
      </c>
      <c r="D88" s="42">
        <v>0.89190000000000003</v>
      </c>
      <c r="E88" s="6">
        <f t="shared" si="1"/>
        <v>0.35860000000000003</v>
      </c>
    </row>
    <row r="89" spans="1:5" x14ac:dyDescent="0.15">
      <c r="A89" s="86"/>
      <c r="B89" s="53" t="s">
        <v>181</v>
      </c>
      <c r="C89" s="42">
        <v>0.4667</v>
      </c>
      <c r="D89" s="42">
        <v>0.91890000000000005</v>
      </c>
      <c r="E89" s="6">
        <f t="shared" si="1"/>
        <v>0.38560000000000016</v>
      </c>
    </row>
    <row r="90" spans="1:5" x14ac:dyDescent="0.15">
      <c r="A90" s="86"/>
      <c r="B90" s="53" t="s">
        <v>182</v>
      </c>
      <c r="C90" s="42">
        <v>0.4667</v>
      </c>
      <c r="D90" s="42">
        <v>0.94589999999999996</v>
      </c>
      <c r="E90" s="6">
        <f t="shared" si="1"/>
        <v>0.41259999999999986</v>
      </c>
    </row>
    <row r="91" spans="1:5" x14ac:dyDescent="0.15">
      <c r="A91" s="86"/>
      <c r="B91" s="53" t="s">
        <v>183</v>
      </c>
      <c r="C91" s="42">
        <v>0.43330000000000002</v>
      </c>
      <c r="D91" s="42">
        <v>0.94589999999999996</v>
      </c>
      <c r="E91" s="6">
        <f t="shared" si="1"/>
        <v>0.37919999999999998</v>
      </c>
    </row>
    <row r="92" spans="1:5" x14ac:dyDescent="0.15">
      <c r="A92" s="86"/>
      <c r="B92" s="53" t="s">
        <v>184</v>
      </c>
      <c r="C92" s="42">
        <v>0.4</v>
      </c>
      <c r="D92" s="42">
        <v>0.94589999999999996</v>
      </c>
      <c r="E92" s="6">
        <f t="shared" si="1"/>
        <v>0.34589999999999987</v>
      </c>
    </row>
    <row r="93" spans="1:5" x14ac:dyDescent="0.15">
      <c r="A93" s="86"/>
      <c r="B93" s="53" t="s">
        <v>185</v>
      </c>
      <c r="C93" s="42">
        <v>0.36670000000000003</v>
      </c>
      <c r="D93" s="42">
        <v>0.94589999999999996</v>
      </c>
      <c r="E93" s="6">
        <f t="shared" si="1"/>
        <v>0.31259999999999999</v>
      </c>
    </row>
    <row r="94" spans="1:5" x14ac:dyDescent="0.15">
      <c r="A94" s="86"/>
      <c r="B94" s="53" t="s">
        <v>186</v>
      </c>
      <c r="C94" s="42">
        <v>0.33329999999999999</v>
      </c>
      <c r="D94" s="42">
        <v>0.94589999999999996</v>
      </c>
      <c r="E94" s="6">
        <f t="shared" si="1"/>
        <v>0.27919999999999989</v>
      </c>
    </row>
    <row r="95" spans="1:5" x14ac:dyDescent="0.15">
      <c r="A95" s="86"/>
      <c r="B95" s="53" t="s">
        <v>187</v>
      </c>
      <c r="C95" s="42">
        <v>0.33329999999999999</v>
      </c>
      <c r="D95" s="42">
        <v>0.97299999999999998</v>
      </c>
      <c r="E95" s="6">
        <f t="shared" si="1"/>
        <v>0.30630000000000002</v>
      </c>
    </row>
    <row r="96" spans="1:5" x14ac:dyDescent="0.15">
      <c r="A96" s="86"/>
      <c r="B96" s="53" t="s">
        <v>188</v>
      </c>
      <c r="C96" s="42">
        <v>0.3</v>
      </c>
      <c r="D96" s="42">
        <v>0.97299999999999998</v>
      </c>
      <c r="E96" s="6">
        <f t="shared" si="1"/>
        <v>0.27299999999999991</v>
      </c>
    </row>
    <row r="97" spans="1:5" x14ac:dyDescent="0.15">
      <c r="A97" s="86"/>
      <c r="B97" s="53" t="s">
        <v>189</v>
      </c>
      <c r="C97" s="42">
        <v>0.3</v>
      </c>
      <c r="D97" s="42">
        <v>1</v>
      </c>
      <c r="E97" s="6">
        <f t="shared" si="1"/>
        <v>0.30000000000000004</v>
      </c>
    </row>
    <row r="98" spans="1:5" x14ac:dyDescent="0.15">
      <c r="A98" s="86"/>
      <c r="B98" s="53" t="s">
        <v>190</v>
      </c>
      <c r="C98" s="42">
        <v>0.26669999999999999</v>
      </c>
      <c r="D98" s="42">
        <v>1</v>
      </c>
      <c r="E98" s="6">
        <f t="shared" si="1"/>
        <v>0.26669999999999994</v>
      </c>
    </row>
    <row r="99" spans="1:5" x14ac:dyDescent="0.15">
      <c r="A99" s="86"/>
      <c r="B99" s="53" t="s">
        <v>191</v>
      </c>
      <c r="C99" s="42">
        <v>0.23330000000000001</v>
      </c>
      <c r="D99" s="42">
        <v>1</v>
      </c>
      <c r="E99" s="6">
        <f t="shared" si="1"/>
        <v>0.23330000000000006</v>
      </c>
    </row>
    <row r="100" spans="1:5" x14ac:dyDescent="0.15">
      <c r="A100" s="86"/>
      <c r="B100" s="53" t="s">
        <v>192</v>
      </c>
      <c r="C100" s="42">
        <v>0.2</v>
      </c>
      <c r="D100" s="42">
        <v>1</v>
      </c>
      <c r="E100" s="6">
        <f t="shared" si="1"/>
        <v>0.19999999999999996</v>
      </c>
    </row>
    <row r="101" spans="1:5" x14ac:dyDescent="0.15">
      <c r="A101" s="86"/>
      <c r="B101" s="53" t="s">
        <v>193</v>
      </c>
      <c r="C101" s="42">
        <v>0.16669999999999999</v>
      </c>
      <c r="D101" s="42">
        <v>1</v>
      </c>
      <c r="E101" s="6">
        <f t="shared" si="1"/>
        <v>0.16670000000000007</v>
      </c>
    </row>
    <row r="102" spans="1:5" x14ac:dyDescent="0.15">
      <c r="A102" s="86"/>
      <c r="B102" s="53" t="s">
        <v>194</v>
      </c>
      <c r="C102" s="42">
        <v>0.1333</v>
      </c>
      <c r="D102" s="42">
        <v>1</v>
      </c>
      <c r="E102" s="6">
        <f t="shared" si="1"/>
        <v>0.13329999999999997</v>
      </c>
    </row>
    <row r="103" spans="1:5" x14ac:dyDescent="0.15">
      <c r="A103" s="86"/>
      <c r="B103" s="53" t="s">
        <v>195</v>
      </c>
      <c r="C103" s="42">
        <v>0.1</v>
      </c>
      <c r="D103" s="42">
        <v>1</v>
      </c>
      <c r="E103" s="6">
        <f t="shared" si="1"/>
        <v>0.10000000000000009</v>
      </c>
    </row>
    <row r="104" spans="1:5" x14ac:dyDescent="0.15">
      <c r="A104" s="86"/>
      <c r="B104" s="53" t="s">
        <v>196</v>
      </c>
      <c r="C104" s="42">
        <v>6.6669999999999993E-2</v>
      </c>
      <c r="D104" s="42">
        <v>1</v>
      </c>
      <c r="E104" s="6">
        <f t="shared" si="1"/>
        <v>6.6670000000000007E-2</v>
      </c>
    </row>
    <row r="105" spans="1:5" x14ac:dyDescent="0.15">
      <c r="A105" s="87"/>
      <c r="B105" s="58" t="s">
        <v>197</v>
      </c>
      <c r="C105" s="43">
        <v>3.3329999999999999E-2</v>
      </c>
      <c r="D105" s="43">
        <v>1</v>
      </c>
      <c r="E105" s="10">
        <f t="shared" si="1"/>
        <v>3.3330000000000082E-2</v>
      </c>
    </row>
    <row r="106" spans="1:5" x14ac:dyDescent="0.15">
      <c r="A106" s="85" t="s">
        <v>13</v>
      </c>
      <c r="B106" s="57" t="s">
        <v>198</v>
      </c>
      <c r="C106" s="40">
        <v>0.36670000000000003</v>
      </c>
      <c r="D106" s="40">
        <v>1</v>
      </c>
      <c r="E106" s="46">
        <f>(C106+D106)-1</f>
        <v>0.36670000000000003</v>
      </c>
    </row>
    <row r="107" spans="1:5" x14ac:dyDescent="0.15">
      <c r="A107" s="86"/>
      <c r="B107" s="53" t="s">
        <v>199</v>
      </c>
      <c r="C107" s="42">
        <v>0.33329999999999999</v>
      </c>
      <c r="D107" s="42">
        <v>1</v>
      </c>
      <c r="E107" s="6">
        <f t="shared" ref="E107:E116" si="2">(C107+D107)-1</f>
        <v>0.33329999999999993</v>
      </c>
    </row>
    <row r="108" spans="1:5" x14ac:dyDescent="0.15">
      <c r="A108" s="86"/>
      <c r="B108" s="53" t="s">
        <v>200</v>
      </c>
      <c r="C108" s="42">
        <v>0.3</v>
      </c>
      <c r="D108" s="42">
        <v>1</v>
      </c>
      <c r="E108" s="6">
        <f t="shared" si="2"/>
        <v>0.30000000000000004</v>
      </c>
    </row>
    <row r="109" spans="1:5" x14ac:dyDescent="0.15">
      <c r="A109" s="86"/>
      <c r="B109" s="53" t="s">
        <v>201</v>
      </c>
      <c r="C109" s="42">
        <v>0.26669999999999999</v>
      </c>
      <c r="D109" s="42">
        <v>1</v>
      </c>
      <c r="E109" s="6">
        <f t="shared" si="2"/>
        <v>0.26669999999999994</v>
      </c>
    </row>
    <row r="110" spans="1:5" x14ac:dyDescent="0.15">
      <c r="A110" s="86"/>
      <c r="B110" s="53" t="s">
        <v>202</v>
      </c>
      <c r="C110" s="42">
        <v>0.23330000000000001</v>
      </c>
      <c r="D110" s="42">
        <v>1</v>
      </c>
      <c r="E110" s="6">
        <f t="shared" si="2"/>
        <v>0.23330000000000006</v>
      </c>
    </row>
    <row r="111" spans="1:5" x14ac:dyDescent="0.15">
      <c r="A111" s="86"/>
      <c r="B111" s="53" t="s">
        <v>203</v>
      </c>
      <c r="C111" s="42">
        <v>0.2</v>
      </c>
      <c r="D111" s="42">
        <v>1</v>
      </c>
      <c r="E111" s="6">
        <f t="shared" si="2"/>
        <v>0.19999999999999996</v>
      </c>
    </row>
    <row r="112" spans="1:5" x14ac:dyDescent="0.15">
      <c r="A112" s="86"/>
      <c r="B112" s="53" t="s">
        <v>113</v>
      </c>
      <c r="C112" s="42">
        <v>0.16669999999999999</v>
      </c>
      <c r="D112" s="42">
        <v>1</v>
      </c>
      <c r="E112" s="6">
        <f t="shared" si="2"/>
        <v>0.16670000000000007</v>
      </c>
    </row>
    <row r="113" spans="1:5" x14ac:dyDescent="0.15">
      <c r="A113" s="86"/>
      <c r="B113" s="53" t="s">
        <v>204</v>
      </c>
      <c r="C113" s="42">
        <v>0.1333</v>
      </c>
      <c r="D113" s="42">
        <v>1</v>
      </c>
      <c r="E113" s="6">
        <f t="shared" si="2"/>
        <v>0.13329999999999997</v>
      </c>
    </row>
    <row r="114" spans="1:5" x14ac:dyDescent="0.15">
      <c r="A114" s="86"/>
      <c r="B114" s="53" t="s">
        <v>205</v>
      </c>
      <c r="C114" s="42">
        <v>0.1</v>
      </c>
      <c r="D114" s="42">
        <v>1</v>
      </c>
      <c r="E114" s="6">
        <f t="shared" si="2"/>
        <v>0.10000000000000009</v>
      </c>
    </row>
    <row r="115" spans="1:5" x14ac:dyDescent="0.15">
      <c r="A115" s="86"/>
      <c r="B115" s="53" t="s">
        <v>206</v>
      </c>
      <c r="C115" s="42">
        <v>6.6669999999999993E-2</v>
      </c>
      <c r="D115" s="42">
        <v>1</v>
      </c>
      <c r="E115" s="6">
        <f t="shared" si="2"/>
        <v>6.6670000000000007E-2</v>
      </c>
    </row>
    <row r="116" spans="1:5" x14ac:dyDescent="0.15">
      <c r="A116" s="87"/>
      <c r="B116" s="58" t="s">
        <v>207</v>
      </c>
      <c r="C116" s="43">
        <v>3.3329999999999999E-2</v>
      </c>
      <c r="D116" s="43">
        <v>1</v>
      </c>
      <c r="E116" s="10">
        <f t="shared" si="2"/>
        <v>3.3330000000000082E-2</v>
      </c>
    </row>
  </sheetData>
  <mergeCells count="3">
    <mergeCell ref="A52:A105"/>
    <mergeCell ref="A106:A116"/>
    <mergeCell ref="A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0"/>
  <sheetViews>
    <sheetView showGridLines="0" zoomScaleNormal="100" workbookViewId="0">
      <selection activeCell="A2" sqref="A2:H2"/>
    </sheetView>
  </sheetViews>
  <sheetFormatPr baseColWidth="10" defaultColWidth="9.1640625" defaultRowHeight="14" x14ac:dyDescent="0.2"/>
  <cols>
    <col min="1" max="1" width="10.5" style="3" customWidth="1"/>
    <col min="2" max="2" width="10.5" style="3" bestFit="1" customWidth="1"/>
    <col min="3" max="3" width="24.1640625" style="3" bestFit="1" customWidth="1"/>
    <col min="4" max="4" width="9.5" style="3" bestFit="1" customWidth="1"/>
    <col min="5" max="6" width="10.1640625" style="3" customWidth="1"/>
    <col min="7" max="7" width="14.83203125" style="3" customWidth="1"/>
    <col min="8" max="16384" width="9.1640625" style="3"/>
  </cols>
  <sheetData>
    <row r="1" spans="1:9" x14ac:dyDescent="0.2">
      <c r="A1" s="16" t="s">
        <v>516</v>
      </c>
    </row>
    <row r="2" spans="1:9" ht="27.75" customHeight="1" x14ac:dyDescent="0.2">
      <c r="A2" s="83" t="s">
        <v>607</v>
      </c>
      <c r="B2" s="83"/>
      <c r="C2" s="83"/>
      <c r="D2" s="83"/>
      <c r="E2" s="83"/>
      <c r="F2" s="83"/>
      <c r="G2" s="83"/>
      <c r="H2" s="83"/>
    </row>
    <row r="3" spans="1:9" x14ac:dyDescent="0.2">
      <c r="A3" s="15"/>
      <c r="E3" s="32"/>
      <c r="F3" s="32"/>
    </row>
    <row r="4" spans="1:9" ht="30" x14ac:dyDescent="0.2">
      <c r="A4" s="1" t="s">
        <v>18</v>
      </c>
      <c r="B4" s="30" t="s">
        <v>23</v>
      </c>
      <c r="C4" s="31" t="s">
        <v>20</v>
      </c>
      <c r="D4" s="31" t="s">
        <v>522</v>
      </c>
      <c r="E4" s="30" t="s">
        <v>84</v>
      </c>
      <c r="F4" s="30" t="s">
        <v>28</v>
      </c>
      <c r="G4" s="1" t="s">
        <v>509</v>
      </c>
      <c r="H4" s="1" t="s">
        <v>363</v>
      </c>
    </row>
    <row r="5" spans="1:9" x14ac:dyDescent="0.15">
      <c r="A5" s="3" t="s">
        <v>211</v>
      </c>
      <c r="B5" s="4">
        <v>1</v>
      </c>
      <c r="C5" s="4" t="s">
        <v>47</v>
      </c>
      <c r="D5" s="4" t="s">
        <v>3</v>
      </c>
      <c r="E5" s="12">
        <v>73</v>
      </c>
      <c r="F5" s="12" t="s">
        <v>85</v>
      </c>
      <c r="G5" s="3" t="s">
        <v>401</v>
      </c>
      <c r="H5" s="3" t="s">
        <v>364</v>
      </c>
    </row>
    <row r="6" spans="1:9" x14ac:dyDescent="0.15">
      <c r="A6" s="3" t="s">
        <v>212</v>
      </c>
      <c r="B6" s="3">
        <v>2</v>
      </c>
      <c r="C6" s="3" t="s">
        <v>47</v>
      </c>
      <c r="D6" s="3" t="s">
        <v>3</v>
      </c>
      <c r="E6" s="13">
        <v>73</v>
      </c>
      <c r="F6" s="13" t="s">
        <v>85</v>
      </c>
      <c r="G6" s="3" t="s">
        <v>401</v>
      </c>
      <c r="H6" s="6" t="s">
        <v>364</v>
      </c>
      <c r="I6" s="6"/>
    </row>
    <row r="7" spans="1:9" x14ac:dyDescent="0.15">
      <c r="A7" s="3" t="s">
        <v>214</v>
      </c>
      <c r="B7" s="3">
        <v>3</v>
      </c>
      <c r="C7" s="3" t="s">
        <v>47</v>
      </c>
      <c r="D7" s="3" t="s">
        <v>3</v>
      </c>
      <c r="E7" s="13">
        <v>79</v>
      </c>
      <c r="F7" s="13" t="s">
        <v>85</v>
      </c>
      <c r="G7" s="3" t="s">
        <v>401</v>
      </c>
      <c r="H7" s="3" t="s">
        <v>402</v>
      </c>
    </row>
    <row r="8" spans="1:9" ht="14" customHeight="1" x14ac:dyDescent="0.15">
      <c r="A8" s="3" t="s">
        <v>216</v>
      </c>
      <c r="B8" s="3">
        <v>4</v>
      </c>
      <c r="C8" s="3" t="s">
        <v>47</v>
      </c>
      <c r="D8" s="3" t="s">
        <v>3</v>
      </c>
      <c r="E8" s="13">
        <v>68</v>
      </c>
      <c r="F8" s="13" t="s">
        <v>85</v>
      </c>
      <c r="G8" s="3" t="s">
        <v>401</v>
      </c>
      <c r="H8" s="3" t="s">
        <v>402</v>
      </c>
    </row>
    <row r="9" spans="1:9" x14ac:dyDescent="0.15">
      <c r="A9" s="3" t="s">
        <v>218</v>
      </c>
      <c r="B9" s="3">
        <v>5</v>
      </c>
      <c r="C9" s="3" t="s">
        <v>47</v>
      </c>
      <c r="D9" s="3" t="s">
        <v>3</v>
      </c>
      <c r="E9" s="13">
        <v>66</v>
      </c>
      <c r="F9" s="13" t="s">
        <v>86</v>
      </c>
      <c r="G9" s="3" t="s">
        <v>401</v>
      </c>
      <c r="H9" s="3" t="s">
        <v>364</v>
      </c>
    </row>
    <row r="10" spans="1:9" ht="14" customHeight="1" x14ac:dyDescent="0.15">
      <c r="A10" s="3" t="s">
        <v>220</v>
      </c>
      <c r="B10" s="3">
        <v>6</v>
      </c>
      <c r="C10" s="3" t="s">
        <v>47</v>
      </c>
      <c r="D10" s="3" t="s">
        <v>3</v>
      </c>
      <c r="E10" s="13">
        <v>51</v>
      </c>
      <c r="F10" s="13" t="s">
        <v>85</v>
      </c>
      <c r="G10" s="3" t="s">
        <v>401</v>
      </c>
      <c r="H10" s="3" t="s">
        <v>402</v>
      </c>
    </row>
    <row r="11" spans="1:9" x14ac:dyDescent="0.15">
      <c r="A11" s="3" t="s">
        <v>222</v>
      </c>
      <c r="B11" s="3">
        <v>7</v>
      </c>
      <c r="C11" s="3" t="s">
        <v>47</v>
      </c>
      <c r="D11" s="3" t="s">
        <v>3</v>
      </c>
      <c r="E11" s="13">
        <v>83</v>
      </c>
      <c r="F11" s="13" t="s">
        <v>86</v>
      </c>
      <c r="G11" s="3" t="s">
        <v>401</v>
      </c>
      <c r="H11" s="3" t="s">
        <v>402</v>
      </c>
    </row>
    <row r="12" spans="1:9" ht="14" customHeight="1" x14ac:dyDescent="0.15">
      <c r="A12" s="3" t="s">
        <v>224</v>
      </c>
      <c r="B12" s="3">
        <v>8</v>
      </c>
      <c r="C12" s="3" t="s">
        <v>47</v>
      </c>
      <c r="D12" s="3" t="s">
        <v>3</v>
      </c>
      <c r="E12" s="13">
        <v>76</v>
      </c>
      <c r="F12" s="13" t="s">
        <v>86</v>
      </c>
      <c r="G12" s="3" t="s">
        <v>401</v>
      </c>
      <c r="H12" s="3" t="s">
        <v>402</v>
      </c>
    </row>
    <row r="13" spans="1:9" x14ac:dyDescent="0.15">
      <c r="A13" s="3" t="s">
        <v>226</v>
      </c>
      <c r="B13" s="3">
        <v>9</v>
      </c>
      <c r="C13" s="3" t="s">
        <v>47</v>
      </c>
      <c r="D13" s="3" t="s">
        <v>3</v>
      </c>
      <c r="E13" s="13">
        <v>57</v>
      </c>
      <c r="F13" s="13" t="s">
        <v>85</v>
      </c>
      <c r="G13" s="3" t="s">
        <v>401</v>
      </c>
      <c r="H13" s="3" t="s">
        <v>402</v>
      </c>
    </row>
    <row r="14" spans="1:9" ht="14" customHeight="1" x14ac:dyDescent="0.15">
      <c r="A14" s="3" t="s">
        <v>228</v>
      </c>
      <c r="B14" s="3">
        <v>10</v>
      </c>
      <c r="C14" s="3" t="s">
        <v>47</v>
      </c>
      <c r="D14" s="3" t="s">
        <v>3</v>
      </c>
      <c r="E14" s="13">
        <v>78</v>
      </c>
      <c r="F14" s="13" t="s">
        <v>86</v>
      </c>
      <c r="G14" s="3" t="s">
        <v>349</v>
      </c>
      <c r="H14" s="3" t="s">
        <v>402</v>
      </c>
    </row>
    <row r="15" spans="1:9" x14ac:dyDescent="0.15">
      <c r="A15" s="3" t="s">
        <v>230</v>
      </c>
      <c r="B15" s="3">
        <v>11</v>
      </c>
      <c r="C15" s="3" t="s">
        <v>47</v>
      </c>
      <c r="D15" s="3" t="s">
        <v>3</v>
      </c>
      <c r="E15" s="13">
        <v>69</v>
      </c>
      <c r="F15" s="13" t="s">
        <v>85</v>
      </c>
      <c r="G15" s="3" t="s">
        <v>349</v>
      </c>
      <c r="H15" s="3" t="s">
        <v>402</v>
      </c>
    </row>
    <row r="16" spans="1:9" ht="14" customHeight="1" x14ac:dyDescent="0.15">
      <c r="A16" s="3" t="s">
        <v>232</v>
      </c>
      <c r="B16" s="3">
        <v>12</v>
      </c>
      <c r="C16" s="3" t="s">
        <v>47</v>
      </c>
      <c r="D16" s="3" t="s">
        <v>3</v>
      </c>
      <c r="E16" s="13">
        <v>82</v>
      </c>
      <c r="F16" s="13" t="s">
        <v>86</v>
      </c>
      <c r="G16" s="3" t="s">
        <v>349</v>
      </c>
      <c r="H16" s="3" t="s">
        <v>402</v>
      </c>
    </row>
    <row r="17" spans="1:8" x14ac:dyDescent="0.15">
      <c r="A17" s="3" t="s">
        <v>234</v>
      </c>
      <c r="B17" s="3">
        <v>13</v>
      </c>
      <c r="C17" s="3" t="s">
        <v>47</v>
      </c>
      <c r="D17" s="3" t="s">
        <v>3</v>
      </c>
      <c r="E17" s="13">
        <v>79</v>
      </c>
      <c r="F17" s="13" t="s">
        <v>86</v>
      </c>
      <c r="G17" s="3" t="s">
        <v>401</v>
      </c>
      <c r="H17" s="3" t="s">
        <v>364</v>
      </c>
    </row>
    <row r="18" spans="1:8" ht="14" customHeight="1" x14ac:dyDescent="0.15">
      <c r="A18" s="3" t="s">
        <v>236</v>
      </c>
      <c r="B18" s="3">
        <v>14</v>
      </c>
      <c r="C18" s="3" t="s">
        <v>47</v>
      </c>
      <c r="D18" s="3" t="s">
        <v>3</v>
      </c>
      <c r="E18" s="13">
        <v>78</v>
      </c>
      <c r="F18" s="13" t="s">
        <v>85</v>
      </c>
      <c r="G18" s="3" t="s">
        <v>401</v>
      </c>
      <c r="H18" s="3" t="s">
        <v>364</v>
      </c>
    </row>
    <row r="19" spans="1:8" x14ac:dyDescent="0.15">
      <c r="A19" s="3" t="s">
        <v>238</v>
      </c>
      <c r="B19" s="3">
        <v>15</v>
      </c>
      <c r="C19" s="3" t="s">
        <v>47</v>
      </c>
      <c r="D19" s="3" t="s">
        <v>3</v>
      </c>
      <c r="E19" s="13">
        <v>56</v>
      </c>
      <c r="F19" s="13" t="s">
        <v>86</v>
      </c>
      <c r="G19" s="3" t="s">
        <v>401</v>
      </c>
      <c r="H19" s="3" t="s">
        <v>364</v>
      </c>
    </row>
    <row r="20" spans="1:8" ht="14" customHeight="1" x14ac:dyDescent="0.15">
      <c r="A20" s="3" t="s">
        <v>240</v>
      </c>
      <c r="B20" s="3">
        <v>16</v>
      </c>
      <c r="C20" s="3" t="s">
        <v>47</v>
      </c>
      <c r="D20" s="3" t="s">
        <v>3</v>
      </c>
      <c r="E20" s="13">
        <v>55</v>
      </c>
      <c r="F20" s="13" t="s">
        <v>85</v>
      </c>
      <c r="G20" s="3" t="s">
        <v>401</v>
      </c>
      <c r="H20" s="3" t="s">
        <v>364</v>
      </c>
    </row>
    <row r="21" spans="1:8" x14ac:dyDescent="0.15">
      <c r="A21" s="3" t="s">
        <v>350</v>
      </c>
      <c r="B21" s="3">
        <v>17</v>
      </c>
      <c r="C21" s="3" t="s">
        <v>395</v>
      </c>
      <c r="D21" s="3" t="s">
        <v>523</v>
      </c>
      <c r="E21" s="13">
        <v>64</v>
      </c>
      <c r="F21" s="13" t="s">
        <v>85</v>
      </c>
      <c r="G21" s="3" t="s">
        <v>349</v>
      </c>
      <c r="H21" s="3" t="s">
        <v>364</v>
      </c>
    </row>
    <row r="22" spans="1:8" ht="14" customHeight="1" x14ac:dyDescent="0.15">
      <c r="A22" s="3" t="s">
        <v>351</v>
      </c>
      <c r="B22" s="3">
        <v>18</v>
      </c>
      <c r="C22" s="3" t="s">
        <v>396</v>
      </c>
      <c r="D22" s="3" t="s">
        <v>523</v>
      </c>
      <c r="E22" s="13">
        <v>70</v>
      </c>
      <c r="F22" s="13" t="s">
        <v>86</v>
      </c>
      <c r="G22" s="3" t="s">
        <v>349</v>
      </c>
      <c r="H22" s="3" t="s">
        <v>364</v>
      </c>
    </row>
    <row r="23" spans="1:8" x14ac:dyDescent="0.15">
      <c r="A23" s="3" t="s">
        <v>352</v>
      </c>
      <c r="B23" s="3">
        <v>19</v>
      </c>
      <c r="C23" s="3" t="s">
        <v>397</v>
      </c>
      <c r="D23" s="3" t="s">
        <v>523</v>
      </c>
      <c r="E23" s="13">
        <v>31</v>
      </c>
      <c r="F23" s="13" t="s">
        <v>86</v>
      </c>
      <c r="G23" s="3" t="s">
        <v>349</v>
      </c>
      <c r="H23" s="3" t="s">
        <v>364</v>
      </c>
    </row>
    <row r="24" spans="1:8" ht="14" customHeight="1" x14ac:dyDescent="0.15">
      <c r="A24" s="3" t="s">
        <v>353</v>
      </c>
      <c r="B24" s="3">
        <v>20</v>
      </c>
      <c r="C24" s="3" t="s">
        <v>398</v>
      </c>
      <c r="D24" s="3" t="s">
        <v>523</v>
      </c>
      <c r="E24" s="13">
        <v>78</v>
      </c>
      <c r="F24" s="13" t="s">
        <v>85</v>
      </c>
      <c r="G24" s="3" t="s">
        <v>349</v>
      </c>
      <c r="H24" s="3" t="s">
        <v>364</v>
      </c>
    </row>
    <row r="25" spans="1:8" x14ac:dyDescent="0.15">
      <c r="A25" s="3" t="s">
        <v>354</v>
      </c>
      <c r="B25" s="3">
        <v>21</v>
      </c>
      <c r="C25" s="3" t="s">
        <v>395</v>
      </c>
      <c r="D25" s="3" t="s">
        <v>523</v>
      </c>
      <c r="E25" s="13">
        <v>60</v>
      </c>
      <c r="F25" s="13" t="s">
        <v>85</v>
      </c>
      <c r="G25" s="3" t="s">
        <v>349</v>
      </c>
      <c r="H25" s="3" t="s">
        <v>364</v>
      </c>
    </row>
    <row r="26" spans="1:8" ht="14" customHeight="1" x14ac:dyDescent="0.15">
      <c r="A26" s="3" t="s">
        <v>355</v>
      </c>
      <c r="B26" s="3">
        <v>22</v>
      </c>
      <c r="C26" s="3" t="s">
        <v>395</v>
      </c>
      <c r="D26" s="3" t="s">
        <v>523</v>
      </c>
      <c r="E26" s="13">
        <v>67</v>
      </c>
      <c r="F26" s="13" t="s">
        <v>85</v>
      </c>
      <c r="G26" s="3" t="s">
        <v>349</v>
      </c>
      <c r="H26" s="3" t="s">
        <v>364</v>
      </c>
    </row>
    <row r="27" spans="1:8" ht="30" x14ac:dyDescent="0.2">
      <c r="A27" s="3" t="s">
        <v>356</v>
      </c>
      <c r="B27" s="3">
        <v>23</v>
      </c>
      <c r="C27" s="49" t="s">
        <v>400</v>
      </c>
      <c r="D27" s="3" t="s">
        <v>523</v>
      </c>
      <c r="E27" s="3">
        <v>78</v>
      </c>
      <c r="F27" s="3" t="s">
        <v>85</v>
      </c>
      <c r="G27" s="3" t="s">
        <v>349</v>
      </c>
      <c r="H27" s="3" t="s">
        <v>364</v>
      </c>
    </row>
    <row r="28" spans="1:8" ht="14" customHeight="1" x14ac:dyDescent="0.15">
      <c r="A28" s="3" t="s">
        <v>357</v>
      </c>
      <c r="B28" s="3">
        <v>24</v>
      </c>
      <c r="C28" s="3" t="s">
        <v>399</v>
      </c>
      <c r="D28" s="3" t="s">
        <v>523</v>
      </c>
      <c r="E28" s="13">
        <v>58</v>
      </c>
      <c r="F28" s="13" t="s">
        <v>85</v>
      </c>
      <c r="G28" s="3" t="s">
        <v>349</v>
      </c>
      <c r="H28" s="3" t="s">
        <v>364</v>
      </c>
    </row>
    <row r="29" spans="1:8" x14ac:dyDescent="0.15">
      <c r="A29" s="3" t="s">
        <v>358</v>
      </c>
      <c r="B29" s="3">
        <v>25</v>
      </c>
      <c r="C29" s="3" t="s">
        <v>395</v>
      </c>
      <c r="D29" s="3" t="s">
        <v>523</v>
      </c>
      <c r="E29" s="13">
        <v>68</v>
      </c>
      <c r="F29" s="13" t="s">
        <v>85</v>
      </c>
      <c r="G29" s="3" t="s">
        <v>349</v>
      </c>
      <c r="H29" s="3" t="s">
        <v>364</v>
      </c>
    </row>
    <row r="30" spans="1:8" ht="14" customHeight="1" x14ac:dyDescent="0.15">
      <c r="A30" s="3" t="s">
        <v>359</v>
      </c>
      <c r="B30" s="3">
        <v>26</v>
      </c>
      <c r="C30" s="3" t="s">
        <v>399</v>
      </c>
      <c r="D30" s="3" t="s">
        <v>523</v>
      </c>
      <c r="E30" s="13">
        <v>65</v>
      </c>
      <c r="F30" s="13" t="s">
        <v>85</v>
      </c>
      <c r="G30" s="3" t="s">
        <v>349</v>
      </c>
      <c r="H30" s="3" t="s">
        <v>364</v>
      </c>
    </row>
    <row r="31" spans="1:8" x14ac:dyDescent="0.15">
      <c r="A31" s="3" t="s">
        <v>360</v>
      </c>
      <c r="B31" s="3">
        <v>27</v>
      </c>
      <c r="C31" s="3" t="s">
        <v>399</v>
      </c>
      <c r="D31" s="3" t="s">
        <v>523</v>
      </c>
      <c r="E31" s="13">
        <v>58</v>
      </c>
      <c r="F31" s="13" t="s">
        <v>85</v>
      </c>
      <c r="G31" s="3" t="s">
        <v>349</v>
      </c>
      <c r="H31" s="3" t="s">
        <v>364</v>
      </c>
    </row>
    <row r="32" spans="1:8" ht="14" customHeight="1" x14ac:dyDescent="0.15">
      <c r="A32" s="3" t="s">
        <v>361</v>
      </c>
      <c r="B32" s="3">
        <v>28</v>
      </c>
      <c r="C32" s="3" t="s">
        <v>395</v>
      </c>
      <c r="D32" s="3" t="s">
        <v>523</v>
      </c>
      <c r="E32" s="13">
        <v>49</v>
      </c>
      <c r="F32" s="13" t="s">
        <v>85</v>
      </c>
      <c r="G32" s="3" t="s">
        <v>349</v>
      </c>
      <c r="H32" s="3" t="s">
        <v>364</v>
      </c>
    </row>
    <row r="33" spans="1:8" x14ac:dyDescent="0.15">
      <c r="A33" s="3" t="s">
        <v>362</v>
      </c>
      <c r="B33" s="3">
        <v>29</v>
      </c>
      <c r="C33" s="3" t="s">
        <v>395</v>
      </c>
      <c r="D33" s="3" t="s">
        <v>523</v>
      </c>
      <c r="E33" s="13">
        <v>72</v>
      </c>
      <c r="F33" s="13" t="s">
        <v>85</v>
      </c>
      <c r="G33" s="3" t="s">
        <v>349</v>
      </c>
      <c r="H33" s="3" t="s">
        <v>364</v>
      </c>
    </row>
    <row r="34" spans="1:8" ht="14" customHeight="1" x14ac:dyDescent="0.15">
      <c r="A34" s="3" t="s">
        <v>271</v>
      </c>
      <c r="B34" s="3">
        <v>30</v>
      </c>
      <c r="C34" s="3" t="s">
        <v>347</v>
      </c>
      <c r="D34" s="3" t="s">
        <v>523</v>
      </c>
      <c r="E34" s="13">
        <v>72</v>
      </c>
      <c r="F34" s="13" t="s">
        <v>85</v>
      </c>
      <c r="G34" s="3" t="s">
        <v>349</v>
      </c>
      <c r="H34" s="3" t="s">
        <v>364</v>
      </c>
    </row>
    <row r="35" spans="1:8" x14ac:dyDescent="0.15">
      <c r="A35" s="3" t="s">
        <v>272</v>
      </c>
      <c r="B35" s="3">
        <v>31</v>
      </c>
      <c r="C35" s="3" t="s">
        <v>347</v>
      </c>
      <c r="D35" s="3" t="s">
        <v>523</v>
      </c>
      <c r="E35" s="13">
        <v>67</v>
      </c>
      <c r="F35" s="13" t="s">
        <v>85</v>
      </c>
      <c r="G35" s="3" t="s">
        <v>349</v>
      </c>
      <c r="H35" s="3" t="s">
        <v>364</v>
      </c>
    </row>
    <row r="36" spans="1:8" ht="14" customHeight="1" x14ac:dyDescent="0.15">
      <c r="A36" s="3" t="s">
        <v>273</v>
      </c>
      <c r="B36" s="3">
        <v>32</v>
      </c>
      <c r="C36" s="3" t="s">
        <v>347</v>
      </c>
      <c r="D36" s="3" t="s">
        <v>523</v>
      </c>
      <c r="E36" s="13">
        <v>77</v>
      </c>
      <c r="F36" s="13" t="s">
        <v>85</v>
      </c>
      <c r="G36" s="3" t="s">
        <v>349</v>
      </c>
      <c r="H36" s="3" t="s">
        <v>364</v>
      </c>
    </row>
    <row r="37" spans="1:8" x14ac:dyDescent="0.15">
      <c r="A37" s="3" t="s">
        <v>274</v>
      </c>
      <c r="B37" s="3">
        <v>33</v>
      </c>
      <c r="C37" s="3" t="s">
        <v>347</v>
      </c>
      <c r="D37" s="3" t="s">
        <v>523</v>
      </c>
      <c r="E37" s="13">
        <v>21</v>
      </c>
      <c r="F37" s="13" t="s">
        <v>85</v>
      </c>
      <c r="G37" s="3" t="s">
        <v>349</v>
      </c>
      <c r="H37" s="3" t="s">
        <v>364</v>
      </c>
    </row>
    <row r="38" spans="1:8" ht="14" customHeight="1" x14ac:dyDescent="0.15">
      <c r="A38" s="3" t="s">
        <v>275</v>
      </c>
      <c r="B38" s="3">
        <v>34</v>
      </c>
      <c r="C38" s="3" t="s">
        <v>347</v>
      </c>
      <c r="D38" s="3" t="s">
        <v>523</v>
      </c>
      <c r="E38" s="13">
        <v>58</v>
      </c>
      <c r="F38" s="13" t="s">
        <v>85</v>
      </c>
      <c r="G38" s="3" t="s">
        <v>349</v>
      </c>
      <c r="H38" s="3" t="s">
        <v>364</v>
      </c>
    </row>
    <row r="39" spans="1:8" x14ac:dyDescent="0.15">
      <c r="A39" s="3" t="s">
        <v>276</v>
      </c>
      <c r="B39" s="3">
        <v>35</v>
      </c>
      <c r="C39" s="3" t="s">
        <v>347</v>
      </c>
      <c r="D39" s="3" t="s">
        <v>523</v>
      </c>
      <c r="E39" s="13">
        <v>53</v>
      </c>
      <c r="F39" s="13" t="s">
        <v>85</v>
      </c>
      <c r="G39" s="3" t="s">
        <v>349</v>
      </c>
      <c r="H39" s="3" t="s">
        <v>402</v>
      </c>
    </row>
    <row r="40" spans="1:8" ht="14" customHeight="1" x14ac:dyDescent="0.15">
      <c r="A40" s="3" t="s">
        <v>270</v>
      </c>
      <c r="B40" s="3">
        <v>36</v>
      </c>
      <c r="C40" s="3" t="s">
        <v>347</v>
      </c>
      <c r="D40" s="3" t="s">
        <v>523</v>
      </c>
      <c r="E40" s="13">
        <v>50</v>
      </c>
      <c r="F40" s="13" t="s">
        <v>85</v>
      </c>
      <c r="G40" s="3" t="s">
        <v>349</v>
      </c>
      <c r="H40" s="3" t="s">
        <v>402</v>
      </c>
    </row>
    <row r="41" spans="1:8" x14ac:dyDescent="0.15">
      <c r="A41" s="3" t="s">
        <v>365</v>
      </c>
      <c r="B41" s="3">
        <v>37</v>
      </c>
      <c r="C41" s="3" t="s">
        <v>347</v>
      </c>
      <c r="D41" s="3" t="s">
        <v>523</v>
      </c>
      <c r="E41" s="13">
        <v>72</v>
      </c>
      <c r="F41" s="13" t="s">
        <v>85</v>
      </c>
      <c r="G41" s="3" t="s">
        <v>349</v>
      </c>
      <c r="H41" s="3" t="s">
        <v>364</v>
      </c>
    </row>
    <row r="42" spans="1:8" ht="14" customHeight="1" x14ac:dyDescent="0.15">
      <c r="A42" s="3" t="s">
        <v>366</v>
      </c>
      <c r="B42" s="3">
        <v>38</v>
      </c>
      <c r="C42" s="3" t="s">
        <v>347</v>
      </c>
      <c r="D42" s="3" t="s">
        <v>523</v>
      </c>
      <c r="E42" s="13">
        <v>38</v>
      </c>
      <c r="F42" s="13" t="s">
        <v>85</v>
      </c>
      <c r="G42" s="3" t="s">
        <v>349</v>
      </c>
      <c r="H42" s="3" t="s">
        <v>364</v>
      </c>
    </row>
    <row r="43" spans="1:8" x14ac:dyDescent="0.15">
      <c r="A43" s="3" t="s">
        <v>367</v>
      </c>
      <c r="B43" s="3">
        <v>39</v>
      </c>
      <c r="C43" s="3" t="s">
        <v>347</v>
      </c>
      <c r="D43" s="3" t="s">
        <v>523</v>
      </c>
      <c r="E43" s="13">
        <v>57</v>
      </c>
      <c r="F43" s="13" t="s">
        <v>85</v>
      </c>
      <c r="G43" s="3" t="s">
        <v>349</v>
      </c>
      <c r="H43" s="3" t="s">
        <v>402</v>
      </c>
    </row>
    <row r="44" spans="1:8" ht="14" customHeight="1" x14ac:dyDescent="0.15">
      <c r="A44" s="3" t="s">
        <v>368</v>
      </c>
      <c r="B44" s="3">
        <v>40</v>
      </c>
      <c r="C44" s="3" t="s">
        <v>347</v>
      </c>
      <c r="D44" s="3" t="s">
        <v>523</v>
      </c>
      <c r="E44" s="13">
        <v>36</v>
      </c>
      <c r="F44" s="13" t="s">
        <v>86</v>
      </c>
      <c r="G44" s="3" t="s">
        <v>349</v>
      </c>
      <c r="H44" s="3" t="s">
        <v>364</v>
      </c>
    </row>
    <row r="45" spans="1:8" x14ac:dyDescent="0.15">
      <c r="A45" s="3" t="s">
        <v>369</v>
      </c>
      <c r="B45" s="3">
        <v>41</v>
      </c>
      <c r="C45" s="3" t="s">
        <v>347</v>
      </c>
      <c r="D45" s="3" t="s">
        <v>523</v>
      </c>
      <c r="E45" s="13">
        <v>62</v>
      </c>
      <c r="F45" s="13" t="s">
        <v>85</v>
      </c>
      <c r="G45" s="3" t="s">
        <v>349</v>
      </c>
      <c r="H45" s="3" t="s">
        <v>402</v>
      </c>
    </row>
    <row r="46" spans="1:8" ht="14" customHeight="1" x14ac:dyDescent="0.15">
      <c r="A46" s="3" t="s">
        <v>370</v>
      </c>
      <c r="B46" s="3">
        <v>42</v>
      </c>
      <c r="C46" s="3" t="s">
        <v>347</v>
      </c>
      <c r="D46" s="3" t="s">
        <v>523</v>
      </c>
      <c r="E46" s="13">
        <v>69</v>
      </c>
      <c r="F46" s="13" t="s">
        <v>86</v>
      </c>
      <c r="G46" s="3" t="s">
        <v>349</v>
      </c>
      <c r="H46" s="3" t="s">
        <v>402</v>
      </c>
    </row>
    <row r="47" spans="1:8" x14ac:dyDescent="0.15">
      <c r="A47" s="3" t="s">
        <v>371</v>
      </c>
      <c r="B47" s="3">
        <v>43</v>
      </c>
      <c r="C47" s="3" t="s">
        <v>347</v>
      </c>
      <c r="D47" s="3" t="s">
        <v>523</v>
      </c>
      <c r="E47" s="13">
        <v>36</v>
      </c>
      <c r="F47" s="13" t="s">
        <v>86</v>
      </c>
      <c r="G47" s="3" t="s">
        <v>349</v>
      </c>
      <c r="H47" s="3" t="s">
        <v>402</v>
      </c>
    </row>
    <row r="48" spans="1:8" ht="14" customHeight="1" x14ac:dyDescent="0.15">
      <c r="A48" s="3" t="s">
        <v>372</v>
      </c>
      <c r="B48" s="3">
        <v>44</v>
      </c>
      <c r="C48" s="3" t="s">
        <v>347</v>
      </c>
      <c r="D48" s="3" t="s">
        <v>523</v>
      </c>
      <c r="E48" s="13">
        <v>39</v>
      </c>
      <c r="F48" s="13" t="s">
        <v>86</v>
      </c>
      <c r="G48" s="3" t="s">
        <v>349</v>
      </c>
      <c r="H48" s="3" t="s">
        <v>402</v>
      </c>
    </row>
    <row r="49" spans="1:8" x14ac:dyDescent="0.15">
      <c r="A49" s="3" t="s">
        <v>373</v>
      </c>
      <c r="B49" s="3">
        <v>45</v>
      </c>
      <c r="C49" s="3" t="s">
        <v>347</v>
      </c>
      <c r="D49" s="3" t="s">
        <v>523</v>
      </c>
      <c r="E49" s="13">
        <v>86</v>
      </c>
      <c r="F49" s="13" t="s">
        <v>86</v>
      </c>
      <c r="G49" s="3" t="s">
        <v>349</v>
      </c>
      <c r="H49" s="3" t="s">
        <v>364</v>
      </c>
    </row>
    <row r="50" spans="1:8" ht="14" customHeight="1" x14ac:dyDescent="0.15">
      <c r="A50" s="3" t="s">
        <v>374</v>
      </c>
      <c r="B50" s="3">
        <v>46</v>
      </c>
      <c r="C50" s="3" t="s">
        <v>347</v>
      </c>
      <c r="D50" s="3" t="s">
        <v>523</v>
      </c>
      <c r="E50" s="13">
        <v>44</v>
      </c>
      <c r="F50" s="13" t="s">
        <v>85</v>
      </c>
      <c r="G50" s="3" t="s">
        <v>349</v>
      </c>
      <c r="H50" s="3" t="s">
        <v>364</v>
      </c>
    </row>
    <row r="51" spans="1:8" x14ac:dyDescent="0.15">
      <c r="A51" s="3" t="s">
        <v>375</v>
      </c>
      <c r="B51" s="3">
        <v>47</v>
      </c>
      <c r="C51" s="3" t="s">
        <v>347</v>
      </c>
      <c r="D51" s="3" t="s">
        <v>523</v>
      </c>
      <c r="E51" s="13">
        <v>68</v>
      </c>
      <c r="F51" s="13" t="s">
        <v>85</v>
      </c>
      <c r="G51" s="3" t="s">
        <v>349</v>
      </c>
      <c r="H51" s="3" t="s">
        <v>364</v>
      </c>
    </row>
    <row r="52" spans="1:8" x14ac:dyDescent="0.15">
      <c r="A52" s="3" t="s">
        <v>376</v>
      </c>
      <c r="B52" s="3">
        <v>48</v>
      </c>
      <c r="C52" s="3" t="s">
        <v>347</v>
      </c>
      <c r="D52" s="3" t="s">
        <v>523</v>
      </c>
      <c r="E52" s="13">
        <v>60</v>
      </c>
      <c r="F52" s="13" t="s">
        <v>85</v>
      </c>
      <c r="G52" s="3" t="s">
        <v>349</v>
      </c>
      <c r="H52" s="3" t="s">
        <v>364</v>
      </c>
    </row>
    <row r="53" spans="1:8" ht="14" customHeight="1" x14ac:dyDescent="0.15">
      <c r="A53" s="3" t="s">
        <v>377</v>
      </c>
      <c r="B53" s="3">
        <v>49</v>
      </c>
      <c r="C53" s="3" t="s">
        <v>347</v>
      </c>
      <c r="D53" s="3" t="s">
        <v>523</v>
      </c>
      <c r="E53" s="13">
        <v>75</v>
      </c>
      <c r="F53" s="13" t="s">
        <v>86</v>
      </c>
      <c r="G53" s="3" t="s">
        <v>349</v>
      </c>
      <c r="H53" s="3" t="s">
        <v>364</v>
      </c>
    </row>
    <row r="54" spans="1:8" x14ac:dyDescent="0.15">
      <c r="A54" s="3" t="s">
        <v>378</v>
      </c>
      <c r="B54" s="3">
        <v>50</v>
      </c>
      <c r="C54" s="3" t="s">
        <v>347</v>
      </c>
      <c r="D54" s="3" t="s">
        <v>523</v>
      </c>
      <c r="E54" s="13">
        <v>66</v>
      </c>
      <c r="F54" s="13" t="s">
        <v>85</v>
      </c>
      <c r="G54" s="3" t="s">
        <v>349</v>
      </c>
      <c r="H54" s="3" t="s">
        <v>364</v>
      </c>
    </row>
    <row r="55" spans="1:8" x14ac:dyDescent="0.15">
      <c r="A55" s="3" t="s">
        <v>379</v>
      </c>
      <c r="B55" s="3">
        <v>51</v>
      </c>
      <c r="C55" s="3" t="s">
        <v>347</v>
      </c>
      <c r="D55" s="3" t="s">
        <v>523</v>
      </c>
      <c r="E55" s="13">
        <v>62</v>
      </c>
      <c r="F55" s="13" t="s">
        <v>85</v>
      </c>
      <c r="G55" s="3" t="s">
        <v>349</v>
      </c>
      <c r="H55" s="3" t="s">
        <v>364</v>
      </c>
    </row>
    <row r="56" spans="1:8" x14ac:dyDescent="0.15">
      <c r="A56" s="3" t="s">
        <v>380</v>
      </c>
      <c r="B56" s="3">
        <v>52</v>
      </c>
      <c r="C56" s="3" t="s">
        <v>347</v>
      </c>
      <c r="D56" s="3" t="s">
        <v>523</v>
      </c>
      <c r="E56" s="13">
        <v>60</v>
      </c>
      <c r="F56" s="13" t="s">
        <v>86</v>
      </c>
      <c r="G56" s="3" t="s">
        <v>349</v>
      </c>
      <c r="H56" s="3" t="s">
        <v>402</v>
      </c>
    </row>
    <row r="57" spans="1:8" x14ac:dyDescent="0.15">
      <c r="A57" s="3" t="s">
        <v>381</v>
      </c>
      <c r="B57" s="3">
        <v>53</v>
      </c>
      <c r="C57" s="3" t="s">
        <v>347</v>
      </c>
      <c r="D57" s="3" t="s">
        <v>523</v>
      </c>
      <c r="E57" s="13">
        <v>43</v>
      </c>
      <c r="F57" s="13" t="s">
        <v>86</v>
      </c>
      <c r="G57" s="3" t="s">
        <v>349</v>
      </c>
      <c r="H57" s="3" t="s">
        <v>364</v>
      </c>
    </row>
    <row r="58" spans="1:8" x14ac:dyDescent="0.15">
      <c r="A58" s="3" t="s">
        <v>382</v>
      </c>
      <c r="B58" s="3">
        <v>54</v>
      </c>
      <c r="C58" s="3" t="s">
        <v>347</v>
      </c>
      <c r="D58" s="3" t="s">
        <v>523</v>
      </c>
      <c r="E58" s="13">
        <v>69</v>
      </c>
      <c r="F58" s="13" t="s">
        <v>85</v>
      </c>
      <c r="G58" s="3" t="s">
        <v>349</v>
      </c>
      <c r="H58" s="3" t="s">
        <v>364</v>
      </c>
    </row>
    <row r="59" spans="1:8" x14ac:dyDescent="0.15">
      <c r="A59" s="3" t="s">
        <v>383</v>
      </c>
      <c r="B59" s="3">
        <v>55</v>
      </c>
      <c r="C59" s="3" t="s">
        <v>347</v>
      </c>
      <c r="D59" s="3" t="s">
        <v>523</v>
      </c>
      <c r="E59" s="13">
        <v>54</v>
      </c>
      <c r="F59" s="13" t="s">
        <v>85</v>
      </c>
      <c r="G59" s="3" t="s">
        <v>349</v>
      </c>
      <c r="H59" s="3" t="s">
        <v>364</v>
      </c>
    </row>
    <row r="60" spans="1:8" x14ac:dyDescent="0.15">
      <c r="A60" s="3" t="s">
        <v>384</v>
      </c>
      <c r="B60" s="3">
        <v>56</v>
      </c>
      <c r="C60" s="3" t="s">
        <v>347</v>
      </c>
      <c r="D60" s="3" t="s">
        <v>523</v>
      </c>
      <c r="E60" s="13">
        <v>55</v>
      </c>
      <c r="F60" s="13" t="s">
        <v>86</v>
      </c>
      <c r="G60" s="3" t="s">
        <v>349</v>
      </c>
      <c r="H60" s="3" t="s">
        <v>364</v>
      </c>
    </row>
    <row r="61" spans="1:8" ht="14" customHeight="1" x14ac:dyDescent="0.15">
      <c r="A61" s="3" t="s">
        <v>385</v>
      </c>
      <c r="B61" s="3">
        <v>57</v>
      </c>
      <c r="C61" s="3" t="s">
        <v>347</v>
      </c>
      <c r="D61" s="3" t="s">
        <v>523</v>
      </c>
      <c r="E61" s="13">
        <v>77</v>
      </c>
      <c r="F61" s="13" t="s">
        <v>85</v>
      </c>
      <c r="G61" s="3" t="s">
        <v>349</v>
      </c>
      <c r="H61" s="3" t="s">
        <v>402</v>
      </c>
    </row>
    <row r="62" spans="1:8" x14ac:dyDescent="0.15">
      <c r="A62" s="3" t="s">
        <v>386</v>
      </c>
      <c r="B62" s="3">
        <v>58</v>
      </c>
      <c r="C62" s="3" t="s">
        <v>347</v>
      </c>
      <c r="D62" s="3" t="s">
        <v>523</v>
      </c>
      <c r="E62" s="13">
        <v>56</v>
      </c>
      <c r="F62" s="13" t="s">
        <v>85</v>
      </c>
      <c r="G62" s="3" t="s">
        <v>349</v>
      </c>
      <c r="H62" s="3" t="s">
        <v>364</v>
      </c>
    </row>
    <row r="63" spans="1:8" ht="14" customHeight="1" x14ac:dyDescent="0.15">
      <c r="A63" s="3" t="s">
        <v>387</v>
      </c>
      <c r="B63" s="3">
        <v>59</v>
      </c>
      <c r="C63" s="3" t="s">
        <v>347</v>
      </c>
      <c r="D63" s="3" t="s">
        <v>523</v>
      </c>
      <c r="E63" s="13">
        <v>77</v>
      </c>
      <c r="F63" s="13" t="s">
        <v>85</v>
      </c>
      <c r="G63" s="3" t="s">
        <v>349</v>
      </c>
      <c r="H63" s="3" t="s">
        <v>364</v>
      </c>
    </row>
    <row r="64" spans="1:8" x14ac:dyDescent="0.15">
      <c r="A64" s="3" t="s">
        <v>388</v>
      </c>
      <c r="B64" s="3">
        <v>60</v>
      </c>
      <c r="C64" s="3" t="s">
        <v>347</v>
      </c>
      <c r="D64" s="3" t="s">
        <v>523</v>
      </c>
      <c r="E64" s="13">
        <v>25</v>
      </c>
      <c r="F64" s="13" t="s">
        <v>86</v>
      </c>
      <c r="G64" s="3" t="s">
        <v>349</v>
      </c>
      <c r="H64" s="3" t="s">
        <v>364</v>
      </c>
    </row>
    <row r="65" spans="1:8" x14ac:dyDescent="0.15">
      <c r="A65" s="3" t="s">
        <v>389</v>
      </c>
      <c r="B65" s="3">
        <v>61</v>
      </c>
      <c r="C65" s="3" t="s">
        <v>347</v>
      </c>
      <c r="D65" s="3" t="s">
        <v>523</v>
      </c>
      <c r="E65" s="13">
        <v>27</v>
      </c>
      <c r="F65" s="13" t="s">
        <v>86</v>
      </c>
      <c r="G65" s="3" t="s">
        <v>349</v>
      </c>
      <c r="H65" s="3" t="s">
        <v>364</v>
      </c>
    </row>
    <row r="66" spans="1:8" x14ac:dyDescent="0.15">
      <c r="A66" s="3" t="s">
        <v>390</v>
      </c>
      <c r="B66" s="3">
        <v>62</v>
      </c>
      <c r="C66" s="3" t="s">
        <v>347</v>
      </c>
      <c r="D66" s="3" t="s">
        <v>523</v>
      </c>
      <c r="E66" s="13">
        <v>39</v>
      </c>
      <c r="F66" s="13" t="s">
        <v>85</v>
      </c>
      <c r="G66" s="3" t="s">
        <v>349</v>
      </c>
      <c r="H66" s="3" t="s">
        <v>364</v>
      </c>
    </row>
    <row r="67" spans="1:8" x14ac:dyDescent="0.15">
      <c r="A67" s="3" t="s">
        <v>391</v>
      </c>
      <c r="B67" s="3">
        <v>63</v>
      </c>
      <c r="C67" s="3" t="s">
        <v>347</v>
      </c>
      <c r="D67" s="3" t="s">
        <v>523</v>
      </c>
      <c r="E67" s="13">
        <v>27</v>
      </c>
      <c r="F67" s="13" t="s">
        <v>86</v>
      </c>
      <c r="G67" s="3" t="s">
        <v>349</v>
      </c>
      <c r="H67" s="3" t="s">
        <v>364</v>
      </c>
    </row>
    <row r="68" spans="1:8" x14ac:dyDescent="0.15">
      <c r="A68" s="3" t="s">
        <v>392</v>
      </c>
      <c r="B68" s="3">
        <v>64</v>
      </c>
      <c r="C68" s="3" t="s">
        <v>347</v>
      </c>
      <c r="D68" s="3" t="s">
        <v>523</v>
      </c>
      <c r="E68" s="13">
        <v>29</v>
      </c>
      <c r="F68" s="13" t="s">
        <v>85</v>
      </c>
      <c r="G68" s="3" t="s">
        <v>349</v>
      </c>
      <c r="H68" s="3" t="s">
        <v>364</v>
      </c>
    </row>
    <row r="69" spans="1:8" x14ac:dyDescent="0.15">
      <c r="A69" s="3" t="s">
        <v>393</v>
      </c>
      <c r="B69" s="3">
        <v>65</v>
      </c>
      <c r="C69" s="3" t="s">
        <v>347</v>
      </c>
      <c r="D69" s="3" t="s">
        <v>523</v>
      </c>
      <c r="E69" s="13">
        <v>79</v>
      </c>
      <c r="F69" s="13" t="s">
        <v>85</v>
      </c>
      <c r="G69" s="3" t="s">
        <v>349</v>
      </c>
      <c r="H69" s="3" t="s">
        <v>364</v>
      </c>
    </row>
    <row r="70" spans="1:8" x14ac:dyDescent="0.15">
      <c r="A70" s="8" t="s">
        <v>394</v>
      </c>
      <c r="B70" s="8">
        <v>66</v>
      </c>
      <c r="C70" s="8" t="s">
        <v>347</v>
      </c>
      <c r="D70" s="8" t="s">
        <v>523</v>
      </c>
      <c r="E70" s="14">
        <v>75</v>
      </c>
      <c r="F70" s="14" t="s">
        <v>85</v>
      </c>
      <c r="G70" s="8" t="s">
        <v>349</v>
      </c>
      <c r="H70" s="8" t="s">
        <v>364</v>
      </c>
    </row>
  </sheetData>
  <mergeCells count="1">
    <mergeCell ref="A2:H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727"/>
  <sheetViews>
    <sheetView showGridLines="0" zoomScaleNormal="100" workbookViewId="0">
      <selection activeCell="A2" sqref="A2:F2"/>
    </sheetView>
  </sheetViews>
  <sheetFormatPr baseColWidth="10" defaultColWidth="9.1640625" defaultRowHeight="14" x14ac:dyDescent="0.15"/>
  <cols>
    <col min="1" max="1" width="10.1640625" style="13" customWidth="1"/>
    <col min="2" max="2" width="12.5" style="13" bestFit="1" customWidth="1"/>
    <col min="3" max="4" width="10" style="13" customWidth="1"/>
    <col min="5" max="5" width="9.6640625" style="13" customWidth="1"/>
    <col min="6" max="6" width="16.1640625" style="13" customWidth="1"/>
    <col min="7" max="16384" width="9.1640625" style="11"/>
  </cols>
  <sheetData>
    <row r="1" spans="1:23" x14ac:dyDescent="0.15">
      <c r="A1" s="16" t="s">
        <v>517</v>
      </c>
    </row>
    <row r="2" spans="1:23" ht="59.25" customHeight="1" x14ac:dyDescent="0.15">
      <c r="A2" s="83" t="s">
        <v>610</v>
      </c>
      <c r="B2" s="83"/>
      <c r="C2" s="83"/>
      <c r="D2" s="83"/>
      <c r="E2" s="83"/>
      <c r="F2" s="83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6"/>
      <c r="V2" s="26"/>
      <c r="W2" s="26"/>
    </row>
    <row r="3" spans="1:23" x14ac:dyDescent="0.15">
      <c r="A3" s="25"/>
      <c r="B3" s="25"/>
      <c r="C3" s="50"/>
      <c r="D3" s="50"/>
      <c r="E3" s="50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6"/>
      <c r="V3" s="26"/>
      <c r="W3" s="26"/>
    </row>
    <row r="4" spans="1:23" ht="30" x14ac:dyDescent="0.15">
      <c r="A4" s="1" t="s">
        <v>18</v>
      </c>
      <c r="B4" s="2" t="s">
        <v>16</v>
      </c>
      <c r="C4" s="2" t="s">
        <v>0</v>
      </c>
      <c r="D4" s="2" t="s">
        <v>1</v>
      </c>
      <c r="E4" s="2" t="s">
        <v>2</v>
      </c>
      <c r="F4" s="1" t="s">
        <v>17</v>
      </c>
    </row>
    <row r="5" spans="1:23" ht="14.25" customHeight="1" x14ac:dyDescent="0.15">
      <c r="A5" s="88" t="s">
        <v>277</v>
      </c>
      <c r="B5" s="37" t="s">
        <v>3</v>
      </c>
      <c r="C5" s="13">
        <v>20.38</v>
      </c>
      <c r="D5" s="13">
        <v>51</v>
      </c>
      <c r="E5" s="13">
        <v>898</v>
      </c>
      <c r="F5" s="12" t="s">
        <v>6</v>
      </c>
      <c r="H5" s="13"/>
    </row>
    <row r="6" spans="1:23" x14ac:dyDescent="0.15">
      <c r="A6" s="89"/>
      <c r="B6" s="38"/>
      <c r="C6" s="13">
        <v>28.81</v>
      </c>
      <c r="D6" s="13">
        <v>101</v>
      </c>
      <c r="E6" s="13">
        <v>1788</v>
      </c>
      <c r="F6" s="13" t="s">
        <v>6</v>
      </c>
      <c r="H6" s="13"/>
    </row>
    <row r="7" spans="1:23" x14ac:dyDescent="0.15">
      <c r="A7" s="89"/>
      <c r="B7" s="38"/>
      <c r="C7" s="13">
        <v>32.380000000000003</v>
      </c>
      <c r="D7" s="13">
        <v>769</v>
      </c>
      <c r="E7" s="13">
        <v>13890</v>
      </c>
      <c r="F7" s="13" t="s">
        <v>9</v>
      </c>
      <c r="H7" s="13"/>
    </row>
    <row r="8" spans="1:23" x14ac:dyDescent="0.15">
      <c r="A8" s="89"/>
      <c r="B8" s="38"/>
      <c r="C8" s="13">
        <v>36.03</v>
      </c>
      <c r="D8" s="13">
        <v>186</v>
      </c>
      <c r="E8" s="13">
        <v>4176</v>
      </c>
      <c r="F8" s="13" t="s">
        <v>208</v>
      </c>
      <c r="H8" s="13"/>
    </row>
    <row r="9" spans="1:23" x14ac:dyDescent="0.15">
      <c r="A9" s="89"/>
      <c r="B9" s="38"/>
      <c r="C9" s="13">
        <v>41.99</v>
      </c>
      <c r="D9" s="13">
        <v>1070</v>
      </c>
      <c r="E9" s="13">
        <v>23062</v>
      </c>
      <c r="F9" s="13" t="s">
        <v>10</v>
      </c>
      <c r="H9" s="13"/>
    </row>
    <row r="10" spans="1:23" x14ac:dyDescent="0.15">
      <c r="A10" s="89"/>
      <c r="B10" s="38"/>
      <c r="C10" s="13">
        <v>45.24</v>
      </c>
      <c r="D10" s="13">
        <v>59</v>
      </c>
      <c r="E10" s="13">
        <v>1178</v>
      </c>
      <c r="F10" s="13" t="s">
        <v>6</v>
      </c>
      <c r="H10" s="13"/>
    </row>
    <row r="11" spans="1:23" x14ac:dyDescent="0.15">
      <c r="A11" s="89"/>
      <c r="B11" s="38"/>
      <c r="C11" s="13">
        <v>49.37</v>
      </c>
      <c r="D11" s="13">
        <v>148</v>
      </c>
      <c r="E11" s="13">
        <v>3502</v>
      </c>
      <c r="F11" s="13" t="s">
        <v>6</v>
      </c>
      <c r="H11" s="3"/>
    </row>
    <row r="12" spans="1:23" x14ac:dyDescent="0.15">
      <c r="A12" s="89"/>
      <c r="B12" s="38"/>
      <c r="C12" s="13">
        <v>59.81</v>
      </c>
      <c r="D12" s="13">
        <v>71</v>
      </c>
      <c r="E12" s="13">
        <v>1615</v>
      </c>
      <c r="F12" s="13" t="s">
        <v>6</v>
      </c>
      <c r="H12" s="13"/>
    </row>
    <row r="13" spans="1:23" x14ac:dyDescent="0.15">
      <c r="A13" s="89"/>
      <c r="B13" s="38"/>
      <c r="C13" s="13">
        <v>68.989999999999995</v>
      </c>
      <c r="D13" s="13">
        <v>24</v>
      </c>
      <c r="E13" s="13">
        <v>579</v>
      </c>
      <c r="F13" s="13" t="s">
        <v>6</v>
      </c>
      <c r="H13" s="13"/>
    </row>
    <row r="14" spans="1:23" x14ac:dyDescent="0.15">
      <c r="A14" s="89"/>
      <c r="B14" s="38"/>
      <c r="C14" s="13">
        <v>72.209999999999994</v>
      </c>
      <c r="D14" s="13">
        <v>43</v>
      </c>
      <c r="E14" s="13">
        <v>935</v>
      </c>
      <c r="F14" s="13" t="s">
        <v>6</v>
      </c>
      <c r="H14" s="3"/>
    </row>
    <row r="15" spans="1:23" x14ac:dyDescent="0.15">
      <c r="A15" s="89"/>
      <c r="B15" s="38"/>
      <c r="C15" s="13">
        <v>78</v>
      </c>
      <c r="D15" s="13">
        <v>1679</v>
      </c>
      <c r="E15" s="13">
        <v>40818</v>
      </c>
      <c r="F15" s="13" t="s">
        <v>12</v>
      </c>
      <c r="H15" s="3"/>
    </row>
    <row r="16" spans="1:23" x14ac:dyDescent="0.15">
      <c r="A16" s="89"/>
      <c r="B16" s="38"/>
      <c r="C16" s="13">
        <v>87.74</v>
      </c>
      <c r="D16" s="13">
        <v>65</v>
      </c>
      <c r="E16" s="13">
        <v>1302</v>
      </c>
      <c r="F16" s="13" t="s">
        <v>6</v>
      </c>
      <c r="H16" s="3"/>
    </row>
    <row r="17" spans="1:8" x14ac:dyDescent="0.15">
      <c r="A17" s="89"/>
      <c r="B17" s="38"/>
      <c r="C17" s="13">
        <v>91.26</v>
      </c>
      <c r="D17" s="13">
        <v>95</v>
      </c>
      <c r="E17" s="13">
        <v>2233</v>
      </c>
      <c r="F17" s="13" t="s">
        <v>344</v>
      </c>
      <c r="H17" s="13"/>
    </row>
    <row r="18" spans="1:8" x14ac:dyDescent="0.15">
      <c r="A18" s="89"/>
      <c r="B18" s="38"/>
      <c r="C18" s="13">
        <v>94.72</v>
      </c>
      <c r="D18" s="13">
        <v>83</v>
      </c>
      <c r="E18" s="13">
        <v>1762</v>
      </c>
      <c r="F18" s="13" t="s">
        <v>53</v>
      </c>
      <c r="H18" s="3"/>
    </row>
    <row r="19" spans="1:8" x14ac:dyDescent="0.15">
      <c r="A19" s="89"/>
      <c r="B19" s="38"/>
      <c r="C19" s="13">
        <v>103.45</v>
      </c>
      <c r="D19" s="13">
        <v>63</v>
      </c>
      <c r="E19" s="13">
        <v>1717</v>
      </c>
      <c r="F19" s="13" t="s">
        <v>6</v>
      </c>
      <c r="H19" s="3"/>
    </row>
    <row r="20" spans="1:8" x14ac:dyDescent="0.15">
      <c r="A20" s="89"/>
      <c r="B20" s="38"/>
      <c r="C20" s="13">
        <v>115.61</v>
      </c>
      <c r="D20" s="13">
        <v>572</v>
      </c>
      <c r="E20" s="13">
        <v>14751</v>
      </c>
      <c r="F20" s="13" t="s">
        <v>59</v>
      </c>
      <c r="H20" s="3"/>
    </row>
    <row r="21" spans="1:8" x14ac:dyDescent="0.15">
      <c r="A21" s="89"/>
      <c r="B21" s="38"/>
      <c r="C21" s="13">
        <v>131.1</v>
      </c>
      <c r="D21" s="13">
        <v>36</v>
      </c>
      <c r="E21" s="13">
        <v>503</v>
      </c>
      <c r="F21" s="13" t="s">
        <v>6</v>
      </c>
    </row>
    <row r="22" spans="1:8" x14ac:dyDescent="0.15">
      <c r="A22" s="89"/>
      <c r="B22" s="38"/>
      <c r="C22" s="13">
        <v>131.37</v>
      </c>
      <c r="D22" s="13">
        <v>37</v>
      </c>
      <c r="E22" s="13">
        <v>549</v>
      </c>
      <c r="F22" s="13" t="s">
        <v>6</v>
      </c>
    </row>
    <row r="23" spans="1:8" x14ac:dyDescent="0.15">
      <c r="A23" s="89"/>
      <c r="B23" s="38"/>
      <c r="C23" s="13">
        <v>153.91</v>
      </c>
      <c r="D23" s="13">
        <v>69</v>
      </c>
      <c r="E23" s="13">
        <v>1720</v>
      </c>
      <c r="F23" s="13" t="s">
        <v>6</v>
      </c>
    </row>
    <row r="24" spans="1:8" x14ac:dyDescent="0.15">
      <c r="A24" s="89"/>
      <c r="B24" s="38"/>
      <c r="C24" s="13">
        <v>165.98</v>
      </c>
      <c r="D24" s="13">
        <v>24</v>
      </c>
      <c r="E24" s="13">
        <v>572</v>
      </c>
      <c r="F24" s="13" t="s">
        <v>6</v>
      </c>
    </row>
    <row r="25" spans="1:8" x14ac:dyDescent="0.15">
      <c r="A25" s="89"/>
      <c r="B25" s="38"/>
      <c r="C25" s="13">
        <v>169.68</v>
      </c>
      <c r="D25" s="13">
        <v>54</v>
      </c>
      <c r="E25" s="13">
        <v>1380</v>
      </c>
      <c r="F25" s="13" t="s">
        <v>403</v>
      </c>
    </row>
    <row r="26" spans="1:8" x14ac:dyDescent="0.15">
      <c r="A26" s="89"/>
      <c r="B26" s="38"/>
      <c r="C26" s="13">
        <v>176.55</v>
      </c>
      <c r="D26" s="13">
        <v>22</v>
      </c>
      <c r="E26" s="13">
        <v>357</v>
      </c>
      <c r="F26" s="13" t="s">
        <v>6</v>
      </c>
    </row>
    <row r="27" spans="1:8" x14ac:dyDescent="0.15">
      <c r="A27" s="89"/>
      <c r="B27" s="38"/>
      <c r="C27" s="13">
        <v>181.53</v>
      </c>
      <c r="D27" s="13">
        <v>54</v>
      </c>
      <c r="E27" s="13">
        <v>1448</v>
      </c>
      <c r="F27" s="13" t="s">
        <v>405</v>
      </c>
    </row>
    <row r="28" spans="1:8" x14ac:dyDescent="0.15">
      <c r="A28" s="89"/>
      <c r="B28" s="38"/>
      <c r="C28" s="13">
        <v>188.41</v>
      </c>
      <c r="D28" s="13">
        <v>211</v>
      </c>
      <c r="E28" s="13">
        <v>5976</v>
      </c>
      <c r="F28" s="13" t="s">
        <v>406</v>
      </c>
    </row>
    <row r="29" spans="1:8" x14ac:dyDescent="0.15">
      <c r="A29" s="89"/>
      <c r="B29" s="38"/>
      <c r="C29" s="13">
        <v>193.97</v>
      </c>
      <c r="D29" s="13">
        <v>20</v>
      </c>
      <c r="E29" s="13">
        <v>570</v>
      </c>
      <c r="F29" s="13" t="s">
        <v>6</v>
      </c>
    </row>
    <row r="30" spans="1:8" x14ac:dyDescent="0.15">
      <c r="A30" s="89"/>
      <c r="B30" s="38"/>
      <c r="C30" s="13">
        <v>203.63</v>
      </c>
      <c r="D30" s="13">
        <v>36</v>
      </c>
      <c r="E30" s="13">
        <v>1022</v>
      </c>
      <c r="F30" s="13" t="s">
        <v>6</v>
      </c>
    </row>
    <row r="31" spans="1:8" x14ac:dyDescent="0.15">
      <c r="A31" s="89"/>
      <c r="B31" s="38"/>
      <c r="C31" s="13">
        <v>213.91</v>
      </c>
      <c r="D31" s="13">
        <v>59</v>
      </c>
      <c r="E31" s="13">
        <v>1691</v>
      </c>
      <c r="F31" s="13" t="s">
        <v>6</v>
      </c>
    </row>
    <row r="32" spans="1:8" x14ac:dyDescent="0.15">
      <c r="A32" s="50"/>
      <c r="B32" s="38"/>
      <c r="C32" s="13">
        <v>250.45</v>
      </c>
      <c r="D32" s="13">
        <v>37</v>
      </c>
      <c r="E32" s="13">
        <v>1092</v>
      </c>
      <c r="F32" s="13" t="s">
        <v>408</v>
      </c>
    </row>
    <row r="33" spans="1:6" x14ac:dyDescent="0.15">
      <c r="A33" s="50"/>
      <c r="B33" s="38"/>
      <c r="C33" s="13">
        <v>255.17</v>
      </c>
      <c r="D33" s="13">
        <v>24</v>
      </c>
      <c r="E33" s="13">
        <v>645</v>
      </c>
      <c r="F33" s="13" t="s">
        <v>6</v>
      </c>
    </row>
    <row r="34" spans="1:6" x14ac:dyDescent="0.15">
      <c r="A34" s="50"/>
      <c r="B34" s="38"/>
      <c r="C34" s="13">
        <v>279.69</v>
      </c>
      <c r="D34" s="13">
        <v>21</v>
      </c>
      <c r="E34" s="13">
        <v>354</v>
      </c>
      <c r="F34" s="13" t="s">
        <v>6</v>
      </c>
    </row>
    <row r="35" spans="1:6" ht="14.25" customHeight="1" x14ac:dyDescent="0.15">
      <c r="A35" s="85" t="s">
        <v>278</v>
      </c>
      <c r="B35" s="37" t="s">
        <v>3</v>
      </c>
      <c r="C35" s="12">
        <v>27.25</v>
      </c>
      <c r="D35" s="12">
        <v>36</v>
      </c>
      <c r="E35" s="12">
        <v>650</v>
      </c>
      <c r="F35" s="12" t="s">
        <v>6</v>
      </c>
    </row>
    <row r="36" spans="1:6" x14ac:dyDescent="0.15">
      <c r="A36" s="86"/>
      <c r="B36" s="38"/>
      <c r="C36" s="13">
        <v>27.94</v>
      </c>
      <c r="D36" s="13">
        <v>28</v>
      </c>
      <c r="E36" s="13">
        <v>309</v>
      </c>
      <c r="F36" s="13" t="s">
        <v>6</v>
      </c>
    </row>
    <row r="37" spans="1:6" x14ac:dyDescent="0.15">
      <c r="A37" s="86"/>
      <c r="B37" s="38"/>
      <c r="C37" s="13">
        <v>32.14</v>
      </c>
      <c r="D37" s="13">
        <v>72</v>
      </c>
      <c r="E37" s="13">
        <v>1212</v>
      </c>
      <c r="F37" s="13" t="s">
        <v>9</v>
      </c>
    </row>
    <row r="38" spans="1:6" x14ac:dyDescent="0.15">
      <c r="A38" s="86"/>
      <c r="B38" s="38"/>
      <c r="C38" s="13">
        <v>36.340000000000003</v>
      </c>
      <c r="D38" s="13">
        <v>50</v>
      </c>
      <c r="E38" s="13">
        <v>1261</v>
      </c>
      <c r="F38" s="13" t="s">
        <v>208</v>
      </c>
    </row>
    <row r="39" spans="1:6" x14ac:dyDescent="0.15">
      <c r="A39" s="86"/>
      <c r="B39" s="38"/>
      <c r="C39" s="13">
        <v>41.89</v>
      </c>
      <c r="D39" s="13">
        <v>377</v>
      </c>
      <c r="E39" s="13">
        <v>8153</v>
      </c>
      <c r="F39" s="13" t="s">
        <v>10</v>
      </c>
    </row>
    <row r="40" spans="1:6" x14ac:dyDescent="0.15">
      <c r="A40" s="86"/>
      <c r="B40" s="38"/>
      <c r="C40" s="13">
        <v>45.32</v>
      </c>
      <c r="D40" s="13">
        <v>227</v>
      </c>
      <c r="E40" s="13">
        <v>5257</v>
      </c>
      <c r="F40" s="13" t="s">
        <v>6</v>
      </c>
    </row>
    <row r="41" spans="1:6" x14ac:dyDescent="0.15">
      <c r="A41" s="86"/>
      <c r="B41" s="38"/>
      <c r="C41" s="13">
        <v>49.37</v>
      </c>
      <c r="D41" s="13">
        <v>294</v>
      </c>
      <c r="E41" s="13">
        <v>7173</v>
      </c>
      <c r="F41" s="13" t="s">
        <v>6</v>
      </c>
    </row>
    <row r="42" spans="1:6" x14ac:dyDescent="0.15">
      <c r="A42" s="86"/>
      <c r="B42" s="38"/>
      <c r="C42" s="13">
        <v>59.74</v>
      </c>
      <c r="D42" s="13">
        <v>52</v>
      </c>
      <c r="E42" s="13">
        <v>1117</v>
      </c>
      <c r="F42" s="13" t="s">
        <v>6</v>
      </c>
    </row>
    <row r="43" spans="1:6" x14ac:dyDescent="0.15">
      <c r="A43" s="86"/>
      <c r="B43" s="38"/>
      <c r="C43" s="13">
        <v>72.650000000000006</v>
      </c>
      <c r="D43" s="13">
        <v>23</v>
      </c>
      <c r="E43" s="13">
        <v>528</v>
      </c>
      <c r="F43" s="13" t="s">
        <v>6</v>
      </c>
    </row>
    <row r="44" spans="1:6" x14ac:dyDescent="0.15">
      <c r="A44" s="86"/>
      <c r="B44" s="38"/>
      <c r="C44" s="13">
        <v>77.930000000000007</v>
      </c>
      <c r="D44" s="13">
        <v>389</v>
      </c>
      <c r="E44" s="13">
        <v>9139</v>
      </c>
      <c r="F44" s="13" t="s">
        <v>12</v>
      </c>
    </row>
    <row r="45" spans="1:6" x14ac:dyDescent="0.15">
      <c r="A45" s="86"/>
      <c r="B45" s="38"/>
      <c r="C45" s="13">
        <v>81.13</v>
      </c>
      <c r="D45" s="13">
        <v>30</v>
      </c>
      <c r="E45" s="13">
        <v>502</v>
      </c>
      <c r="F45" s="13" t="s">
        <v>6</v>
      </c>
    </row>
    <row r="46" spans="1:6" x14ac:dyDescent="0.15">
      <c r="A46" s="86"/>
      <c r="B46" s="38"/>
      <c r="C46" s="13">
        <v>87.77</v>
      </c>
      <c r="D46" s="13">
        <v>49</v>
      </c>
      <c r="E46" s="13">
        <v>971</v>
      </c>
      <c r="F46" s="13" t="s">
        <v>6</v>
      </c>
    </row>
    <row r="47" spans="1:6" x14ac:dyDescent="0.15">
      <c r="A47" s="86"/>
      <c r="B47" s="38"/>
      <c r="C47" s="13">
        <v>91.08</v>
      </c>
      <c r="D47" s="13">
        <v>361</v>
      </c>
      <c r="E47" s="13">
        <v>8971</v>
      </c>
      <c r="F47" s="13" t="s">
        <v>344</v>
      </c>
    </row>
    <row r="48" spans="1:6" x14ac:dyDescent="0.15">
      <c r="A48" s="86"/>
      <c r="B48" s="38"/>
      <c r="C48" s="13">
        <v>94.87</v>
      </c>
      <c r="D48" s="13">
        <v>55</v>
      </c>
      <c r="E48" s="13">
        <v>1232</v>
      </c>
      <c r="F48" s="13" t="s">
        <v>53</v>
      </c>
    </row>
    <row r="49" spans="1:6" x14ac:dyDescent="0.15">
      <c r="A49" s="86"/>
      <c r="B49" s="38"/>
      <c r="C49" s="13">
        <v>103.52</v>
      </c>
      <c r="D49" s="13">
        <v>66</v>
      </c>
      <c r="E49" s="13">
        <v>1598</v>
      </c>
      <c r="F49" s="3" t="s">
        <v>6</v>
      </c>
    </row>
    <row r="50" spans="1:6" x14ac:dyDescent="0.15">
      <c r="A50" s="86"/>
      <c r="B50" s="38"/>
      <c r="C50" s="13">
        <v>115.53</v>
      </c>
      <c r="D50" s="13">
        <v>152</v>
      </c>
      <c r="E50" s="13">
        <v>3901</v>
      </c>
      <c r="F50" s="13" t="s">
        <v>59</v>
      </c>
    </row>
    <row r="51" spans="1:6" x14ac:dyDescent="0.15">
      <c r="A51" s="86"/>
      <c r="B51" s="38"/>
      <c r="C51" s="13">
        <v>131.30000000000001</v>
      </c>
      <c r="D51" s="13">
        <v>95</v>
      </c>
      <c r="E51" s="13">
        <v>2509</v>
      </c>
      <c r="F51" s="13" t="s">
        <v>6</v>
      </c>
    </row>
    <row r="52" spans="1:6" x14ac:dyDescent="0.15">
      <c r="A52" s="86"/>
      <c r="B52" s="38"/>
      <c r="C52" s="13">
        <v>137.02000000000001</v>
      </c>
      <c r="D52" s="13">
        <v>115</v>
      </c>
      <c r="E52" s="13">
        <v>2699</v>
      </c>
      <c r="F52" s="13" t="s">
        <v>13</v>
      </c>
    </row>
    <row r="53" spans="1:6" x14ac:dyDescent="0.15">
      <c r="A53" s="86"/>
      <c r="B53" s="38"/>
      <c r="C53" s="13">
        <v>153.55000000000001</v>
      </c>
      <c r="D53" s="13">
        <v>64</v>
      </c>
      <c r="E53" s="13">
        <v>1640</v>
      </c>
      <c r="F53" s="3" t="s">
        <v>6</v>
      </c>
    </row>
    <row r="54" spans="1:6" x14ac:dyDescent="0.15">
      <c r="A54" s="86"/>
      <c r="B54" s="38"/>
      <c r="C54" s="13">
        <v>165.56</v>
      </c>
      <c r="D54" s="13">
        <v>25</v>
      </c>
      <c r="E54" s="13">
        <v>396</v>
      </c>
      <c r="F54" s="3" t="s">
        <v>6</v>
      </c>
    </row>
    <row r="55" spans="1:6" x14ac:dyDescent="0.15">
      <c r="A55" s="86"/>
      <c r="B55" s="38"/>
      <c r="C55" s="13">
        <v>166.07</v>
      </c>
      <c r="D55" s="13">
        <v>27</v>
      </c>
      <c r="E55" s="13">
        <v>336</v>
      </c>
      <c r="F55" s="3" t="s">
        <v>6</v>
      </c>
    </row>
    <row r="56" spans="1:6" x14ac:dyDescent="0.15">
      <c r="A56" s="86"/>
      <c r="B56" s="38"/>
      <c r="C56" s="13">
        <v>180.77</v>
      </c>
      <c r="D56" s="13">
        <v>44</v>
      </c>
      <c r="E56" s="13">
        <v>1182</v>
      </c>
      <c r="F56" s="13" t="s">
        <v>405</v>
      </c>
    </row>
    <row r="57" spans="1:6" x14ac:dyDescent="0.15">
      <c r="A57" s="86"/>
      <c r="B57" s="38"/>
      <c r="C57" s="13">
        <v>202.96</v>
      </c>
      <c r="D57" s="13">
        <v>44</v>
      </c>
      <c r="E57" s="13">
        <v>1171</v>
      </c>
      <c r="F57" s="3" t="s">
        <v>6</v>
      </c>
    </row>
    <row r="58" spans="1:6" x14ac:dyDescent="0.15">
      <c r="A58" s="86"/>
      <c r="B58" s="38"/>
      <c r="C58" s="13">
        <v>213.92</v>
      </c>
      <c r="D58" s="13">
        <v>22</v>
      </c>
      <c r="E58" s="13">
        <v>561</v>
      </c>
      <c r="F58" s="3" t="s">
        <v>6</v>
      </c>
    </row>
    <row r="59" spans="1:6" x14ac:dyDescent="0.15">
      <c r="A59" s="86"/>
      <c r="B59" s="38"/>
      <c r="C59" s="13">
        <v>255.35</v>
      </c>
      <c r="D59" s="13">
        <v>25</v>
      </c>
      <c r="E59" s="13">
        <v>686</v>
      </c>
      <c r="F59" s="3" t="s">
        <v>6</v>
      </c>
    </row>
    <row r="60" spans="1:6" x14ac:dyDescent="0.15">
      <c r="A60" s="86"/>
      <c r="B60" s="38"/>
      <c r="C60" s="13">
        <v>279.14999999999998</v>
      </c>
      <c r="D60" s="13">
        <v>26</v>
      </c>
      <c r="E60" s="13">
        <v>417</v>
      </c>
      <c r="F60" s="3" t="s">
        <v>6</v>
      </c>
    </row>
    <row r="61" spans="1:6" x14ac:dyDescent="0.15">
      <c r="A61" s="87"/>
      <c r="B61" s="39"/>
      <c r="C61" s="14">
        <v>279.52999999999997</v>
      </c>
      <c r="D61" s="14">
        <v>24</v>
      </c>
      <c r="E61" s="14">
        <v>298</v>
      </c>
      <c r="F61" s="8" t="s">
        <v>6</v>
      </c>
    </row>
    <row r="62" spans="1:6" x14ac:dyDescent="0.15">
      <c r="A62" s="85" t="s">
        <v>421</v>
      </c>
      <c r="B62" s="85" t="s">
        <v>3</v>
      </c>
      <c r="C62" s="12">
        <v>27.63</v>
      </c>
      <c r="D62" s="12">
        <v>34</v>
      </c>
      <c r="E62" s="12">
        <v>702</v>
      </c>
      <c r="F62" s="12" t="s">
        <v>6</v>
      </c>
    </row>
    <row r="63" spans="1:6" x14ac:dyDescent="0.15">
      <c r="A63" s="86"/>
      <c r="B63" s="86"/>
      <c r="C63" s="13">
        <v>32</v>
      </c>
      <c r="D63" s="13">
        <v>549</v>
      </c>
      <c r="E63" s="13">
        <v>10408</v>
      </c>
      <c r="F63" s="13" t="s">
        <v>9</v>
      </c>
    </row>
    <row r="64" spans="1:6" x14ac:dyDescent="0.15">
      <c r="A64" s="86"/>
      <c r="B64" s="86"/>
      <c r="C64" s="13">
        <v>35.69</v>
      </c>
      <c r="D64" s="13">
        <v>154</v>
      </c>
      <c r="E64" s="13">
        <v>3547</v>
      </c>
      <c r="F64" s="13" t="s">
        <v>208</v>
      </c>
    </row>
    <row r="65" spans="1:7" x14ac:dyDescent="0.15">
      <c r="A65" s="86"/>
      <c r="B65" s="86"/>
      <c r="C65" s="13">
        <v>41.78</v>
      </c>
      <c r="D65" s="13">
        <v>860</v>
      </c>
      <c r="E65" s="13">
        <v>18756</v>
      </c>
      <c r="F65" s="13" t="s">
        <v>10</v>
      </c>
    </row>
    <row r="66" spans="1:7" x14ac:dyDescent="0.15">
      <c r="A66" s="86"/>
      <c r="B66" s="86"/>
      <c r="C66" s="13">
        <v>49.13</v>
      </c>
      <c r="D66" s="13">
        <v>127</v>
      </c>
      <c r="E66" s="13">
        <v>2948</v>
      </c>
      <c r="F66" s="13" t="s">
        <v>6</v>
      </c>
      <c r="G66" s="13"/>
    </row>
    <row r="67" spans="1:7" x14ac:dyDescent="0.15">
      <c r="A67" s="86"/>
      <c r="B67" s="86"/>
      <c r="C67" s="13">
        <v>59.37</v>
      </c>
      <c r="D67" s="13">
        <v>24</v>
      </c>
      <c r="E67" s="13">
        <v>501</v>
      </c>
      <c r="F67" s="13" t="s">
        <v>6</v>
      </c>
    </row>
    <row r="68" spans="1:7" x14ac:dyDescent="0.15">
      <c r="A68" s="86"/>
      <c r="B68" s="86"/>
      <c r="C68" s="13">
        <v>68.25</v>
      </c>
      <c r="D68" s="13">
        <v>31</v>
      </c>
      <c r="E68" s="13">
        <v>615</v>
      </c>
      <c r="F68" s="13" t="s">
        <v>6</v>
      </c>
    </row>
    <row r="69" spans="1:7" x14ac:dyDescent="0.15">
      <c r="A69" s="86"/>
      <c r="B69" s="86"/>
      <c r="C69" s="13">
        <v>72.02</v>
      </c>
      <c r="D69" s="13">
        <v>39</v>
      </c>
      <c r="E69" s="13">
        <v>1095</v>
      </c>
      <c r="F69" s="13" t="s">
        <v>6</v>
      </c>
    </row>
    <row r="70" spans="1:7" x14ac:dyDescent="0.15">
      <c r="A70" s="86"/>
      <c r="B70" s="86"/>
      <c r="C70" s="13">
        <v>77.540000000000006</v>
      </c>
      <c r="D70" s="13">
        <v>1192</v>
      </c>
      <c r="E70" s="13">
        <v>29328</v>
      </c>
      <c r="F70" s="13" t="s">
        <v>12</v>
      </c>
    </row>
    <row r="71" spans="1:7" x14ac:dyDescent="0.15">
      <c r="A71" s="86"/>
      <c r="B71" s="86"/>
      <c r="C71" s="13">
        <v>81.02</v>
      </c>
      <c r="D71" s="13">
        <v>120</v>
      </c>
      <c r="E71" s="13">
        <v>2342</v>
      </c>
      <c r="F71" s="13" t="s">
        <v>6</v>
      </c>
    </row>
    <row r="72" spans="1:7" x14ac:dyDescent="0.15">
      <c r="A72" s="86"/>
      <c r="B72" s="86"/>
      <c r="C72" s="13">
        <v>86.86</v>
      </c>
      <c r="D72" s="13">
        <v>92</v>
      </c>
      <c r="E72" s="13">
        <v>2245</v>
      </c>
      <c r="F72" s="13" t="s">
        <v>6</v>
      </c>
      <c r="G72" s="3"/>
    </row>
    <row r="73" spans="1:7" x14ac:dyDescent="0.15">
      <c r="A73" s="86"/>
      <c r="B73" s="86"/>
      <c r="C73" s="13">
        <v>94.16</v>
      </c>
      <c r="D73" s="13">
        <v>54</v>
      </c>
      <c r="E73" s="13">
        <v>1172</v>
      </c>
      <c r="F73" s="13" t="s">
        <v>53</v>
      </c>
    </row>
    <row r="74" spans="1:7" x14ac:dyDescent="0.15">
      <c r="A74" s="86"/>
      <c r="B74" s="86"/>
      <c r="C74" s="13">
        <v>102.84</v>
      </c>
      <c r="D74" s="13">
        <v>24</v>
      </c>
      <c r="E74" s="13">
        <v>398</v>
      </c>
      <c r="F74" s="3" t="s">
        <v>6</v>
      </c>
      <c r="G74" s="3"/>
    </row>
    <row r="75" spans="1:7" x14ac:dyDescent="0.15">
      <c r="A75" s="86"/>
      <c r="B75" s="86"/>
      <c r="C75" s="13">
        <v>114.94</v>
      </c>
      <c r="D75" s="13">
        <v>412</v>
      </c>
      <c r="E75" s="13">
        <v>10657</v>
      </c>
      <c r="F75" s="13" t="s">
        <v>59</v>
      </c>
    </row>
    <row r="76" spans="1:7" x14ac:dyDescent="0.15">
      <c r="A76" s="86"/>
      <c r="B76" s="86"/>
      <c r="C76" s="13">
        <v>130.18</v>
      </c>
      <c r="D76" s="13">
        <v>161</v>
      </c>
      <c r="E76" s="13">
        <v>4361</v>
      </c>
      <c r="F76" s="3" t="s">
        <v>6</v>
      </c>
      <c r="G76" s="3"/>
    </row>
    <row r="77" spans="1:7" x14ac:dyDescent="0.15">
      <c r="A77" s="86"/>
      <c r="B77" s="86"/>
      <c r="C77" s="13">
        <v>138.41999999999999</v>
      </c>
      <c r="D77" s="13">
        <v>31</v>
      </c>
      <c r="E77" s="13">
        <v>461</v>
      </c>
      <c r="F77" s="13" t="s">
        <v>345</v>
      </c>
      <c r="G77" s="3"/>
    </row>
    <row r="78" spans="1:7" x14ac:dyDescent="0.15">
      <c r="A78" s="86"/>
      <c r="B78" s="86"/>
      <c r="C78" s="13">
        <v>152.49</v>
      </c>
      <c r="D78" s="13">
        <v>38</v>
      </c>
      <c r="E78" s="13">
        <v>932</v>
      </c>
      <c r="F78" s="13" t="s">
        <v>6</v>
      </c>
    </row>
    <row r="79" spans="1:7" x14ac:dyDescent="0.15">
      <c r="A79" s="86"/>
      <c r="B79" s="86"/>
      <c r="C79" s="13">
        <v>164.84</v>
      </c>
      <c r="D79" s="13">
        <v>42</v>
      </c>
      <c r="E79" s="13">
        <v>1123</v>
      </c>
      <c r="F79" s="13" t="s">
        <v>6</v>
      </c>
    </row>
    <row r="80" spans="1:7" ht="15" x14ac:dyDescent="0.15">
      <c r="A80" s="86"/>
      <c r="B80" s="86"/>
      <c r="C80" s="13">
        <v>173.52</v>
      </c>
      <c r="D80" s="13">
        <v>40</v>
      </c>
      <c r="E80" s="13">
        <v>1080</v>
      </c>
      <c r="F80" s="13" t="s">
        <v>470</v>
      </c>
    </row>
    <row r="81" spans="1:7" x14ac:dyDescent="0.15">
      <c r="A81" s="86"/>
      <c r="B81" s="86"/>
      <c r="C81" s="13">
        <v>187.07</v>
      </c>
      <c r="D81" s="13">
        <v>118</v>
      </c>
      <c r="E81" s="13">
        <v>2470</v>
      </c>
      <c r="F81" s="13" t="s">
        <v>406</v>
      </c>
    </row>
    <row r="82" spans="1:7" x14ac:dyDescent="0.15">
      <c r="A82" s="86"/>
      <c r="B82" s="86"/>
      <c r="C82" s="13">
        <v>192.42</v>
      </c>
      <c r="D82" s="13">
        <v>35</v>
      </c>
      <c r="E82" s="13">
        <v>907</v>
      </c>
      <c r="F82" s="13" t="s">
        <v>6</v>
      </c>
    </row>
    <row r="83" spans="1:7" x14ac:dyDescent="0.15">
      <c r="A83" s="86"/>
      <c r="B83" s="86"/>
      <c r="C83" s="13">
        <v>202.76</v>
      </c>
      <c r="D83" s="13">
        <v>44</v>
      </c>
      <c r="E83" s="13">
        <v>1270</v>
      </c>
      <c r="F83" s="13" t="s">
        <v>6</v>
      </c>
    </row>
    <row r="84" spans="1:7" x14ac:dyDescent="0.15">
      <c r="A84" s="86"/>
      <c r="B84" s="86"/>
      <c r="C84" s="13">
        <v>240.22</v>
      </c>
      <c r="D84" s="13">
        <v>80</v>
      </c>
      <c r="E84" s="13">
        <v>2320</v>
      </c>
      <c r="F84" s="13" t="s">
        <v>6</v>
      </c>
    </row>
    <row r="85" spans="1:7" x14ac:dyDescent="0.15">
      <c r="A85" s="86"/>
      <c r="B85" s="86"/>
      <c r="C85" s="13">
        <v>247.75</v>
      </c>
      <c r="D85" s="13">
        <v>23</v>
      </c>
      <c r="E85" s="13">
        <v>354</v>
      </c>
      <c r="F85" s="13" t="s">
        <v>6</v>
      </c>
    </row>
    <row r="86" spans="1:7" x14ac:dyDescent="0.15">
      <c r="A86" s="86"/>
      <c r="B86" s="86"/>
      <c r="C86" s="13">
        <v>277.3</v>
      </c>
      <c r="D86" s="13">
        <v>20</v>
      </c>
      <c r="E86" s="13">
        <v>523</v>
      </c>
      <c r="F86" s="13" t="s">
        <v>6</v>
      </c>
    </row>
    <row r="87" spans="1:7" x14ac:dyDescent="0.15">
      <c r="A87" s="86"/>
      <c r="B87" s="86"/>
      <c r="C87" s="13">
        <v>290.14</v>
      </c>
      <c r="D87" s="13">
        <v>44</v>
      </c>
      <c r="E87" s="13">
        <v>783</v>
      </c>
      <c r="F87" s="13" t="s">
        <v>6</v>
      </c>
    </row>
    <row r="88" spans="1:7" x14ac:dyDescent="0.15">
      <c r="A88" s="86"/>
      <c r="B88" s="86"/>
      <c r="C88" s="13">
        <v>290.62</v>
      </c>
      <c r="D88" s="13">
        <v>42</v>
      </c>
      <c r="E88" s="13">
        <v>584</v>
      </c>
      <c r="F88" s="13" t="s">
        <v>6</v>
      </c>
    </row>
    <row r="89" spans="1:7" x14ac:dyDescent="0.15">
      <c r="A89" s="87"/>
      <c r="B89" s="87"/>
      <c r="C89" s="14">
        <v>343.9</v>
      </c>
      <c r="D89" s="14">
        <v>22</v>
      </c>
      <c r="E89" s="14">
        <v>518</v>
      </c>
      <c r="F89" s="14" t="s">
        <v>6</v>
      </c>
    </row>
    <row r="90" spans="1:7" x14ac:dyDescent="0.15">
      <c r="A90" s="85" t="s">
        <v>432</v>
      </c>
      <c r="B90" s="85" t="s">
        <v>3</v>
      </c>
      <c r="C90" s="12">
        <v>23.7</v>
      </c>
      <c r="D90" s="12">
        <v>51</v>
      </c>
      <c r="E90" s="12">
        <v>603</v>
      </c>
      <c r="F90" s="12" t="s">
        <v>6</v>
      </c>
    </row>
    <row r="91" spans="1:7" x14ac:dyDescent="0.15">
      <c r="A91" s="86"/>
      <c r="B91" s="86"/>
      <c r="C91" s="13">
        <v>25.07</v>
      </c>
      <c r="D91" s="13">
        <v>27</v>
      </c>
      <c r="E91" s="13">
        <v>493</v>
      </c>
      <c r="F91" s="13" t="s">
        <v>6</v>
      </c>
    </row>
    <row r="92" spans="1:7" x14ac:dyDescent="0.15">
      <c r="A92" s="86"/>
      <c r="B92" s="86"/>
      <c r="C92" s="13">
        <v>29.12</v>
      </c>
      <c r="D92" s="13">
        <v>51</v>
      </c>
      <c r="E92" s="13">
        <v>521</v>
      </c>
      <c r="F92" s="13" t="s">
        <v>9</v>
      </c>
    </row>
    <row r="93" spans="1:7" x14ac:dyDescent="0.15">
      <c r="A93" s="86"/>
      <c r="B93" s="86"/>
      <c r="C93" s="13">
        <v>30.77</v>
      </c>
      <c r="D93" s="13">
        <v>39</v>
      </c>
      <c r="E93" s="13">
        <v>432</v>
      </c>
      <c r="F93" s="13" t="s">
        <v>6</v>
      </c>
    </row>
    <row r="94" spans="1:7" x14ac:dyDescent="0.15">
      <c r="A94" s="86"/>
      <c r="B94" s="86"/>
      <c r="C94" s="13">
        <v>33.24</v>
      </c>
      <c r="D94" s="13">
        <v>180</v>
      </c>
      <c r="E94" s="13">
        <v>3225</v>
      </c>
      <c r="F94" s="13" t="s">
        <v>208</v>
      </c>
    </row>
    <row r="95" spans="1:7" x14ac:dyDescent="0.15">
      <c r="A95" s="86"/>
      <c r="B95" s="86"/>
      <c r="C95" s="13">
        <v>39.630000000000003</v>
      </c>
      <c r="D95" s="13">
        <v>6783</v>
      </c>
      <c r="E95" s="13">
        <v>149488</v>
      </c>
      <c r="F95" s="13" t="s">
        <v>10</v>
      </c>
      <c r="G95" s="13"/>
    </row>
    <row r="96" spans="1:7" x14ac:dyDescent="0.15">
      <c r="A96" s="86"/>
      <c r="B96" s="86"/>
      <c r="C96" s="13">
        <v>47.46</v>
      </c>
      <c r="D96" s="13">
        <v>162</v>
      </c>
      <c r="E96" s="13">
        <v>3836</v>
      </c>
      <c r="F96" s="13" t="s">
        <v>6</v>
      </c>
      <c r="G96" s="3"/>
    </row>
    <row r="97" spans="1:7" x14ac:dyDescent="0.15">
      <c r="A97" s="86"/>
      <c r="B97" s="86"/>
      <c r="C97" s="13">
        <v>72.8</v>
      </c>
      <c r="D97" s="13">
        <v>26</v>
      </c>
      <c r="E97" s="13">
        <v>507</v>
      </c>
      <c r="F97" s="13" t="s">
        <v>6</v>
      </c>
    </row>
    <row r="98" spans="1:7" x14ac:dyDescent="0.15">
      <c r="A98" s="86"/>
      <c r="B98" s="86"/>
      <c r="C98" s="13">
        <v>78.849999999999994</v>
      </c>
      <c r="D98" s="13">
        <v>252</v>
      </c>
      <c r="E98" s="13">
        <v>6038</v>
      </c>
      <c r="F98" s="13" t="s">
        <v>12</v>
      </c>
      <c r="G98" s="3"/>
    </row>
    <row r="99" spans="1:7" x14ac:dyDescent="0.15">
      <c r="A99" s="86"/>
      <c r="B99" s="86"/>
      <c r="C99" s="13">
        <v>88.88</v>
      </c>
      <c r="D99" s="13">
        <v>21</v>
      </c>
      <c r="E99" s="13">
        <v>259</v>
      </c>
      <c r="F99" s="13" t="s">
        <v>6</v>
      </c>
      <c r="G99" s="3"/>
    </row>
    <row r="100" spans="1:7" x14ac:dyDescent="0.15">
      <c r="A100" s="86"/>
      <c r="B100" s="86"/>
      <c r="C100" s="13">
        <v>91.89</v>
      </c>
      <c r="D100" s="13">
        <v>35</v>
      </c>
      <c r="E100" s="13">
        <v>769</v>
      </c>
      <c r="F100" s="13" t="s">
        <v>344</v>
      </c>
      <c r="G100" s="13"/>
    </row>
    <row r="101" spans="1:7" x14ac:dyDescent="0.15">
      <c r="A101" s="86"/>
      <c r="B101" s="86"/>
      <c r="C101" s="13">
        <v>103.98</v>
      </c>
      <c r="D101" s="13">
        <v>24</v>
      </c>
      <c r="E101" s="13">
        <v>312</v>
      </c>
      <c r="F101" s="13" t="s">
        <v>6</v>
      </c>
      <c r="G101" s="3"/>
    </row>
    <row r="102" spans="1:7" x14ac:dyDescent="0.15">
      <c r="A102" s="86"/>
      <c r="B102" s="86"/>
      <c r="C102" s="13">
        <v>104.36</v>
      </c>
      <c r="D102" s="13">
        <v>23</v>
      </c>
      <c r="E102" s="13">
        <v>361</v>
      </c>
      <c r="F102" s="13" t="s">
        <v>6</v>
      </c>
      <c r="G102" s="13"/>
    </row>
    <row r="103" spans="1:7" x14ac:dyDescent="0.15">
      <c r="A103" s="86"/>
      <c r="B103" s="86"/>
      <c r="C103" s="13">
        <v>116.22</v>
      </c>
      <c r="D103" s="13">
        <v>157</v>
      </c>
      <c r="E103" s="13">
        <v>3841</v>
      </c>
      <c r="F103" s="13" t="s">
        <v>59</v>
      </c>
      <c r="G103" s="13"/>
    </row>
    <row r="104" spans="1:7" x14ac:dyDescent="0.15">
      <c r="A104" s="86"/>
      <c r="B104" s="86"/>
      <c r="C104" s="13">
        <v>131.66999999999999</v>
      </c>
      <c r="D104" s="13">
        <v>22</v>
      </c>
      <c r="E104" s="13">
        <v>588</v>
      </c>
      <c r="F104" s="13" t="s">
        <v>6</v>
      </c>
      <c r="G104" s="3"/>
    </row>
    <row r="105" spans="1:7" x14ac:dyDescent="0.15">
      <c r="A105" s="86"/>
      <c r="B105" s="86"/>
      <c r="C105" s="13">
        <v>153.86000000000001</v>
      </c>
      <c r="D105" s="13">
        <v>21</v>
      </c>
      <c r="E105" s="13">
        <v>496</v>
      </c>
      <c r="F105" s="13" t="s">
        <v>6</v>
      </c>
      <c r="G105" s="13"/>
    </row>
    <row r="106" spans="1:7" x14ac:dyDescent="0.15">
      <c r="A106" s="86"/>
      <c r="B106" s="86"/>
      <c r="C106" s="13">
        <v>166.44</v>
      </c>
      <c r="D106" s="13">
        <v>26</v>
      </c>
      <c r="E106" s="13">
        <v>628</v>
      </c>
      <c r="F106" s="13" t="s">
        <v>6</v>
      </c>
      <c r="G106" s="13"/>
    </row>
    <row r="107" spans="1:7" x14ac:dyDescent="0.15">
      <c r="A107" s="87"/>
      <c r="B107" s="87"/>
      <c r="C107" s="14">
        <v>279.56</v>
      </c>
      <c r="D107" s="14">
        <v>116</v>
      </c>
      <c r="E107" s="14">
        <v>3406</v>
      </c>
      <c r="F107" s="14" t="s">
        <v>6</v>
      </c>
    </row>
    <row r="108" spans="1:7" ht="14.25" customHeight="1" x14ac:dyDescent="0.15">
      <c r="A108" s="86" t="s">
        <v>448</v>
      </c>
      <c r="B108" s="86" t="s">
        <v>3</v>
      </c>
      <c r="C108" s="18">
        <v>25.07</v>
      </c>
      <c r="D108" s="13">
        <v>20</v>
      </c>
      <c r="E108" s="13">
        <v>340</v>
      </c>
      <c r="F108" s="13" t="s">
        <v>6</v>
      </c>
    </row>
    <row r="109" spans="1:7" x14ac:dyDescent="0.15">
      <c r="A109" s="86"/>
      <c r="B109" s="86"/>
      <c r="C109" s="13">
        <v>29.46</v>
      </c>
      <c r="D109" s="13">
        <v>454</v>
      </c>
      <c r="E109" s="13">
        <v>8299</v>
      </c>
      <c r="F109" s="13" t="s">
        <v>9</v>
      </c>
    </row>
    <row r="110" spans="1:7" x14ac:dyDescent="0.15">
      <c r="A110" s="86"/>
      <c r="B110" s="86"/>
      <c r="C110" s="13">
        <v>33.31</v>
      </c>
      <c r="D110" s="13">
        <v>102</v>
      </c>
      <c r="E110" s="13">
        <v>2202</v>
      </c>
      <c r="F110" s="13" t="s">
        <v>208</v>
      </c>
    </row>
    <row r="111" spans="1:7" x14ac:dyDescent="0.15">
      <c r="A111" s="86"/>
      <c r="B111" s="86"/>
      <c r="C111" s="13">
        <v>39.729999999999997</v>
      </c>
      <c r="D111" s="13">
        <v>4494</v>
      </c>
      <c r="E111" s="13">
        <v>98497</v>
      </c>
      <c r="F111" s="13" t="s">
        <v>10</v>
      </c>
    </row>
    <row r="112" spans="1:7" x14ac:dyDescent="0.15">
      <c r="A112" s="86"/>
      <c r="B112" s="86"/>
      <c r="C112" s="13">
        <v>47.5</v>
      </c>
      <c r="D112" s="13">
        <v>130</v>
      </c>
      <c r="E112" s="13">
        <v>3061</v>
      </c>
      <c r="F112" s="13" t="s">
        <v>6</v>
      </c>
    </row>
    <row r="113" spans="1:7" x14ac:dyDescent="0.15">
      <c r="A113" s="86"/>
      <c r="B113" s="86"/>
      <c r="C113" s="13">
        <v>58.65</v>
      </c>
      <c r="D113" s="13">
        <v>22</v>
      </c>
      <c r="E113" s="13">
        <v>427</v>
      </c>
      <c r="F113" s="13" t="s">
        <v>6</v>
      </c>
    </row>
    <row r="114" spans="1:7" x14ac:dyDescent="0.15">
      <c r="A114" s="86"/>
      <c r="B114" s="86"/>
      <c r="C114" s="13">
        <v>78.13</v>
      </c>
      <c r="D114" s="13">
        <v>2444</v>
      </c>
      <c r="E114" s="13">
        <v>59069</v>
      </c>
      <c r="F114" s="13" t="s">
        <v>12</v>
      </c>
    </row>
    <row r="115" spans="1:7" x14ac:dyDescent="0.15">
      <c r="A115" s="86"/>
      <c r="B115" s="86"/>
      <c r="C115" s="13">
        <v>87.82</v>
      </c>
      <c r="D115" s="13">
        <v>33</v>
      </c>
      <c r="E115" s="13">
        <v>670</v>
      </c>
      <c r="F115" s="13" t="s">
        <v>6</v>
      </c>
    </row>
    <row r="116" spans="1:7" x14ac:dyDescent="0.15">
      <c r="A116" s="86"/>
      <c r="B116" s="86"/>
      <c r="C116" s="13">
        <v>90.93</v>
      </c>
      <c r="D116" s="13">
        <v>21</v>
      </c>
      <c r="E116" s="13">
        <v>453</v>
      </c>
      <c r="F116" s="13" t="s">
        <v>344</v>
      </c>
    </row>
    <row r="117" spans="1:7" x14ac:dyDescent="0.15">
      <c r="A117" s="86"/>
      <c r="B117" s="86"/>
      <c r="C117" s="13">
        <v>94.63</v>
      </c>
      <c r="D117" s="13">
        <v>143</v>
      </c>
      <c r="E117" s="13">
        <v>3244</v>
      </c>
      <c r="F117" s="13" t="s">
        <v>53</v>
      </c>
      <c r="G117" s="3"/>
    </row>
    <row r="118" spans="1:7" x14ac:dyDescent="0.15">
      <c r="A118" s="86"/>
      <c r="B118" s="86"/>
      <c r="C118" s="13">
        <v>103.09</v>
      </c>
      <c r="D118" s="13">
        <v>20</v>
      </c>
      <c r="E118" s="13">
        <v>359</v>
      </c>
      <c r="F118" s="3" t="s">
        <v>6</v>
      </c>
      <c r="G118" s="3"/>
    </row>
    <row r="119" spans="1:7" x14ac:dyDescent="0.15">
      <c r="A119" s="86"/>
      <c r="B119" s="86"/>
      <c r="C119" s="13">
        <v>115.46</v>
      </c>
      <c r="D119" s="13">
        <v>451</v>
      </c>
      <c r="E119" s="13">
        <v>11875</v>
      </c>
      <c r="F119" s="13" t="s">
        <v>59</v>
      </c>
    </row>
    <row r="120" spans="1:7" x14ac:dyDescent="0.15">
      <c r="A120" s="86"/>
      <c r="B120" s="86"/>
      <c r="C120" s="13">
        <v>122.33</v>
      </c>
      <c r="D120" s="13">
        <v>22</v>
      </c>
      <c r="E120" s="13">
        <v>473</v>
      </c>
      <c r="F120" s="13" t="s">
        <v>6</v>
      </c>
      <c r="G120" s="13"/>
    </row>
    <row r="121" spans="1:7" x14ac:dyDescent="0.15">
      <c r="A121" s="86"/>
      <c r="B121" s="86"/>
      <c r="C121" s="13">
        <v>131.22</v>
      </c>
      <c r="D121" s="13">
        <v>30</v>
      </c>
      <c r="E121" s="13">
        <v>749</v>
      </c>
      <c r="F121" s="13" t="s">
        <v>6</v>
      </c>
    </row>
    <row r="122" spans="1:7" x14ac:dyDescent="0.15">
      <c r="A122" s="86"/>
      <c r="B122" s="86"/>
      <c r="C122" s="13">
        <v>137.71</v>
      </c>
      <c r="D122" s="13">
        <v>85</v>
      </c>
      <c r="E122" s="13">
        <v>2122</v>
      </c>
      <c r="F122" s="13" t="s">
        <v>13</v>
      </c>
      <c r="G122" s="3"/>
    </row>
    <row r="123" spans="1:7" x14ac:dyDescent="0.15">
      <c r="A123" s="86"/>
      <c r="B123" s="86"/>
      <c r="C123" s="13">
        <v>150</v>
      </c>
      <c r="D123" s="13">
        <v>59</v>
      </c>
      <c r="E123" s="13">
        <v>826</v>
      </c>
      <c r="F123" s="13" t="s">
        <v>6</v>
      </c>
    </row>
    <row r="124" spans="1:7" x14ac:dyDescent="0.15">
      <c r="A124" s="86"/>
      <c r="B124" s="86"/>
      <c r="C124" s="13">
        <v>150.47999999999999</v>
      </c>
      <c r="D124" s="13">
        <v>62</v>
      </c>
      <c r="E124" s="13">
        <v>807</v>
      </c>
      <c r="F124" s="13" t="s">
        <v>6</v>
      </c>
    </row>
    <row r="125" spans="1:7" x14ac:dyDescent="0.15">
      <c r="A125" s="86"/>
      <c r="B125" s="86"/>
      <c r="C125" s="13">
        <v>153.57</v>
      </c>
      <c r="D125" s="13">
        <v>25</v>
      </c>
      <c r="E125" s="13">
        <v>429</v>
      </c>
      <c r="F125" s="13" t="s">
        <v>6</v>
      </c>
    </row>
    <row r="126" spans="1:7" x14ac:dyDescent="0.15">
      <c r="A126" s="86"/>
      <c r="B126" s="86"/>
      <c r="C126" s="13">
        <v>166.19</v>
      </c>
      <c r="D126" s="13">
        <v>1047</v>
      </c>
      <c r="E126" s="13">
        <v>28719</v>
      </c>
      <c r="F126" s="13" t="s">
        <v>6</v>
      </c>
    </row>
    <row r="127" spans="1:7" ht="15" x14ac:dyDescent="0.15">
      <c r="A127" s="86"/>
      <c r="B127" s="86"/>
      <c r="C127" s="13">
        <v>174.63</v>
      </c>
      <c r="D127" s="13">
        <v>140</v>
      </c>
      <c r="E127" s="13">
        <v>3640</v>
      </c>
      <c r="F127" s="13" t="s">
        <v>470</v>
      </c>
    </row>
    <row r="128" spans="1:7" x14ac:dyDescent="0.15">
      <c r="A128" s="86"/>
      <c r="B128" s="86"/>
      <c r="C128" s="13">
        <v>180.01</v>
      </c>
      <c r="D128" s="13">
        <v>24</v>
      </c>
      <c r="E128" s="13">
        <v>358</v>
      </c>
      <c r="F128" s="13" t="s">
        <v>6</v>
      </c>
    </row>
    <row r="129" spans="1:7" x14ac:dyDescent="0.15">
      <c r="A129" s="86"/>
      <c r="B129" s="86"/>
      <c r="C129" s="13">
        <v>188.46</v>
      </c>
      <c r="D129" s="13">
        <v>20</v>
      </c>
      <c r="E129" s="13">
        <v>280</v>
      </c>
      <c r="F129" s="13" t="s">
        <v>406</v>
      </c>
    </row>
    <row r="130" spans="1:7" x14ac:dyDescent="0.15">
      <c r="A130" s="86"/>
      <c r="B130" s="86"/>
      <c r="C130" s="13">
        <v>203.7</v>
      </c>
      <c r="D130" s="13">
        <v>27</v>
      </c>
      <c r="E130" s="13">
        <v>672</v>
      </c>
      <c r="F130" s="13" t="s">
        <v>6</v>
      </c>
    </row>
    <row r="131" spans="1:7" x14ac:dyDescent="0.15">
      <c r="A131" s="86"/>
      <c r="B131" s="86"/>
      <c r="C131" s="13">
        <v>241.14</v>
      </c>
      <c r="D131" s="13">
        <v>23</v>
      </c>
      <c r="E131" s="13">
        <v>253</v>
      </c>
      <c r="F131" s="13" t="s">
        <v>6</v>
      </c>
    </row>
    <row r="132" spans="1:7" x14ac:dyDescent="0.15">
      <c r="A132" s="86"/>
      <c r="B132" s="86"/>
      <c r="C132" s="13">
        <v>241.72</v>
      </c>
      <c r="D132" s="13">
        <v>22</v>
      </c>
      <c r="E132" s="13">
        <v>413</v>
      </c>
      <c r="F132" s="13" t="s">
        <v>6</v>
      </c>
    </row>
    <row r="133" spans="1:7" x14ac:dyDescent="0.15">
      <c r="A133" s="86"/>
      <c r="B133" s="86"/>
      <c r="C133" s="13">
        <v>249.49</v>
      </c>
      <c r="D133" s="13">
        <v>21</v>
      </c>
      <c r="E133" s="13">
        <v>240</v>
      </c>
      <c r="F133" s="13" t="s">
        <v>408</v>
      </c>
    </row>
    <row r="134" spans="1:7" x14ac:dyDescent="0.15">
      <c r="A134" s="87"/>
      <c r="B134" s="87"/>
      <c r="C134" s="34">
        <v>250.06</v>
      </c>
      <c r="D134" s="34">
        <v>16</v>
      </c>
      <c r="E134" s="34">
        <v>237</v>
      </c>
      <c r="F134" s="14" t="s">
        <v>6</v>
      </c>
    </row>
    <row r="135" spans="1:7" x14ac:dyDescent="0.15">
      <c r="A135" s="85" t="s">
        <v>449</v>
      </c>
      <c r="B135" s="85" t="s">
        <v>3</v>
      </c>
      <c r="C135" s="12">
        <v>20.83</v>
      </c>
      <c r="D135" s="12">
        <v>21</v>
      </c>
      <c r="E135" s="12">
        <v>329</v>
      </c>
      <c r="F135" s="12" t="s">
        <v>6</v>
      </c>
    </row>
    <row r="136" spans="1:7" x14ac:dyDescent="0.15">
      <c r="A136" s="86"/>
      <c r="B136" s="86"/>
      <c r="C136" s="13">
        <v>23.82</v>
      </c>
      <c r="D136" s="13">
        <v>21</v>
      </c>
      <c r="E136" s="13">
        <v>373</v>
      </c>
      <c r="F136" s="13" t="s">
        <v>6</v>
      </c>
    </row>
    <row r="137" spans="1:7" x14ac:dyDescent="0.15">
      <c r="A137" s="86"/>
      <c r="B137" s="86"/>
      <c r="C137" s="13">
        <v>28.19</v>
      </c>
      <c r="D137" s="13">
        <v>841</v>
      </c>
      <c r="E137" s="13">
        <v>15504</v>
      </c>
      <c r="F137" s="13" t="s">
        <v>9</v>
      </c>
    </row>
    <row r="138" spans="1:7" x14ac:dyDescent="0.15">
      <c r="A138" s="86"/>
      <c r="B138" s="86"/>
      <c r="C138" s="13">
        <v>32.22</v>
      </c>
      <c r="D138" s="13">
        <v>327</v>
      </c>
      <c r="E138" s="13">
        <v>7203</v>
      </c>
      <c r="F138" s="13" t="s">
        <v>208</v>
      </c>
    </row>
    <row r="139" spans="1:7" x14ac:dyDescent="0.15">
      <c r="A139" s="86"/>
      <c r="B139" s="86"/>
      <c r="C139" s="13">
        <v>38.75</v>
      </c>
      <c r="D139" s="13">
        <v>3791</v>
      </c>
      <c r="E139" s="13">
        <v>82690</v>
      </c>
      <c r="F139" s="13" t="s">
        <v>10</v>
      </c>
    </row>
    <row r="140" spans="1:7" x14ac:dyDescent="0.15">
      <c r="A140" s="86"/>
      <c r="B140" s="86"/>
      <c r="C140" s="13">
        <v>46.67</v>
      </c>
      <c r="D140" s="13">
        <v>171</v>
      </c>
      <c r="E140" s="13">
        <v>4036</v>
      </c>
      <c r="F140" s="13" t="s">
        <v>6</v>
      </c>
    </row>
    <row r="141" spans="1:7" x14ac:dyDescent="0.15">
      <c r="A141" s="86"/>
      <c r="B141" s="86"/>
      <c r="C141" s="13">
        <v>58.26</v>
      </c>
      <c r="D141" s="13">
        <v>21</v>
      </c>
      <c r="E141" s="13">
        <v>458</v>
      </c>
      <c r="F141" s="13" t="s">
        <v>6</v>
      </c>
    </row>
    <row r="142" spans="1:7" x14ac:dyDescent="0.15">
      <c r="A142" s="86"/>
      <c r="B142" s="86"/>
      <c r="C142" s="13">
        <v>68.06</v>
      </c>
      <c r="D142" s="13">
        <v>23</v>
      </c>
      <c r="E142" s="13">
        <v>501</v>
      </c>
      <c r="F142" s="13" t="s">
        <v>6</v>
      </c>
    </row>
    <row r="143" spans="1:7" x14ac:dyDescent="0.15">
      <c r="A143" s="86"/>
      <c r="B143" s="86"/>
      <c r="C143" s="13">
        <v>72.36</v>
      </c>
      <c r="D143" s="13">
        <v>62</v>
      </c>
      <c r="E143" s="13">
        <v>1391</v>
      </c>
      <c r="F143" s="13" t="s">
        <v>6</v>
      </c>
    </row>
    <row r="144" spans="1:7" x14ac:dyDescent="0.15">
      <c r="A144" s="86"/>
      <c r="B144" s="86"/>
      <c r="C144" s="13">
        <v>78.260000000000005</v>
      </c>
      <c r="D144" s="13">
        <v>5713</v>
      </c>
      <c r="E144" s="13">
        <v>137521</v>
      </c>
      <c r="F144" s="13" t="s">
        <v>12</v>
      </c>
      <c r="G144" s="13"/>
    </row>
    <row r="145" spans="1:7" x14ac:dyDescent="0.15">
      <c r="A145" s="86"/>
      <c r="B145" s="86"/>
      <c r="C145" s="13">
        <v>88.07</v>
      </c>
      <c r="D145" s="13">
        <v>31</v>
      </c>
      <c r="E145" s="13">
        <v>540</v>
      </c>
      <c r="F145" s="13" t="s">
        <v>6</v>
      </c>
      <c r="G145" s="3"/>
    </row>
    <row r="146" spans="1:7" x14ac:dyDescent="0.15">
      <c r="A146" s="86"/>
      <c r="B146" s="86"/>
      <c r="C146" s="13">
        <v>90.91</v>
      </c>
      <c r="D146" s="13">
        <v>33</v>
      </c>
      <c r="E146" s="13">
        <v>647</v>
      </c>
      <c r="F146" s="13" t="s">
        <v>344</v>
      </c>
    </row>
    <row r="147" spans="1:7" x14ac:dyDescent="0.15">
      <c r="A147" s="86"/>
      <c r="B147" s="86"/>
      <c r="C147" s="13">
        <v>95.17</v>
      </c>
      <c r="D147" s="13">
        <v>220</v>
      </c>
      <c r="E147" s="13">
        <v>4920</v>
      </c>
      <c r="F147" s="13" t="s">
        <v>53</v>
      </c>
      <c r="G147" s="3"/>
    </row>
    <row r="148" spans="1:7" x14ac:dyDescent="0.15">
      <c r="A148" s="86"/>
      <c r="B148" s="86"/>
      <c r="C148" s="13">
        <v>105.51</v>
      </c>
      <c r="D148" s="13">
        <v>36</v>
      </c>
      <c r="E148" s="13">
        <v>1016</v>
      </c>
      <c r="F148" s="13" t="s">
        <v>469</v>
      </c>
      <c r="G148" s="13"/>
    </row>
    <row r="149" spans="1:7" x14ac:dyDescent="0.15">
      <c r="A149" s="86"/>
      <c r="B149" s="86"/>
      <c r="C149" s="13">
        <v>108.47</v>
      </c>
      <c r="D149" s="13">
        <v>20</v>
      </c>
      <c r="E149" s="13">
        <v>322</v>
      </c>
      <c r="F149" s="13" t="s">
        <v>6</v>
      </c>
      <c r="G149" s="3"/>
    </row>
    <row r="150" spans="1:7" x14ac:dyDescent="0.15">
      <c r="A150" s="86"/>
      <c r="B150" s="86"/>
      <c r="C150" s="13">
        <v>115.97</v>
      </c>
      <c r="D150" s="13">
        <v>2203</v>
      </c>
      <c r="E150" s="13">
        <v>57191</v>
      </c>
      <c r="F150" s="13" t="s">
        <v>59</v>
      </c>
      <c r="G150" s="3"/>
    </row>
    <row r="151" spans="1:7" x14ac:dyDescent="0.15">
      <c r="A151" s="86"/>
      <c r="B151" s="86"/>
      <c r="C151" s="13">
        <v>122.8</v>
      </c>
      <c r="D151" s="13">
        <v>68</v>
      </c>
      <c r="E151" s="13">
        <v>1565</v>
      </c>
      <c r="F151" s="13" t="s">
        <v>6</v>
      </c>
    </row>
    <row r="152" spans="1:7" x14ac:dyDescent="0.15">
      <c r="A152" s="86"/>
      <c r="B152" s="86"/>
      <c r="C152" s="13">
        <v>131.65</v>
      </c>
      <c r="D152" s="13">
        <v>27</v>
      </c>
      <c r="E152" s="13">
        <v>737</v>
      </c>
      <c r="F152" s="13" t="s">
        <v>6</v>
      </c>
    </row>
    <row r="153" spans="1:7" x14ac:dyDescent="0.15">
      <c r="A153" s="86"/>
      <c r="B153" s="86"/>
      <c r="C153" s="13">
        <v>137.54</v>
      </c>
      <c r="D153" s="13">
        <v>83</v>
      </c>
      <c r="E153" s="13">
        <v>2082</v>
      </c>
      <c r="F153" s="13" t="s">
        <v>13</v>
      </c>
    </row>
    <row r="154" spans="1:7" x14ac:dyDescent="0.15">
      <c r="A154" s="86"/>
      <c r="B154" s="86"/>
      <c r="C154" s="13">
        <v>140.94999999999999</v>
      </c>
      <c r="D154" s="13">
        <v>20</v>
      </c>
      <c r="E154" s="13">
        <v>272</v>
      </c>
      <c r="F154" s="13" t="s">
        <v>6</v>
      </c>
    </row>
    <row r="155" spans="1:7" x14ac:dyDescent="0.15">
      <c r="A155" s="86"/>
      <c r="B155" s="86"/>
      <c r="C155" s="13">
        <v>150.28</v>
      </c>
      <c r="D155" s="13">
        <v>86</v>
      </c>
      <c r="E155" s="13">
        <v>2185</v>
      </c>
      <c r="F155" s="13" t="s">
        <v>6</v>
      </c>
    </row>
    <row r="156" spans="1:7" x14ac:dyDescent="0.15">
      <c r="A156" s="86"/>
      <c r="B156" s="86"/>
      <c r="C156" s="13">
        <v>153.63</v>
      </c>
      <c r="D156" s="13">
        <v>23</v>
      </c>
      <c r="E156" s="13">
        <v>392</v>
      </c>
      <c r="F156" s="13" t="s">
        <v>6</v>
      </c>
    </row>
    <row r="157" spans="1:7" x14ac:dyDescent="0.15">
      <c r="A157" s="86"/>
      <c r="B157" s="86"/>
      <c r="C157" s="13">
        <v>166.31</v>
      </c>
      <c r="D157" s="13">
        <v>447</v>
      </c>
      <c r="E157" s="13">
        <v>12340</v>
      </c>
      <c r="F157" s="13" t="s">
        <v>6</v>
      </c>
    </row>
    <row r="158" spans="1:7" ht="15" x14ac:dyDescent="0.15">
      <c r="A158" s="86"/>
      <c r="B158" s="86"/>
      <c r="C158" s="13">
        <v>174.78</v>
      </c>
      <c r="D158" s="13">
        <v>383</v>
      </c>
      <c r="E158" s="13">
        <v>10466</v>
      </c>
      <c r="F158" s="13" t="s">
        <v>470</v>
      </c>
    </row>
    <row r="159" spans="1:7" x14ac:dyDescent="0.15">
      <c r="A159" s="86"/>
      <c r="B159" s="86"/>
      <c r="C159" s="13">
        <v>203.04</v>
      </c>
      <c r="D159" s="13">
        <v>21</v>
      </c>
      <c r="E159" s="13">
        <v>465</v>
      </c>
      <c r="F159" s="13" t="s">
        <v>6</v>
      </c>
    </row>
    <row r="160" spans="1:7" x14ac:dyDescent="0.15">
      <c r="A160" s="86"/>
      <c r="B160" s="86"/>
      <c r="C160" s="13">
        <v>241.47</v>
      </c>
      <c r="D160" s="13">
        <v>40</v>
      </c>
      <c r="E160" s="13">
        <v>1093</v>
      </c>
      <c r="F160" s="13" t="s">
        <v>6</v>
      </c>
    </row>
    <row r="161" spans="1:7" x14ac:dyDescent="0.15">
      <c r="A161" s="87"/>
      <c r="B161" s="87"/>
      <c r="C161" s="14">
        <v>295.54000000000002</v>
      </c>
      <c r="D161" s="14">
        <v>18</v>
      </c>
      <c r="E161" s="14">
        <v>1286</v>
      </c>
      <c r="F161" s="14" t="s">
        <v>6</v>
      </c>
    </row>
    <row r="162" spans="1:7" x14ac:dyDescent="0.15">
      <c r="A162" s="85" t="s">
        <v>433</v>
      </c>
      <c r="B162" s="85" t="s">
        <v>3</v>
      </c>
      <c r="C162" s="12">
        <v>21.12</v>
      </c>
      <c r="D162" s="12">
        <v>27</v>
      </c>
      <c r="E162" s="12">
        <v>318</v>
      </c>
      <c r="F162" s="12" t="s">
        <v>6</v>
      </c>
    </row>
    <row r="163" spans="1:7" x14ac:dyDescent="0.15">
      <c r="A163" s="86"/>
      <c r="B163" s="86"/>
      <c r="C163" s="13">
        <v>23.55</v>
      </c>
      <c r="D163" s="13">
        <v>56</v>
      </c>
      <c r="E163" s="13">
        <v>604</v>
      </c>
      <c r="F163" s="13" t="s">
        <v>6</v>
      </c>
    </row>
    <row r="164" spans="1:7" x14ac:dyDescent="0.15">
      <c r="A164" s="86"/>
      <c r="B164" s="86"/>
      <c r="C164" s="13">
        <v>28.81</v>
      </c>
      <c r="D164" s="13">
        <v>34</v>
      </c>
      <c r="E164" s="13">
        <v>406</v>
      </c>
      <c r="F164" s="13" t="s">
        <v>9</v>
      </c>
    </row>
    <row r="165" spans="1:7" x14ac:dyDescent="0.15">
      <c r="A165" s="86"/>
      <c r="B165" s="86"/>
      <c r="C165" s="13">
        <v>30.82</v>
      </c>
      <c r="D165" s="13">
        <v>39</v>
      </c>
      <c r="E165" s="13">
        <v>572</v>
      </c>
      <c r="F165" s="13" t="s">
        <v>6</v>
      </c>
    </row>
    <row r="166" spans="1:7" x14ac:dyDescent="0.15">
      <c r="A166" s="86"/>
      <c r="B166" s="86"/>
      <c r="C166" s="13">
        <v>39.47</v>
      </c>
      <c r="D166" s="13">
        <v>3805</v>
      </c>
      <c r="E166" s="13">
        <v>82817</v>
      </c>
      <c r="F166" s="13" t="s">
        <v>10</v>
      </c>
    </row>
    <row r="167" spans="1:7" x14ac:dyDescent="0.15">
      <c r="A167" s="86"/>
      <c r="B167" s="86"/>
      <c r="C167" s="13">
        <v>43.01</v>
      </c>
      <c r="D167" s="13">
        <v>26</v>
      </c>
      <c r="E167" s="13">
        <v>323</v>
      </c>
      <c r="F167" s="13" t="s">
        <v>6</v>
      </c>
      <c r="G167" s="13"/>
    </row>
    <row r="168" spans="1:7" x14ac:dyDescent="0.15">
      <c r="A168" s="86"/>
      <c r="B168" s="86"/>
      <c r="C168" s="13">
        <v>47.3</v>
      </c>
      <c r="D168" s="13">
        <v>109</v>
      </c>
      <c r="E168" s="13">
        <v>2576</v>
      </c>
      <c r="F168" s="13" t="s">
        <v>6</v>
      </c>
      <c r="G168" s="3"/>
    </row>
    <row r="169" spans="1:7" x14ac:dyDescent="0.15">
      <c r="A169" s="86"/>
      <c r="B169" s="86"/>
      <c r="C169" s="13">
        <v>78.75</v>
      </c>
      <c r="D169" s="13">
        <v>171</v>
      </c>
      <c r="E169" s="13">
        <v>4035</v>
      </c>
      <c r="F169" s="13" t="s">
        <v>12</v>
      </c>
    </row>
    <row r="170" spans="1:7" x14ac:dyDescent="0.15">
      <c r="A170" s="86"/>
      <c r="B170" s="86"/>
      <c r="C170" s="13">
        <v>91.77</v>
      </c>
      <c r="D170" s="13">
        <v>59</v>
      </c>
      <c r="E170" s="13">
        <v>1399</v>
      </c>
      <c r="F170" s="13" t="s">
        <v>344</v>
      </c>
      <c r="G170" s="3"/>
    </row>
    <row r="171" spans="1:7" x14ac:dyDescent="0.15">
      <c r="A171" s="86"/>
      <c r="B171" s="86"/>
      <c r="C171" s="13">
        <v>103.93</v>
      </c>
      <c r="D171" s="13">
        <v>20</v>
      </c>
      <c r="E171" s="13">
        <v>202</v>
      </c>
      <c r="F171" s="13" t="s">
        <v>6</v>
      </c>
      <c r="G171" s="3"/>
    </row>
    <row r="172" spans="1:7" x14ac:dyDescent="0.15">
      <c r="A172" s="86"/>
      <c r="B172" s="86"/>
      <c r="C172" s="13">
        <v>104.44</v>
      </c>
      <c r="D172" s="13">
        <v>21</v>
      </c>
      <c r="E172" s="13">
        <v>217</v>
      </c>
      <c r="F172" s="13" t="s">
        <v>6</v>
      </c>
      <c r="G172" s="13"/>
    </row>
    <row r="173" spans="1:7" x14ac:dyDescent="0.15">
      <c r="A173" s="86"/>
      <c r="B173" s="86"/>
      <c r="C173" s="13">
        <v>116.27</v>
      </c>
      <c r="D173" s="13">
        <v>121</v>
      </c>
      <c r="E173" s="13">
        <v>2984</v>
      </c>
      <c r="F173" s="13" t="s">
        <v>59</v>
      </c>
      <c r="G173" s="3"/>
    </row>
    <row r="174" spans="1:7" x14ac:dyDescent="0.15">
      <c r="A174" s="86"/>
      <c r="B174" s="86"/>
      <c r="C174" s="13">
        <v>131.94</v>
      </c>
      <c r="D174" s="13">
        <v>20</v>
      </c>
      <c r="E174" s="13">
        <v>327</v>
      </c>
      <c r="F174" s="13" t="s">
        <v>6</v>
      </c>
      <c r="G174" s="13"/>
    </row>
    <row r="175" spans="1:7" x14ac:dyDescent="0.15">
      <c r="A175" s="86"/>
      <c r="B175" s="86"/>
      <c r="C175" s="13">
        <v>166.55</v>
      </c>
      <c r="D175" s="13">
        <v>24</v>
      </c>
      <c r="E175" s="13">
        <v>574</v>
      </c>
      <c r="F175" s="13" t="s">
        <v>6</v>
      </c>
      <c r="G175" s="13"/>
    </row>
    <row r="176" spans="1:7" x14ac:dyDescent="0.15">
      <c r="A176" s="87"/>
      <c r="B176" s="87"/>
      <c r="C176" s="14">
        <v>279.36</v>
      </c>
      <c r="D176" s="14">
        <v>100</v>
      </c>
      <c r="E176" s="14">
        <v>2923</v>
      </c>
      <c r="F176" s="14" t="s">
        <v>6</v>
      </c>
      <c r="G176" s="3"/>
    </row>
    <row r="177" spans="1:7" x14ac:dyDescent="0.15">
      <c r="A177" s="86" t="s">
        <v>434</v>
      </c>
      <c r="B177" s="86" t="s">
        <v>3</v>
      </c>
      <c r="C177" s="13">
        <v>25.14</v>
      </c>
      <c r="D177" s="13">
        <v>32</v>
      </c>
      <c r="E177" s="13">
        <v>566</v>
      </c>
      <c r="F177" s="13" t="s">
        <v>6</v>
      </c>
    </row>
    <row r="178" spans="1:7" x14ac:dyDescent="0.15">
      <c r="A178" s="86"/>
      <c r="B178" s="86"/>
      <c r="C178" s="13">
        <v>29.37</v>
      </c>
      <c r="D178" s="13">
        <v>689</v>
      </c>
      <c r="E178" s="13">
        <v>12513</v>
      </c>
      <c r="F178" s="13" t="s">
        <v>9</v>
      </c>
    </row>
    <row r="179" spans="1:7" x14ac:dyDescent="0.15">
      <c r="A179" s="86"/>
      <c r="B179" s="86"/>
      <c r="C179" s="13">
        <v>33.47</v>
      </c>
      <c r="D179" s="13">
        <v>279</v>
      </c>
      <c r="E179" s="13">
        <v>6066</v>
      </c>
      <c r="F179" s="13" t="s">
        <v>208</v>
      </c>
    </row>
    <row r="180" spans="1:7" x14ac:dyDescent="0.15">
      <c r="A180" s="86"/>
      <c r="B180" s="86"/>
      <c r="C180" s="13">
        <v>39.89</v>
      </c>
      <c r="D180" s="13">
        <v>7690</v>
      </c>
      <c r="E180" s="13">
        <v>174660</v>
      </c>
      <c r="F180" s="13" t="s">
        <v>10</v>
      </c>
    </row>
    <row r="181" spans="1:7" x14ac:dyDescent="0.15">
      <c r="A181" s="86"/>
      <c r="B181" s="86"/>
      <c r="C181" s="13">
        <v>47.75</v>
      </c>
      <c r="D181" s="13">
        <v>285</v>
      </c>
      <c r="E181" s="13">
        <v>6946</v>
      </c>
      <c r="F181" s="13" t="s">
        <v>6</v>
      </c>
    </row>
    <row r="182" spans="1:7" x14ac:dyDescent="0.15">
      <c r="A182" s="86"/>
      <c r="B182" s="86"/>
      <c r="C182" s="13">
        <v>59.43</v>
      </c>
      <c r="D182" s="13">
        <v>25</v>
      </c>
      <c r="E182" s="13">
        <v>501</v>
      </c>
      <c r="F182" s="13" t="s">
        <v>6</v>
      </c>
    </row>
    <row r="183" spans="1:7" x14ac:dyDescent="0.15">
      <c r="A183" s="86"/>
      <c r="B183" s="86"/>
      <c r="C183" s="13">
        <v>73.430000000000007</v>
      </c>
      <c r="D183" s="13">
        <v>26</v>
      </c>
      <c r="E183" s="13">
        <v>502</v>
      </c>
      <c r="F183" s="13" t="s">
        <v>6</v>
      </c>
    </row>
    <row r="184" spans="1:7" x14ac:dyDescent="0.15">
      <c r="A184" s="86"/>
      <c r="B184" s="86"/>
      <c r="C184" s="13">
        <v>78.900000000000006</v>
      </c>
      <c r="D184" s="13">
        <v>2753</v>
      </c>
      <c r="E184" s="13">
        <v>66425</v>
      </c>
      <c r="F184" s="13" t="s">
        <v>12</v>
      </c>
    </row>
    <row r="185" spans="1:7" x14ac:dyDescent="0.15">
      <c r="A185" s="86"/>
      <c r="B185" s="86"/>
      <c r="C185" s="13">
        <v>88.53</v>
      </c>
      <c r="D185" s="13">
        <v>58</v>
      </c>
      <c r="E185" s="13">
        <v>1263</v>
      </c>
      <c r="F185" s="13" t="s">
        <v>6</v>
      </c>
    </row>
    <row r="186" spans="1:7" x14ac:dyDescent="0.15">
      <c r="A186" s="86"/>
      <c r="B186" s="86"/>
      <c r="C186" s="13">
        <v>92</v>
      </c>
      <c r="D186" s="13">
        <v>36</v>
      </c>
      <c r="E186" s="13">
        <v>735</v>
      </c>
      <c r="F186" s="13" t="s">
        <v>344</v>
      </c>
      <c r="G186" s="3"/>
    </row>
    <row r="187" spans="1:7" x14ac:dyDescent="0.15">
      <c r="A187" s="86"/>
      <c r="B187" s="86"/>
      <c r="C187" s="13">
        <v>95.51</v>
      </c>
      <c r="D187" s="13">
        <v>453</v>
      </c>
      <c r="E187" s="13">
        <v>10578</v>
      </c>
      <c r="F187" s="13" t="s">
        <v>53</v>
      </c>
      <c r="G187" s="3"/>
    </row>
    <row r="188" spans="1:7" x14ac:dyDescent="0.15">
      <c r="A188" s="86"/>
      <c r="B188" s="86"/>
      <c r="C188" s="13">
        <v>105.35</v>
      </c>
      <c r="D188" s="13">
        <v>66</v>
      </c>
      <c r="E188" s="13">
        <v>2000</v>
      </c>
      <c r="F188" s="13" t="s">
        <v>469</v>
      </c>
    </row>
    <row r="189" spans="1:7" x14ac:dyDescent="0.15">
      <c r="A189" s="86"/>
      <c r="B189" s="86"/>
      <c r="C189" s="13">
        <v>116.34</v>
      </c>
      <c r="D189" s="13">
        <v>857</v>
      </c>
      <c r="E189" s="13">
        <v>22120</v>
      </c>
      <c r="F189" s="13" t="s">
        <v>59</v>
      </c>
    </row>
    <row r="190" spans="1:7" x14ac:dyDescent="0.15">
      <c r="A190" s="86"/>
      <c r="B190" s="86"/>
      <c r="C190" s="13">
        <v>131.84</v>
      </c>
      <c r="D190" s="13">
        <v>57</v>
      </c>
      <c r="E190" s="13">
        <v>1731</v>
      </c>
      <c r="F190" s="13" t="s">
        <v>6</v>
      </c>
    </row>
    <row r="191" spans="1:7" x14ac:dyDescent="0.15">
      <c r="A191" s="86"/>
      <c r="B191" s="86"/>
      <c r="C191" s="13">
        <v>138.08000000000001</v>
      </c>
      <c r="D191" s="13">
        <v>307</v>
      </c>
      <c r="E191" s="13">
        <v>8130</v>
      </c>
      <c r="F191" s="13" t="s">
        <v>13</v>
      </c>
    </row>
    <row r="192" spans="1:7" x14ac:dyDescent="0.15">
      <c r="A192" s="86"/>
      <c r="B192" s="86"/>
      <c r="C192" s="13">
        <v>153.94999999999999</v>
      </c>
      <c r="D192" s="13">
        <v>61</v>
      </c>
      <c r="E192" s="13">
        <v>1572</v>
      </c>
      <c r="F192" s="13" t="s">
        <v>6</v>
      </c>
      <c r="G192" s="13"/>
    </row>
    <row r="193" spans="1:6" x14ac:dyDescent="0.15">
      <c r="A193" s="86"/>
      <c r="B193" s="86"/>
      <c r="C193" s="13">
        <v>166.5</v>
      </c>
      <c r="D193" s="13">
        <v>114</v>
      </c>
      <c r="E193" s="13">
        <v>3084</v>
      </c>
      <c r="F193" s="13" t="s">
        <v>6</v>
      </c>
    </row>
    <row r="194" spans="1:6" ht="15" x14ac:dyDescent="0.15">
      <c r="A194" s="86"/>
      <c r="B194" s="86"/>
      <c r="C194" s="13">
        <v>174.94</v>
      </c>
      <c r="D194" s="13">
        <v>35</v>
      </c>
      <c r="E194" s="13">
        <v>613</v>
      </c>
      <c r="F194" s="13" t="s">
        <v>470</v>
      </c>
    </row>
    <row r="195" spans="1:6" x14ac:dyDescent="0.15">
      <c r="A195" s="86"/>
      <c r="B195" s="86"/>
      <c r="C195" s="13">
        <v>179.97</v>
      </c>
      <c r="D195" s="13">
        <v>81</v>
      </c>
      <c r="E195" s="13">
        <v>2084</v>
      </c>
      <c r="F195" s="13" t="s">
        <v>6</v>
      </c>
    </row>
    <row r="196" spans="1:6" x14ac:dyDescent="0.15">
      <c r="A196" s="86"/>
      <c r="B196" s="86"/>
      <c r="C196" s="13">
        <v>188.9</v>
      </c>
      <c r="D196" s="13">
        <v>352</v>
      </c>
      <c r="E196" s="13">
        <v>9796</v>
      </c>
      <c r="F196" s="13" t="s">
        <v>406</v>
      </c>
    </row>
    <row r="197" spans="1:6" x14ac:dyDescent="0.15">
      <c r="A197" s="86"/>
      <c r="B197" s="86"/>
      <c r="C197" s="13">
        <v>193.98</v>
      </c>
      <c r="D197" s="13">
        <v>29</v>
      </c>
      <c r="E197" s="13">
        <v>761</v>
      </c>
      <c r="F197" s="13" t="s">
        <v>6</v>
      </c>
    </row>
    <row r="198" spans="1:6" x14ac:dyDescent="0.15">
      <c r="A198" s="86"/>
      <c r="B198" s="86"/>
      <c r="C198" s="13">
        <v>203</v>
      </c>
      <c r="D198" s="13">
        <v>44</v>
      </c>
      <c r="E198" s="13">
        <v>1121</v>
      </c>
      <c r="F198" s="13" t="s">
        <v>6</v>
      </c>
    </row>
    <row r="199" spans="1:6" x14ac:dyDescent="0.15">
      <c r="A199" s="86"/>
      <c r="B199" s="86"/>
      <c r="C199" s="13">
        <v>215.86</v>
      </c>
      <c r="D199" s="13">
        <v>32</v>
      </c>
      <c r="E199" s="13">
        <v>861</v>
      </c>
      <c r="F199" s="13" t="s">
        <v>6</v>
      </c>
    </row>
    <row r="200" spans="1:6" x14ac:dyDescent="0.15">
      <c r="A200" s="86"/>
      <c r="B200" s="86"/>
      <c r="C200" s="13">
        <v>224.21</v>
      </c>
      <c r="D200" s="13">
        <v>37</v>
      </c>
      <c r="E200" s="13">
        <v>931</v>
      </c>
      <c r="F200" s="13" t="s">
        <v>6</v>
      </c>
    </row>
    <row r="201" spans="1:6" x14ac:dyDescent="0.15">
      <c r="A201" s="86"/>
      <c r="B201" s="86"/>
      <c r="C201" s="13">
        <v>231.65</v>
      </c>
      <c r="D201" s="13">
        <v>146</v>
      </c>
      <c r="E201" s="13">
        <v>4169</v>
      </c>
      <c r="F201" s="13" t="s">
        <v>407</v>
      </c>
    </row>
    <row r="202" spans="1:6" x14ac:dyDescent="0.15">
      <c r="A202" s="86"/>
      <c r="B202" s="86"/>
      <c r="C202" s="13">
        <v>241.34</v>
      </c>
      <c r="D202" s="13">
        <v>57</v>
      </c>
      <c r="E202" s="13">
        <v>1645</v>
      </c>
      <c r="F202" s="13" t="s">
        <v>6</v>
      </c>
    </row>
    <row r="203" spans="1:6" x14ac:dyDescent="0.15">
      <c r="A203" s="86"/>
      <c r="B203" s="86"/>
      <c r="C203" s="13">
        <v>248.86</v>
      </c>
      <c r="D203" s="13">
        <v>57</v>
      </c>
      <c r="E203" s="13">
        <v>1658</v>
      </c>
      <c r="F203" s="13" t="s">
        <v>6</v>
      </c>
    </row>
    <row r="204" spans="1:6" x14ac:dyDescent="0.15">
      <c r="A204" s="86"/>
      <c r="B204" s="86"/>
      <c r="C204" s="13">
        <v>254.36</v>
      </c>
      <c r="D204" s="13">
        <v>27</v>
      </c>
      <c r="E204" s="13">
        <v>391</v>
      </c>
      <c r="F204" s="13" t="s">
        <v>6</v>
      </c>
    </row>
    <row r="205" spans="1:6" x14ac:dyDescent="0.15">
      <c r="A205" s="86"/>
      <c r="B205" s="86"/>
      <c r="C205" s="13">
        <v>254.89</v>
      </c>
      <c r="D205" s="13">
        <v>27</v>
      </c>
      <c r="E205" s="13">
        <v>476</v>
      </c>
      <c r="F205" s="13" t="s">
        <v>6</v>
      </c>
    </row>
    <row r="206" spans="1:6" x14ac:dyDescent="0.15">
      <c r="A206" s="86"/>
      <c r="B206" s="86"/>
      <c r="C206" s="13">
        <v>260.06</v>
      </c>
      <c r="D206" s="13">
        <v>22</v>
      </c>
      <c r="E206" s="13">
        <v>555</v>
      </c>
      <c r="F206" s="13" t="s">
        <v>6</v>
      </c>
    </row>
    <row r="207" spans="1:6" x14ac:dyDescent="0.15">
      <c r="A207" s="86"/>
      <c r="B207" s="86"/>
      <c r="C207" s="13">
        <v>279.42</v>
      </c>
      <c r="D207" s="13">
        <v>38</v>
      </c>
      <c r="E207" s="13">
        <v>1118</v>
      </c>
      <c r="F207" s="13" t="s">
        <v>6</v>
      </c>
    </row>
    <row r="208" spans="1:6" x14ac:dyDescent="0.15">
      <c r="A208" s="86"/>
      <c r="B208" s="86"/>
      <c r="C208" s="13">
        <v>292.2</v>
      </c>
      <c r="D208" s="13">
        <v>33</v>
      </c>
      <c r="E208" s="13">
        <v>910</v>
      </c>
      <c r="F208" s="13" t="s">
        <v>6</v>
      </c>
    </row>
    <row r="209" spans="1:7" x14ac:dyDescent="0.15">
      <c r="A209" s="87"/>
      <c r="B209" s="87"/>
      <c r="C209" s="14">
        <v>299.64</v>
      </c>
      <c r="D209" s="14">
        <v>20</v>
      </c>
      <c r="E209" s="14">
        <v>567</v>
      </c>
      <c r="F209" s="14" t="s">
        <v>6</v>
      </c>
    </row>
    <row r="210" spans="1:7" x14ac:dyDescent="0.15">
      <c r="A210" s="86" t="s">
        <v>450</v>
      </c>
      <c r="B210" s="86" t="s">
        <v>3</v>
      </c>
      <c r="C210" s="13">
        <v>20.34</v>
      </c>
      <c r="D210" s="13">
        <v>29</v>
      </c>
      <c r="E210" s="13">
        <v>325</v>
      </c>
      <c r="F210" s="13" t="s">
        <v>6</v>
      </c>
    </row>
    <row r="211" spans="1:7" x14ac:dyDescent="0.15">
      <c r="A211" s="86"/>
      <c r="B211" s="86"/>
      <c r="C211" s="13">
        <v>24.32</v>
      </c>
      <c r="D211" s="13">
        <v>61</v>
      </c>
      <c r="E211" s="13">
        <v>908</v>
      </c>
      <c r="F211" s="13" t="s">
        <v>6</v>
      </c>
    </row>
    <row r="212" spans="1:7" x14ac:dyDescent="0.15">
      <c r="A212" s="86"/>
      <c r="B212" s="86"/>
      <c r="C212" s="13">
        <v>28.77</v>
      </c>
      <c r="D212" s="13">
        <v>158</v>
      </c>
      <c r="E212" s="13">
        <v>3335</v>
      </c>
      <c r="F212" s="13" t="s">
        <v>9</v>
      </c>
    </row>
    <row r="213" spans="1:7" x14ac:dyDescent="0.15">
      <c r="A213" s="86"/>
      <c r="B213" s="86"/>
      <c r="C213" s="13">
        <v>33.36</v>
      </c>
      <c r="D213" s="13">
        <v>186</v>
      </c>
      <c r="E213" s="13">
        <v>4736</v>
      </c>
      <c r="F213" s="13" t="s">
        <v>208</v>
      </c>
    </row>
    <row r="214" spans="1:7" x14ac:dyDescent="0.15">
      <c r="A214" s="86"/>
      <c r="B214" s="86"/>
      <c r="C214" s="13">
        <v>39.380000000000003</v>
      </c>
      <c r="D214" s="13">
        <v>2552</v>
      </c>
      <c r="E214" s="13">
        <v>56178</v>
      </c>
      <c r="F214" s="13" t="s">
        <v>10</v>
      </c>
    </row>
    <row r="215" spans="1:7" x14ac:dyDescent="0.15">
      <c r="A215" s="86"/>
      <c r="B215" s="86"/>
      <c r="C215" s="13">
        <v>42.81</v>
      </c>
      <c r="D215" s="13">
        <v>40</v>
      </c>
      <c r="E215" s="13">
        <v>588</v>
      </c>
      <c r="F215" s="13" t="s">
        <v>6</v>
      </c>
    </row>
    <row r="216" spans="1:7" x14ac:dyDescent="0.15">
      <c r="A216" s="86"/>
      <c r="B216" s="86"/>
      <c r="C216" s="13">
        <v>47.26</v>
      </c>
      <c r="D216" s="13">
        <v>218</v>
      </c>
      <c r="E216" s="13">
        <v>5269</v>
      </c>
      <c r="F216" s="13" t="s">
        <v>6</v>
      </c>
    </row>
    <row r="217" spans="1:7" x14ac:dyDescent="0.15">
      <c r="A217" s="86"/>
      <c r="B217" s="86"/>
      <c r="C217" s="13">
        <v>58.77</v>
      </c>
      <c r="D217" s="13">
        <v>85</v>
      </c>
      <c r="E217" s="13">
        <v>1780</v>
      </c>
      <c r="F217" s="13" t="s">
        <v>6</v>
      </c>
    </row>
    <row r="218" spans="1:7" x14ac:dyDescent="0.15">
      <c r="A218" s="86"/>
      <c r="B218" s="86"/>
      <c r="C218" s="13">
        <v>61.58</v>
      </c>
      <c r="D218" s="13">
        <v>44</v>
      </c>
      <c r="E218" s="13">
        <v>849</v>
      </c>
      <c r="F218" s="13" t="s">
        <v>6</v>
      </c>
    </row>
    <row r="219" spans="1:7" x14ac:dyDescent="0.15">
      <c r="A219" s="86"/>
      <c r="B219" s="86"/>
      <c r="C219" s="13">
        <v>73.010000000000005</v>
      </c>
      <c r="D219" s="13">
        <v>31</v>
      </c>
      <c r="E219" s="13">
        <v>684</v>
      </c>
      <c r="F219" s="13" t="s">
        <v>6</v>
      </c>
      <c r="G219" s="13"/>
    </row>
    <row r="220" spans="1:7" x14ac:dyDescent="0.15">
      <c r="A220" s="86"/>
      <c r="B220" s="86"/>
      <c r="C220" s="13">
        <v>78.489999999999995</v>
      </c>
      <c r="D220" s="13">
        <v>999</v>
      </c>
      <c r="E220" s="13">
        <v>24110</v>
      </c>
      <c r="F220" s="13" t="s">
        <v>12</v>
      </c>
      <c r="G220" s="3"/>
    </row>
    <row r="221" spans="1:7" x14ac:dyDescent="0.15">
      <c r="A221" s="86"/>
      <c r="B221" s="86"/>
      <c r="C221" s="13">
        <v>82.03</v>
      </c>
      <c r="D221" s="13">
        <v>239</v>
      </c>
      <c r="E221" s="13">
        <v>4958</v>
      </c>
      <c r="F221" s="13" t="s">
        <v>6</v>
      </c>
      <c r="G221" s="13"/>
    </row>
    <row r="222" spans="1:7" x14ac:dyDescent="0.15">
      <c r="A222" s="86"/>
      <c r="B222" s="86"/>
      <c r="C222" s="13">
        <v>88.09</v>
      </c>
      <c r="D222" s="13">
        <v>49</v>
      </c>
      <c r="E222" s="13">
        <v>547</v>
      </c>
      <c r="F222" s="13" t="s">
        <v>6</v>
      </c>
      <c r="G222" s="3"/>
    </row>
    <row r="223" spans="1:7" x14ac:dyDescent="0.15">
      <c r="A223" s="86"/>
      <c r="B223" s="86"/>
      <c r="C223" s="13">
        <v>88.57</v>
      </c>
      <c r="D223" s="13">
        <v>49</v>
      </c>
      <c r="E223" s="13">
        <v>528</v>
      </c>
      <c r="F223" s="13" t="s">
        <v>6</v>
      </c>
      <c r="G223" s="13"/>
    </row>
    <row r="224" spans="1:7" x14ac:dyDescent="0.15">
      <c r="A224" s="86"/>
      <c r="B224" s="86"/>
      <c r="C224" s="13">
        <v>91.43</v>
      </c>
      <c r="D224" s="13">
        <v>76</v>
      </c>
      <c r="E224" s="13">
        <v>1785</v>
      </c>
      <c r="F224" s="13" t="s">
        <v>344</v>
      </c>
    </row>
    <row r="225" spans="1:6" x14ac:dyDescent="0.15">
      <c r="A225" s="86"/>
      <c r="B225" s="86"/>
      <c r="C225" s="13">
        <v>95.5</v>
      </c>
      <c r="D225" s="13">
        <v>82</v>
      </c>
      <c r="E225" s="13">
        <v>1694</v>
      </c>
      <c r="F225" s="13" t="s">
        <v>53</v>
      </c>
    </row>
    <row r="226" spans="1:6" x14ac:dyDescent="0.15">
      <c r="A226" s="86"/>
      <c r="B226" s="86"/>
      <c r="C226" s="13">
        <v>103.86</v>
      </c>
      <c r="D226" s="13">
        <v>116</v>
      </c>
      <c r="E226" s="13">
        <v>2771</v>
      </c>
      <c r="F226" s="13" t="s">
        <v>6</v>
      </c>
    </row>
    <row r="227" spans="1:6" x14ac:dyDescent="0.15">
      <c r="A227" s="86"/>
      <c r="B227" s="86"/>
      <c r="C227" s="13">
        <v>115.92</v>
      </c>
      <c r="D227" s="13">
        <v>400</v>
      </c>
      <c r="E227" s="13">
        <v>10350</v>
      </c>
      <c r="F227" s="13" t="s">
        <v>59</v>
      </c>
    </row>
    <row r="228" spans="1:6" x14ac:dyDescent="0.15">
      <c r="A228" s="86"/>
      <c r="B228" s="86"/>
      <c r="C228" s="13">
        <v>131.41999999999999</v>
      </c>
      <c r="D228" s="13">
        <v>226</v>
      </c>
      <c r="E228" s="13">
        <v>6116</v>
      </c>
      <c r="F228" s="13" t="s">
        <v>6</v>
      </c>
    </row>
    <row r="229" spans="1:6" x14ac:dyDescent="0.15">
      <c r="A229" s="86"/>
      <c r="B229" s="86"/>
      <c r="C229" s="13">
        <v>137.41</v>
      </c>
      <c r="D229" s="13">
        <v>30</v>
      </c>
      <c r="E229" s="13">
        <v>644</v>
      </c>
      <c r="F229" s="13" t="s">
        <v>13</v>
      </c>
    </row>
    <row r="230" spans="1:6" x14ac:dyDescent="0.15">
      <c r="A230" s="86"/>
      <c r="B230" s="86"/>
      <c r="C230" s="13">
        <v>153.93</v>
      </c>
      <c r="D230" s="13">
        <v>123</v>
      </c>
      <c r="E230" s="13">
        <v>3288</v>
      </c>
      <c r="F230" s="13" t="s">
        <v>6</v>
      </c>
    </row>
    <row r="231" spans="1:6" x14ac:dyDescent="0.15">
      <c r="A231" s="86"/>
      <c r="B231" s="86"/>
      <c r="C231" s="13">
        <v>186.21</v>
      </c>
      <c r="D231" s="13">
        <v>109</v>
      </c>
      <c r="E231" s="13">
        <v>2894</v>
      </c>
      <c r="F231" s="13" t="s">
        <v>6</v>
      </c>
    </row>
    <row r="232" spans="1:6" x14ac:dyDescent="0.15">
      <c r="A232" s="86"/>
      <c r="B232" s="86"/>
      <c r="C232" s="13">
        <v>193.65</v>
      </c>
      <c r="D232" s="13">
        <v>29</v>
      </c>
      <c r="E232" s="13">
        <v>760</v>
      </c>
      <c r="F232" s="13" t="s">
        <v>6</v>
      </c>
    </row>
    <row r="233" spans="1:6" x14ac:dyDescent="0.15">
      <c r="A233" s="86"/>
      <c r="B233" s="86"/>
      <c r="C233" s="13">
        <v>203.08</v>
      </c>
      <c r="D233" s="13">
        <v>96</v>
      </c>
      <c r="E233" s="13">
        <v>2629</v>
      </c>
      <c r="F233" s="13" t="s">
        <v>6</v>
      </c>
    </row>
    <row r="234" spans="1:6" x14ac:dyDescent="0.15">
      <c r="A234" s="86"/>
      <c r="B234" s="86"/>
      <c r="C234" s="13">
        <v>215.88</v>
      </c>
      <c r="D234" s="13">
        <v>51</v>
      </c>
      <c r="E234" s="13">
        <v>1364</v>
      </c>
      <c r="F234" s="13" t="s">
        <v>6</v>
      </c>
    </row>
    <row r="235" spans="1:6" x14ac:dyDescent="0.15">
      <c r="A235" s="86"/>
      <c r="B235" s="86"/>
      <c r="C235" s="13">
        <v>231.62</v>
      </c>
      <c r="D235" s="13">
        <v>35</v>
      </c>
      <c r="E235" s="13">
        <v>866</v>
      </c>
      <c r="F235" s="13" t="s">
        <v>407</v>
      </c>
    </row>
    <row r="236" spans="1:6" x14ac:dyDescent="0.15">
      <c r="A236" s="86"/>
      <c r="B236" s="86"/>
      <c r="C236" s="13">
        <v>241.49</v>
      </c>
      <c r="D236" s="13">
        <v>42</v>
      </c>
      <c r="E236" s="13">
        <v>1195</v>
      </c>
      <c r="F236" s="13" t="s">
        <v>6</v>
      </c>
    </row>
    <row r="237" spans="1:6" x14ac:dyDescent="0.15">
      <c r="A237" s="86"/>
      <c r="B237" s="86"/>
      <c r="C237" s="13">
        <v>249.94</v>
      </c>
      <c r="D237" s="13">
        <v>25</v>
      </c>
      <c r="E237" s="13">
        <v>405</v>
      </c>
      <c r="F237" s="13" t="s">
        <v>408</v>
      </c>
    </row>
    <row r="238" spans="1:6" x14ac:dyDescent="0.15">
      <c r="A238" s="86"/>
      <c r="B238" s="86"/>
      <c r="C238" s="13">
        <v>255.11</v>
      </c>
      <c r="D238" s="13">
        <v>59</v>
      </c>
      <c r="E238" s="13">
        <v>1662</v>
      </c>
      <c r="F238" s="13" t="s">
        <v>6</v>
      </c>
    </row>
    <row r="239" spans="1:6" x14ac:dyDescent="0.15">
      <c r="A239" s="86"/>
      <c r="B239" s="86"/>
      <c r="C239" s="13">
        <v>300.17</v>
      </c>
      <c r="D239" s="13">
        <v>17</v>
      </c>
      <c r="E239" s="13">
        <v>979</v>
      </c>
      <c r="F239" s="13" t="s">
        <v>6</v>
      </c>
    </row>
    <row r="240" spans="1:6" x14ac:dyDescent="0.15">
      <c r="A240" s="87"/>
      <c r="B240" s="87"/>
      <c r="C240" s="14">
        <v>346.87</v>
      </c>
      <c r="D240" s="14">
        <v>24</v>
      </c>
      <c r="E240" s="14">
        <v>588</v>
      </c>
      <c r="F240" s="14" t="s">
        <v>6</v>
      </c>
    </row>
    <row r="241" spans="1:7" x14ac:dyDescent="0.15">
      <c r="A241" s="85" t="s">
        <v>443</v>
      </c>
      <c r="B241" s="85" t="s">
        <v>3</v>
      </c>
      <c r="C241" s="12">
        <v>25.58</v>
      </c>
      <c r="D241" s="12">
        <v>32</v>
      </c>
      <c r="E241" s="12">
        <v>616</v>
      </c>
      <c r="F241" s="12" t="s">
        <v>6</v>
      </c>
    </row>
    <row r="242" spans="1:7" x14ac:dyDescent="0.15">
      <c r="A242" s="86"/>
      <c r="B242" s="86"/>
      <c r="C242" s="13">
        <v>29.35</v>
      </c>
      <c r="D242" s="13">
        <v>770</v>
      </c>
      <c r="E242" s="13">
        <v>15502</v>
      </c>
      <c r="F242" s="13" t="s">
        <v>9</v>
      </c>
    </row>
    <row r="243" spans="1:7" x14ac:dyDescent="0.15">
      <c r="A243" s="86"/>
      <c r="B243" s="86"/>
      <c r="C243" s="13">
        <v>34.090000000000003</v>
      </c>
      <c r="D243" s="13">
        <v>132</v>
      </c>
      <c r="E243" s="13">
        <v>3029</v>
      </c>
      <c r="F243" s="13" t="s">
        <v>208</v>
      </c>
    </row>
    <row r="244" spans="1:7" x14ac:dyDescent="0.15">
      <c r="A244" s="86"/>
      <c r="B244" s="86"/>
      <c r="C244" s="13">
        <v>39.42</v>
      </c>
      <c r="D244" s="13">
        <v>11707</v>
      </c>
      <c r="E244" s="13">
        <v>154992</v>
      </c>
      <c r="F244" s="13" t="s">
        <v>10</v>
      </c>
    </row>
    <row r="245" spans="1:7" x14ac:dyDescent="0.15">
      <c r="A245" s="86"/>
      <c r="B245" s="86"/>
      <c r="C245" s="13">
        <v>48.12</v>
      </c>
      <c r="D245" s="13">
        <v>179</v>
      </c>
      <c r="E245" s="13">
        <v>4301</v>
      </c>
      <c r="F245" s="13" t="s">
        <v>6</v>
      </c>
    </row>
    <row r="246" spans="1:7" x14ac:dyDescent="0.15">
      <c r="A246" s="86"/>
      <c r="B246" s="86"/>
      <c r="C246" s="13">
        <v>54.29</v>
      </c>
      <c r="D246" s="13">
        <v>18</v>
      </c>
      <c r="E246" s="13">
        <v>262</v>
      </c>
      <c r="F246" s="13" t="s">
        <v>6</v>
      </c>
    </row>
    <row r="247" spans="1:7" x14ac:dyDescent="0.15">
      <c r="A247" s="86"/>
      <c r="B247" s="86"/>
      <c r="C247" s="13">
        <v>59.94</v>
      </c>
      <c r="D247" s="13">
        <v>38</v>
      </c>
      <c r="E247" s="13">
        <v>971</v>
      </c>
      <c r="F247" s="13" t="s">
        <v>6</v>
      </c>
    </row>
    <row r="248" spans="1:7" x14ac:dyDescent="0.15">
      <c r="A248" s="86"/>
      <c r="B248" s="86"/>
      <c r="C248" s="13">
        <v>68.959999999999994</v>
      </c>
      <c r="D248" s="13">
        <v>18</v>
      </c>
      <c r="E248" s="13">
        <v>420</v>
      </c>
      <c r="F248" s="13" t="s">
        <v>6</v>
      </c>
    </row>
    <row r="249" spans="1:7" x14ac:dyDescent="0.15">
      <c r="A249" s="86"/>
      <c r="B249" s="86"/>
      <c r="C249" s="13">
        <v>73.510000000000005</v>
      </c>
      <c r="D249" s="13">
        <v>26</v>
      </c>
      <c r="E249" s="13">
        <v>607</v>
      </c>
      <c r="F249" s="13" t="s">
        <v>6</v>
      </c>
    </row>
    <row r="250" spans="1:7" x14ac:dyDescent="0.15">
      <c r="A250" s="86"/>
      <c r="B250" s="86"/>
      <c r="C250" s="13">
        <v>79.319999999999993</v>
      </c>
      <c r="D250" s="13">
        <v>1080</v>
      </c>
      <c r="E250" s="13">
        <v>27164</v>
      </c>
      <c r="F250" s="13" t="s">
        <v>12</v>
      </c>
      <c r="G250" s="3"/>
    </row>
    <row r="251" spans="1:7" x14ac:dyDescent="0.15">
      <c r="A251" s="86"/>
      <c r="B251" s="86"/>
      <c r="C251" s="13">
        <v>82.74</v>
      </c>
      <c r="D251" s="13">
        <v>11</v>
      </c>
      <c r="E251" s="13">
        <v>144</v>
      </c>
      <c r="F251" s="13" t="s">
        <v>6</v>
      </c>
      <c r="G251" s="13"/>
    </row>
    <row r="252" spans="1:7" x14ac:dyDescent="0.15">
      <c r="A252" s="86"/>
      <c r="B252" s="86"/>
      <c r="C252" s="13">
        <v>85.95</v>
      </c>
      <c r="D252" s="13">
        <v>21</v>
      </c>
      <c r="E252" s="13">
        <v>388</v>
      </c>
      <c r="F252" s="13" t="s">
        <v>6</v>
      </c>
    </row>
    <row r="253" spans="1:7" x14ac:dyDescent="0.15">
      <c r="A253" s="86"/>
      <c r="B253" s="86"/>
      <c r="C253" s="13">
        <v>89.39</v>
      </c>
      <c r="D253" s="13">
        <v>12</v>
      </c>
      <c r="E253" s="13">
        <v>100</v>
      </c>
      <c r="F253" s="13" t="s">
        <v>6</v>
      </c>
    </row>
    <row r="254" spans="1:7" x14ac:dyDescent="0.15">
      <c r="A254" s="86"/>
      <c r="B254" s="86"/>
      <c r="C254" s="13">
        <v>91.13</v>
      </c>
      <c r="D254" s="13">
        <v>19</v>
      </c>
      <c r="E254" s="13">
        <v>303</v>
      </c>
      <c r="F254" s="13" t="s">
        <v>344</v>
      </c>
    </row>
    <row r="255" spans="1:7" x14ac:dyDescent="0.15">
      <c r="A255" s="86"/>
      <c r="B255" s="86"/>
      <c r="C255" s="13">
        <v>96</v>
      </c>
      <c r="D255" s="13">
        <v>280</v>
      </c>
      <c r="E255" s="13">
        <v>8253</v>
      </c>
      <c r="F255" s="13" t="s">
        <v>53</v>
      </c>
      <c r="G255" s="3"/>
    </row>
    <row r="256" spans="1:7" x14ac:dyDescent="0.15">
      <c r="A256" s="86"/>
      <c r="B256" s="86"/>
      <c r="C256" s="13">
        <v>105.87</v>
      </c>
      <c r="D256" s="13">
        <v>101</v>
      </c>
      <c r="E256" s="13">
        <v>2605</v>
      </c>
      <c r="F256" s="13" t="s">
        <v>469</v>
      </c>
      <c r="G256" s="13"/>
    </row>
    <row r="257" spans="1:6" x14ac:dyDescent="0.15">
      <c r="A257" s="86"/>
      <c r="B257" s="86"/>
      <c r="C257" s="13">
        <v>116.59</v>
      </c>
      <c r="D257" s="13">
        <v>290</v>
      </c>
      <c r="E257" s="13">
        <v>7745</v>
      </c>
      <c r="F257" s="13" t="s">
        <v>59</v>
      </c>
    </row>
    <row r="258" spans="1:6" x14ac:dyDescent="0.15">
      <c r="A258" s="86"/>
      <c r="B258" s="86"/>
      <c r="C258" s="13">
        <v>131.53</v>
      </c>
      <c r="D258" s="13">
        <v>20</v>
      </c>
      <c r="E258" s="13">
        <v>318</v>
      </c>
      <c r="F258" s="13" t="s">
        <v>6</v>
      </c>
    </row>
    <row r="259" spans="1:6" x14ac:dyDescent="0.15">
      <c r="A259" s="86"/>
      <c r="B259" s="86"/>
      <c r="C259" s="13">
        <v>131.84</v>
      </c>
      <c r="D259" s="13">
        <v>20</v>
      </c>
      <c r="E259" s="13">
        <v>375</v>
      </c>
      <c r="F259" s="13" t="s">
        <v>6</v>
      </c>
    </row>
    <row r="260" spans="1:6" x14ac:dyDescent="0.15">
      <c r="A260" s="86"/>
      <c r="B260" s="86"/>
      <c r="C260" s="13">
        <v>138.26</v>
      </c>
      <c r="D260" s="13">
        <v>1141</v>
      </c>
      <c r="E260" s="13">
        <v>31437</v>
      </c>
      <c r="F260" s="13" t="s">
        <v>13</v>
      </c>
    </row>
    <row r="261" spans="1:6" x14ac:dyDescent="0.15">
      <c r="A261" s="86"/>
      <c r="B261" s="86"/>
      <c r="C261" s="13">
        <v>154.28</v>
      </c>
      <c r="D261" s="13">
        <v>28</v>
      </c>
      <c r="E261" s="13">
        <v>700</v>
      </c>
      <c r="F261" s="13" t="s">
        <v>6</v>
      </c>
    </row>
    <row r="262" spans="1:6" x14ac:dyDescent="0.15">
      <c r="A262" s="86"/>
      <c r="B262" s="86"/>
      <c r="C262" s="13">
        <v>166.73</v>
      </c>
      <c r="D262" s="13">
        <v>32</v>
      </c>
      <c r="E262" s="13">
        <v>849</v>
      </c>
      <c r="F262" s="13" t="s">
        <v>6</v>
      </c>
    </row>
    <row r="263" spans="1:6" x14ac:dyDescent="0.15">
      <c r="A263" s="86"/>
      <c r="B263" s="86"/>
      <c r="C263" s="13">
        <v>171.89</v>
      </c>
      <c r="D263" s="13">
        <v>21</v>
      </c>
      <c r="E263" s="13">
        <v>381</v>
      </c>
      <c r="F263" s="13" t="s">
        <v>6</v>
      </c>
    </row>
    <row r="264" spans="1:6" ht="15" x14ac:dyDescent="0.15">
      <c r="A264" s="86"/>
      <c r="B264" s="86"/>
      <c r="C264" s="13">
        <v>174.93</v>
      </c>
      <c r="D264" s="13">
        <v>58</v>
      </c>
      <c r="E264" s="13">
        <v>1522</v>
      </c>
      <c r="F264" s="13" t="s">
        <v>470</v>
      </c>
    </row>
    <row r="265" spans="1:6" x14ac:dyDescent="0.15">
      <c r="A265" s="86"/>
      <c r="B265" s="86"/>
      <c r="C265" s="13">
        <v>179.87</v>
      </c>
      <c r="D265" s="13">
        <v>49</v>
      </c>
      <c r="E265" s="13">
        <v>1175</v>
      </c>
      <c r="F265" s="13" t="s">
        <v>405</v>
      </c>
    </row>
    <row r="266" spans="1:6" x14ac:dyDescent="0.15">
      <c r="A266" s="86"/>
      <c r="B266" s="86"/>
      <c r="C266" s="13">
        <v>188.75</v>
      </c>
      <c r="D266" s="13">
        <v>94</v>
      </c>
      <c r="E266" s="13">
        <v>2637</v>
      </c>
      <c r="F266" s="13" t="s">
        <v>406</v>
      </c>
    </row>
    <row r="267" spans="1:6" x14ac:dyDescent="0.15">
      <c r="A267" s="86"/>
      <c r="B267" s="86"/>
      <c r="C267" s="13">
        <v>196.3</v>
      </c>
      <c r="D267" s="13">
        <v>26</v>
      </c>
      <c r="E267" s="13">
        <v>609</v>
      </c>
      <c r="F267" s="13" t="s">
        <v>6</v>
      </c>
    </row>
    <row r="268" spans="1:6" x14ac:dyDescent="0.15">
      <c r="A268" s="86"/>
      <c r="B268" s="86"/>
      <c r="C268" s="13">
        <v>203.01</v>
      </c>
      <c r="D268" s="13">
        <v>15</v>
      </c>
      <c r="E268" s="13">
        <v>197</v>
      </c>
      <c r="F268" s="13" t="s">
        <v>6</v>
      </c>
    </row>
    <row r="269" spans="1:6" x14ac:dyDescent="0.15">
      <c r="A269" s="86"/>
      <c r="B269" s="86"/>
      <c r="C269" s="13">
        <v>203.82</v>
      </c>
      <c r="D269" s="13">
        <v>17</v>
      </c>
      <c r="E269" s="13">
        <v>219</v>
      </c>
      <c r="F269" s="13" t="s">
        <v>6</v>
      </c>
    </row>
    <row r="270" spans="1:6" x14ac:dyDescent="0.15">
      <c r="A270" s="86"/>
      <c r="B270" s="86"/>
      <c r="C270" s="13">
        <v>204.13</v>
      </c>
      <c r="D270" s="13">
        <v>16</v>
      </c>
      <c r="E270" s="13">
        <v>182</v>
      </c>
      <c r="F270" s="13" t="s">
        <v>6</v>
      </c>
    </row>
    <row r="271" spans="1:6" x14ac:dyDescent="0.15">
      <c r="A271" s="86"/>
      <c r="B271" s="86"/>
      <c r="C271" s="13">
        <v>240.89</v>
      </c>
      <c r="D271" s="13">
        <v>11</v>
      </c>
      <c r="E271" s="13">
        <v>154</v>
      </c>
      <c r="F271" s="13" t="s">
        <v>6</v>
      </c>
    </row>
    <row r="272" spans="1:6" x14ac:dyDescent="0.15">
      <c r="A272" s="86"/>
      <c r="B272" s="86"/>
      <c r="C272" s="13">
        <v>241.25</v>
      </c>
      <c r="D272" s="13">
        <v>11</v>
      </c>
      <c r="E272" s="13">
        <v>139</v>
      </c>
      <c r="F272" s="13" t="s">
        <v>6</v>
      </c>
    </row>
    <row r="273" spans="1:7" x14ac:dyDescent="0.15">
      <c r="A273" s="86"/>
      <c r="B273" s="86"/>
      <c r="C273" s="13">
        <v>248.46</v>
      </c>
      <c r="D273" s="13">
        <v>90</v>
      </c>
      <c r="E273" s="13">
        <v>2610</v>
      </c>
      <c r="F273" s="13" t="s">
        <v>6</v>
      </c>
    </row>
    <row r="274" spans="1:7" x14ac:dyDescent="0.15">
      <c r="A274" s="86"/>
      <c r="B274" s="86"/>
      <c r="C274" s="13">
        <v>254.55</v>
      </c>
      <c r="D274" s="13">
        <v>10</v>
      </c>
      <c r="E274" s="13">
        <v>110</v>
      </c>
      <c r="F274" s="13" t="s">
        <v>6</v>
      </c>
    </row>
    <row r="275" spans="1:7" x14ac:dyDescent="0.15">
      <c r="A275" s="86"/>
      <c r="B275" s="86"/>
      <c r="C275" s="13">
        <v>259.45</v>
      </c>
      <c r="D275" s="13">
        <v>16</v>
      </c>
      <c r="E275" s="13">
        <v>426</v>
      </c>
      <c r="F275" s="13" t="s">
        <v>6</v>
      </c>
    </row>
    <row r="276" spans="1:7" x14ac:dyDescent="0.15">
      <c r="A276" s="86"/>
      <c r="B276" s="86"/>
      <c r="C276" s="13">
        <v>278.64999999999998</v>
      </c>
      <c r="D276" s="13">
        <v>20</v>
      </c>
      <c r="E276" s="13">
        <v>296</v>
      </c>
      <c r="F276" s="13" t="s">
        <v>6</v>
      </c>
    </row>
    <row r="277" spans="1:7" x14ac:dyDescent="0.15">
      <c r="A277" s="87"/>
      <c r="B277" s="87"/>
      <c r="C277" s="14">
        <v>314.20999999999998</v>
      </c>
      <c r="D277" s="14">
        <v>11</v>
      </c>
      <c r="E277" s="14">
        <v>216</v>
      </c>
      <c r="F277" s="14" t="s">
        <v>6</v>
      </c>
    </row>
    <row r="278" spans="1:7" x14ac:dyDescent="0.15">
      <c r="A278" s="86" t="s">
        <v>442</v>
      </c>
      <c r="B278" s="86" t="s">
        <v>3</v>
      </c>
      <c r="C278" s="13">
        <v>24.74</v>
      </c>
      <c r="D278" s="13">
        <v>20</v>
      </c>
      <c r="E278" s="13">
        <v>371</v>
      </c>
      <c r="F278" s="13" t="s">
        <v>6</v>
      </c>
    </row>
    <row r="279" spans="1:7" x14ac:dyDescent="0.15">
      <c r="A279" s="86"/>
      <c r="B279" s="86"/>
      <c r="C279" s="13">
        <v>29.1</v>
      </c>
      <c r="D279" s="13">
        <v>227</v>
      </c>
      <c r="E279" s="13">
        <v>4396</v>
      </c>
      <c r="F279" s="13" t="s">
        <v>9</v>
      </c>
    </row>
    <row r="280" spans="1:7" x14ac:dyDescent="0.15">
      <c r="A280" s="86"/>
      <c r="B280" s="86"/>
      <c r="C280" s="13">
        <v>33.46</v>
      </c>
      <c r="D280" s="13">
        <v>24</v>
      </c>
      <c r="E280" s="13">
        <v>443</v>
      </c>
      <c r="F280" s="13" t="s">
        <v>208</v>
      </c>
    </row>
    <row r="281" spans="1:7" x14ac:dyDescent="0.15">
      <c r="A281" s="86"/>
      <c r="B281" s="86"/>
      <c r="C281" s="13">
        <v>39.909999999999997</v>
      </c>
      <c r="D281" s="13">
        <v>2901</v>
      </c>
      <c r="E281" s="13">
        <v>67498</v>
      </c>
      <c r="F281" s="13" t="s">
        <v>10</v>
      </c>
    </row>
    <row r="282" spans="1:7" x14ac:dyDescent="0.15">
      <c r="A282" s="86"/>
      <c r="B282" s="86"/>
      <c r="C282" s="13">
        <v>47.92</v>
      </c>
      <c r="D282" s="13">
        <v>112</v>
      </c>
      <c r="E282" s="13">
        <v>2798</v>
      </c>
      <c r="F282" s="13" t="s">
        <v>6</v>
      </c>
      <c r="G282" s="13"/>
    </row>
    <row r="283" spans="1:7" x14ac:dyDescent="0.15">
      <c r="A283" s="86"/>
      <c r="B283" s="86"/>
      <c r="C283" s="13">
        <v>59.64</v>
      </c>
      <c r="D283" s="13">
        <v>32</v>
      </c>
      <c r="E283" s="13">
        <v>743</v>
      </c>
      <c r="F283" s="13" t="s">
        <v>6</v>
      </c>
    </row>
    <row r="284" spans="1:7" x14ac:dyDescent="0.15">
      <c r="A284" s="86"/>
      <c r="B284" s="86"/>
      <c r="C284" s="13">
        <v>73.239999999999995</v>
      </c>
      <c r="D284" s="13">
        <v>11</v>
      </c>
      <c r="E284" s="13">
        <v>117</v>
      </c>
      <c r="F284" s="13" t="s">
        <v>6</v>
      </c>
    </row>
    <row r="285" spans="1:7" x14ac:dyDescent="0.15">
      <c r="A285" s="86"/>
      <c r="B285" s="86"/>
      <c r="C285" s="13">
        <v>73.89</v>
      </c>
      <c r="D285" s="13">
        <v>13</v>
      </c>
      <c r="E285" s="13">
        <v>165</v>
      </c>
      <c r="F285" s="13" t="s">
        <v>6</v>
      </c>
    </row>
    <row r="286" spans="1:7" x14ac:dyDescent="0.15">
      <c r="A286" s="86"/>
      <c r="B286" s="86"/>
      <c r="C286" s="13">
        <v>79.47</v>
      </c>
      <c r="D286" s="13">
        <v>358</v>
      </c>
      <c r="E286" s="13">
        <v>8950</v>
      </c>
      <c r="F286" s="13" t="s">
        <v>12</v>
      </c>
    </row>
    <row r="287" spans="1:7" x14ac:dyDescent="0.15">
      <c r="A287" s="86"/>
      <c r="B287" s="86"/>
      <c r="C287" s="13">
        <v>82.71</v>
      </c>
      <c r="D287" s="13">
        <v>16</v>
      </c>
      <c r="E287" s="13">
        <v>315</v>
      </c>
      <c r="F287" s="13" t="s">
        <v>6</v>
      </c>
      <c r="G287" s="3"/>
    </row>
    <row r="288" spans="1:7" x14ac:dyDescent="0.15">
      <c r="A288" s="86"/>
      <c r="B288" s="86"/>
      <c r="C288" s="13">
        <v>89.12</v>
      </c>
      <c r="D288" s="13">
        <v>22</v>
      </c>
      <c r="E288" s="13">
        <v>477</v>
      </c>
      <c r="F288" s="13" t="s">
        <v>6</v>
      </c>
      <c r="G288" s="13"/>
    </row>
    <row r="289" spans="1:7" x14ac:dyDescent="0.15">
      <c r="A289" s="86"/>
      <c r="B289" s="86"/>
      <c r="C289" s="13">
        <v>96</v>
      </c>
      <c r="D289" s="13">
        <v>101</v>
      </c>
      <c r="E289" s="13">
        <v>2431</v>
      </c>
      <c r="F289" s="13" t="s">
        <v>53</v>
      </c>
    </row>
    <row r="290" spans="1:7" x14ac:dyDescent="0.15">
      <c r="A290" s="86"/>
      <c r="B290" s="86"/>
      <c r="C290" s="13">
        <v>105.86</v>
      </c>
      <c r="D290" s="13">
        <v>35</v>
      </c>
      <c r="E290" s="13">
        <v>1095</v>
      </c>
      <c r="F290" s="13" t="s">
        <v>469</v>
      </c>
    </row>
    <row r="291" spans="1:7" x14ac:dyDescent="0.15">
      <c r="A291" s="86"/>
      <c r="B291" s="86"/>
      <c r="C291" s="13">
        <v>116.78</v>
      </c>
      <c r="D291" s="13">
        <v>125</v>
      </c>
      <c r="E291" s="13">
        <v>3265</v>
      </c>
      <c r="F291" s="13" t="s">
        <v>59</v>
      </c>
    </row>
    <row r="292" spans="1:7" x14ac:dyDescent="0.15">
      <c r="A292" s="86"/>
      <c r="B292" s="86"/>
      <c r="C292" s="13">
        <v>123.33</v>
      </c>
      <c r="D292" s="13">
        <v>13</v>
      </c>
      <c r="E292" s="13">
        <v>265</v>
      </c>
      <c r="F292" s="13" t="s">
        <v>6</v>
      </c>
      <c r="G292" s="13"/>
    </row>
    <row r="293" spans="1:7" x14ac:dyDescent="0.15">
      <c r="A293" s="86"/>
      <c r="B293" s="86"/>
      <c r="C293" s="13">
        <v>131.52000000000001</v>
      </c>
      <c r="D293" s="13">
        <v>17</v>
      </c>
      <c r="E293" s="13">
        <v>255</v>
      </c>
      <c r="F293" s="13" t="s">
        <v>6</v>
      </c>
      <c r="G293" s="13"/>
    </row>
    <row r="294" spans="1:7" x14ac:dyDescent="0.15">
      <c r="A294" s="86"/>
      <c r="B294" s="86"/>
      <c r="C294" s="13">
        <v>132.26</v>
      </c>
      <c r="D294" s="13">
        <v>17</v>
      </c>
      <c r="E294" s="13">
        <v>282</v>
      </c>
      <c r="F294" s="13" t="s">
        <v>6</v>
      </c>
    </row>
    <row r="295" spans="1:7" x14ac:dyDescent="0.15">
      <c r="A295" s="86"/>
      <c r="B295" s="86"/>
      <c r="C295" s="13">
        <v>138.32</v>
      </c>
      <c r="D295" s="13">
        <v>189</v>
      </c>
      <c r="E295" s="13">
        <v>5260</v>
      </c>
      <c r="F295" s="13" t="s">
        <v>13</v>
      </c>
    </row>
    <row r="296" spans="1:7" x14ac:dyDescent="0.15">
      <c r="A296" s="86"/>
      <c r="B296" s="86"/>
      <c r="C296" s="13">
        <v>154.34</v>
      </c>
      <c r="D296" s="13">
        <v>29</v>
      </c>
      <c r="E296" s="13">
        <v>736</v>
      </c>
      <c r="F296" s="13" t="s">
        <v>6</v>
      </c>
    </row>
    <row r="297" spans="1:7" x14ac:dyDescent="0.15">
      <c r="A297" s="86"/>
      <c r="B297" s="86"/>
      <c r="C297" s="13">
        <v>166.7</v>
      </c>
      <c r="D297" s="13">
        <v>35</v>
      </c>
      <c r="E297" s="13">
        <v>942</v>
      </c>
      <c r="F297" s="13" t="s">
        <v>6</v>
      </c>
    </row>
    <row r="298" spans="1:7" x14ac:dyDescent="0.15">
      <c r="A298" s="86"/>
      <c r="B298" s="86"/>
      <c r="C298" s="13">
        <v>170.27</v>
      </c>
      <c r="D298" s="13">
        <v>19</v>
      </c>
      <c r="E298" s="13">
        <v>405</v>
      </c>
      <c r="F298" s="13" t="s">
        <v>403</v>
      </c>
    </row>
    <row r="299" spans="1:7" ht="15" x14ac:dyDescent="0.15">
      <c r="A299" s="86"/>
      <c r="B299" s="86"/>
      <c r="C299" s="13">
        <v>175.09</v>
      </c>
      <c r="D299" s="13">
        <v>53</v>
      </c>
      <c r="E299" s="13">
        <v>1481</v>
      </c>
      <c r="F299" s="13" t="s">
        <v>470</v>
      </c>
    </row>
    <row r="300" spans="1:7" x14ac:dyDescent="0.15">
      <c r="A300" s="86"/>
      <c r="B300" s="86"/>
      <c r="C300" s="13">
        <v>179.83</v>
      </c>
      <c r="D300" s="13">
        <v>22</v>
      </c>
      <c r="E300" s="13">
        <v>476</v>
      </c>
      <c r="F300" s="13" t="s">
        <v>405</v>
      </c>
    </row>
    <row r="301" spans="1:7" x14ac:dyDescent="0.15">
      <c r="A301" s="86"/>
      <c r="B301" s="86"/>
      <c r="C301" s="13">
        <v>188.77</v>
      </c>
      <c r="D301" s="13">
        <v>263</v>
      </c>
      <c r="E301" s="13">
        <v>7553</v>
      </c>
      <c r="F301" s="13" t="s">
        <v>406</v>
      </c>
    </row>
    <row r="302" spans="1:7" x14ac:dyDescent="0.15">
      <c r="A302" s="86"/>
      <c r="B302" s="86"/>
      <c r="C302" s="13">
        <v>193.67</v>
      </c>
      <c r="D302" s="13">
        <v>13</v>
      </c>
      <c r="E302" s="13">
        <v>252</v>
      </c>
      <c r="F302" s="13" t="s">
        <v>6</v>
      </c>
    </row>
    <row r="303" spans="1:7" x14ac:dyDescent="0.15">
      <c r="A303" s="86"/>
      <c r="B303" s="86"/>
      <c r="C303" s="13">
        <v>204.19</v>
      </c>
      <c r="D303" s="13">
        <v>87</v>
      </c>
      <c r="E303" s="13">
        <v>2488</v>
      </c>
      <c r="F303" s="13" t="s">
        <v>6</v>
      </c>
    </row>
    <row r="304" spans="1:7" x14ac:dyDescent="0.15">
      <c r="A304" s="86"/>
      <c r="B304" s="86"/>
      <c r="C304" s="13">
        <v>213.36</v>
      </c>
      <c r="D304" s="13">
        <v>10</v>
      </c>
      <c r="E304" s="13">
        <v>73</v>
      </c>
      <c r="F304" s="13" t="s">
        <v>6</v>
      </c>
    </row>
    <row r="305" spans="1:7" x14ac:dyDescent="0.15">
      <c r="A305" s="86"/>
      <c r="B305" s="86"/>
      <c r="C305" s="13">
        <v>234.15</v>
      </c>
      <c r="D305" s="13">
        <v>11</v>
      </c>
      <c r="E305" s="13">
        <v>41</v>
      </c>
      <c r="F305" s="13" t="s">
        <v>6</v>
      </c>
    </row>
    <row r="306" spans="1:7" x14ac:dyDescent="0.15">
      <c r="A306" s="86"/>
      <c r="B306" s="86"/>
      <c r="C306" s="13">
        <v>241.69</v>
      </c>
      <c r="D306" s="13">
        <v>10</v>
      </c>
      <c r="E306" s="13">
        <v>98</v>
      </c>
      <c r="F306" s="13" t="s">
        <v>6</v>
      </c>
    </row>
    <row r="307" spans="1:7" x14ac:dyDescent="0.15">
      <c r="A307" s="86"/>
      <c r="B307" s="86"/>
      <c r="C307" s="13">
        <v>248.76</v>
      </c>
      <c r="D307" s="13">
        <v>23</v>
      </c>
      <c r="E307" s="13">
        <v>654</v>
      </c>
      <c r="F307" s="13" t="s">
        <v>6</v>
      </c>
    </row>
    <row r="308" spans="1:7" x14ac:dyDescent="0.15">
      <c r="A308" s="86"/>
      <c r="B308" s="86"/>
      <c r="C308" s="13">
        <v>254.47</v>
      </c>
      <c r="D308" s="13">
        <v>13</v>
      </c>
      <c r="E308" s="13">
        <v>299</v>
      </c>
      <c r="F308" s="13" t="s">
        <v>6</v>
      </c>
    </row>
    <row r="309" spans="1:7" x14ac:dyDescent="0.15">
      <c r="A309" s="86"/>
      <c r="B309" s="86"/>
      <c r="C309" s="13">
        <v>259.08</v>
      </c>
      <c r="D309" s="13">
        <v>10</v>
      </c>
      <c r="E309" s="13">
        <v>116</v>
      </c>
      <c r="F309" s="13" t="s">
        <v>6</v>
      </c>
    </row>
    <row r="310" spans="1:7" x14ac:dyDescent="0.15">
      <c r="A310" s="86"/>
      <c r="B310" s="86"/>
      <c r="C310" s="13">
        <v>273.27999999999997</v>
      </c>
      <c r="D310" s="13">
        <v>10</v>
      </c>
      <c r="E310" s="13">
        <v>231</v>
      </c>
      <c r="F310" s="13" t="s">
        <v>6</v>
      </c>
    </row>
    <row r="311" spans="1:7" x14ac:dyDescent="0.15">
      <c r="A311" s="86"/>
      <c r="B311" s="86"/>
      <c r="C311" s="13">
        <v>278.93</v>
      </c>
      <c r="D311" s="13">
        <v>17</v>
      </c>
      <c r="E311" s="13">
        <v>256</v>
      </c>
      <c r="F311" s="13" t="s">
        <v>6</v>
      </c>
    </row>
    <row r="312" spans="1:7" x14ac:dyDescent="0.15">
      <c r="A312" s="87"/>
      <c r="B312" s="87"/>
      <c r="C312" s="14">
        <v>312.79000000000002</v>
      </c>
      <c r="D312" s="14">
        <v>10</v>
      </c>
      <c r="E312" s="14">
        <v>89</v>
      </c>
      <c r="F312" s="14" t="s">
        <v>6</v>
      </c>
    </row>
    <row r="313" spans="1:7" x14ac:dyDescent="0.15">
      <c r="A313" s="85" t="s">
        <v>444</v>
      </c>
      <c r="B313" s="85" t="s">
        <v>3</v>
      </c>
      <c r="C313" s="12">
        <v>25.26</v>
      </c>
      <c r="D313" s="12">
        <v>27</v>
      </c>
      <c r="E313" s="12">
        <v>598</v>
      </c>
      <c r="F313" s="12" t="s">
        <v>6</v>
      </c>
    </row>
    <row r="314" spans="1:7" x14ac:dyDescent="0.15">
      <c r="A314" s="86"/>
      <c r="B314" s="86"/>
      <c r="C314" s="13">
        <v>29.4</v>
      </c>
      <c r="D314" s="13">
        <v>324</v>
      </c>
      <c r="E314" s="13">
        <v>6246</v>
      </c>
      <c r="F314" s="13" t="s">
        <v>9</v>
      </c>
    </row>
    <row r="315" spans="1:7" x14ac:dyDescent="0.15">
      <c r="A315" s="86"/>
      <c r="B315" s="86"/>
      <c r="C315" s="13">
        <v>33.659999999999997</v>
      </c>
      <c r="D315" s="13">
        <v>62</v>
      </c>
      <c r="E315" s="13">
        <v>1254</v>
      </c>
      <c r="F315" s="13" t="s">
        <v>208</v>
      </c>
    </row>
    <row r="316" spans="1:7" x14ac:dyDescent="0.15">
      <c r="A316" s="86"/>
      <c r="B316" s="86"/>
      <c r="C316" s="13">
        <v>40.090000000000003</v>
      </c>
      <c r="D316" s="13">
        <v>2691</v>
      </c>
      <c r="E316" s="13">
        <v>60923</v>
      </c>
      <c r="F316" s="13" t="s">
        <v>10</v>
      </c>
    </row>
    <row r="317" spans="1:7" x14ac:dyDescent="0.15">
      <c r="A317" s="86"/>
      <c r="B317" s="86"/>
      <c r="C317" s="13">
        <v>47.9</v>
      </c>
      <c r="D317" s="13">
        <v>103</v>
      </c>
      <c r="E317" s="13">
        <v>2353</v>
      </c>
      <c r="F317" s="13" t="s">
        <v>6</v>
      </c>
      <c r="G317" s="13"/>
    </row>
    <row r="318" spans="1:7" x14ac:dyDescent="0.15">
      <c r="A318" s="86"/>
      <c r="B318" s="86"/>
      <c r="C318" s="13">
        <v>54.66</v>
      </c>
      <c r="D318" s="13">
        <v>11</v>
      </c>
      <c r="E318" s="13">
        <v>211</v>
      </c>
      <c r="F318" s="13" t="s">
        <v>6</v>
      </c>
    </row>
    <row r="319" spans="1:7" x14ac:dyDescent="0.15">
      <c r="A319" s="86"/>
      <c r="B319" s="86"/>
      <c r="C319" s="13">
        <v>59.91</v>
      </c>
      <c r="D319" s="13">
        <v>36</v>
      </c>
      <c r="E319" s="13">
        <v>788</v>
      </c>
      <c r="F319" s="13" t="s">
        <v>6</v>
      </c>
    </row>
    <row r="320" spans="1:7" x14ac:dyDescent="0.15">
      <c r="A320" s="86"/>
      <c r="B320" s="86"/>
      <c r="C320" s="13">
        <v>73.290000000000006</v>
      </c>
      <c r="D320" s="13">
        <v>17</v>
      </c>
      <c r="E320" s="13">
        <v>248</v>
      </c>
      <c r="F320" s="13" t="s">
        <v>6</v>
      </c>
    </row>
    <row r="321" spans="1:7" x14ac:dyDescent="0.15">
      <c r="A321" s="86"/>
      <c r="B321" s="86"/>
      <c r="C321" s="13">
        <v>73.75</v>
      </c>
      <c r="D321" s="13">
        <v>17</v>
      </c>
      <c r="E321" s="13">
        <v>198</v>
      </c>
      <c r="F321" s="13" t="s">
        <v>6</v>
      </c>
    </row>
    <row r="322" spans="1:7" x14ac:dyDescent="0.15">
      <c r="A322" s="86"/>
      <c r="B322" s="86"/>
      <c r="C322" s="13">
        <v>79.22</v>
      </c>
      <c r="D322" s="13">
        <v>928</v>
      </c>
      <c r="E322" s="13">
        <v>23042</v>
      </c>
      <c r="F322" s="13" t="s">
        <v>12</v>
      </c>
      <c r="G322" s="13"/>
    </row>
    <row r="323" spans="1:7" x14ac:dyDescent="0.15">
      <c r="A323" s="86"/>
      <c r="B323" s="86"/>
      <c r="C323" s="13">
        <v>82.68</v>
      </c>
      <c r="D323" s="13">
        <v>17</v>
      </c>
      <c r="E323" s="13">
        <v>299</v>
      </c>
      <c r="F323" s="13" t="s">
        <v>6</v>
      </c>
      <c r="G323" s="3"/>
    </row>
    <row r="324" spans="1:7" x14ac:dyDescent="0.15">
      <c r="A324" s="86"/>
      <c r="B324" s="86"/>
      <c r="C324" s="13">
        <v>88.81</v>
      </c>
      <c r="D324" s="13">
        <v>21</v>
      </c>
      <c r="E324" s="13">
        <v>396</v>
      </c>
      <c r="F324" s="13" t="s">
        <v>6</v>
      </c>
    </row>
    <row r="325" spans="1:7" x14ac:dyDescent="0.15">
      <c r="A325" s="86"/>
      <c r="B325" s="86"/>
      <c r="C325" s="13">
        <v>95.69</v>
      </c>
      <c r="D325" s="13">
        <v>84</v>
      </c>
      <c r="E325" s="13">
        <v>1942</v>
      </c>
      <c r="F325" s="13" t="s">
        <v>53</v>
      </c>
    </row>
    <row r="326" spans="1:7" x14ac:dyDescent="0.15">
      <c r="A326" s="86"/>
      <c r="B326" s="86"/>
      <c r="C326" s="13">
        <v>104.53</v>
      </c>
      <c r="D326" s="13">
        <v>27</v>
      </c>
      <c r="E326" s="13">
        <v>353</v>
      </c>
      <c r="F326" s="13" t="s">
        <v>6</v>
      </c>
    </row>
    <row r="327" spans="1:7" x14ac:dyDescent="0.15">
      <c r="A327" s="86"/>
      <c r="B327" s="86"/>
      <c r="C327" s="13">
        <v>105.07</v>
      </c>
      <c r="D327" s="13">
        <v>28</v>
      </c>
      <c r="E327" s="13">
        <v>536</v>
      </c>
      <c r="F327" s="13" t="s">
        <v>469</v>
      </c>
      <c r="G327" s="13"/>
    </row>
    <row r="328" spans="1:7" x14ac:dyDescent="0.15">
      <c r="A328" s="86"/>
      <c r="B328" s="86"/>
      <c r="C328" s="13">
        <v>116.56</v>
      </c>
      <c r="D328" s="13">
        <v>261</v>
      </c>
      <c r="E328" s="13">
        <v>6802</v>
      </c>
      <c r="F328" s="13" t="s">
        <v>59</v>
      </c>
      <c r="G328" s="13"/>
    </row>
    <row r="329" spans="1:7" x14ac:dyDescent="0.15">
      <c r="A329" s="86"/>
      <c r="B329" s="86"/>
      <c r="C329" s="13">
        <v>131.80000000000001</v>
      </c>
      <c r="D329" s="13">
        <v>31</v>
      </c>
      <c r="E329" s="13">
        <v>859</v>
      </c>
      <c r="F329" s="13" t="s">
        <v>6</v>
      </c>
    </row>
    <row r="330" spans="1:7" x14ac:dyDescent="0.15">
      <c r="A330" s="86"/>
      <c r="B330" s="86"/>
      <c r="C330" s="13">
        <v>138.18</v>
      </c>
      <c r="D330" s="13">
        <v>147</v>
      </c>
      <c r="E330" s="13">
        <v>4000</v>
      </c>
      <c r="F330" s="13" t="s">
        <v>13</v>
      </c>
    </row>
    <row r="331" spans="1:7" x14ac:dyDescent="0.15">
      <c r="A331" s="86"/>
      <c r="B331" s="86"/>
      <c r="C331" s="13">
        <v>154.11000000000001</v>
      </c>
      <c r="D331" s="13">
        <v>33</v>
      </c>
      <c r="E331" s="13">
        <v>808</v>
      </c>
      <c r="F331" s="13" t="s">
        <v>6</v>
      </c>
    </row>
    <row r="332" spans="1:7" x14ac:dyDescent="0.15">
      <c r="A332" s="86"/>
      <c r="B332" s="86"/>
      <c r="C332" s="13">
        <v>166.23</v>
      </c>
      <c r="D332" s="13">
        <v>19</v>
      </c>
      <c r="E332" s="13">
        <v>316</v>
      </c>
      <c r="F332" s="13" t="s">
        <v>6</v>
      </c>
    </row>
    <row r="333" spans="1:7" ht="15" x14ac:dyDescent="0.15">
      <c r="A333" s="86"/>
      <c r="B333" s="86"/>
      <c r="C333" s="13">
        <v>174.49</v>
      </c>
      <c r="D333" s="13">
        <v>18</v>
      </c>
      <c r="E333" s="13">
        <v>381</v>
      </c>
      <c r="F333" s="13" t="s">
        <v>470</v>
      </c>
    </row>
    <row r="334" spans="1:7" x14ac:dyDescent="0.15">
      <c r="A334" s="86"/>
      <c r="B334" s="86"/>
      <c r="C334" s="13">
        <v>179.69</v>
      </c>
      <c r="D334" s="13">
        <v>29</v>
      </c>
      <c r="E334" s="13">
        <v>679</v>
      </c>
      <c r="F334" s="13" t="s">
        <v>405</v>
      </c>
    </row>
    <row r="335" spans="1:7" x14ac:dyDescent="0.15">
      <c r="A335" s="86"/>
      <c r="B335" s="86"/>
      <c r="C335" s="13">
        <v>188.43</v>
      </c>
      <c r="D335" s="13">
        <v>245</v>
      </c>
      <c r="E335" s="13">
        <v>6942</v>
      </c>
      <c r="F335" s="13" t="s">
        <v>406</v>
      </c>
    </row>
    <row r="336" spans="1:7" x14ac:dyDescent="0.15">
      <c r="A336" s="86"/>
      <c r="B336" s="86"/>
      <c r="C336" s="13">
        <v>193.39</v>
      </c>
      <c r="D336" s="13">
        <v>12</v>
      </c>
      <c r="E336" s="13">
        <v>172</v>
      </c>
      <c r="F336" s="13" t="s">
        <v>6</v>
      </c>
    </row>
    <row r="337" spans="1:6" x14ac:dyDescent="0.15">
      <c r="A337" s="86"/>
      <c r="B337" s="86"/>
      <c r="C337" s="13">
        <v>203.67</v>
      </c>
      <c r="D337" s="13">
        <v>31</v>
      </c>
      <c r="E337" s="13">
        <v>911</v>
      </c>
      <c r="F337" s="13" t="s">
        <v>6</v>
      </c>
    </row>
    <row r="338" spans="1:6" x14ac:dyDescent="0.15">
      <c r="A338" s="86"/>
      <c r="B338" s="86"/>
      <c r="C338" s="13">
        <v>240.43</v>
      </c>
      <c r="D338" s="13">
        <v>12</v>
      </c>
      <c r="E338" s="13">
        <v>133</v>
      </c>
      <c r="F338" s="13" t="s">
        <v>6</v>
      </c>
    </row>
    <row r="339" spans="1:6" x14ac:dyDescent="0.15">
      <c r="A339" s="86"/>
      <c r="B339" s="86"/>
      <c r="C339" s="13">
        <v>240.97</v>
      </c>
      <c r="D339" s="13">
        <v>11</v>
      </c>
      <c r="E339" s="13">
        <v>180</v>
      </c>
      <c r="F339" s="13" t="s">
        <v>6</v>
      </c>
    </row>
    <row r="340" spans="1:6" x14ac:dyDescent="0.15">
      <c r="A340" s="86"/>
      <c r="B340" s="86"/>
      <c r="C340" s="13">
        <v>248.14</v>
      </c>
      <c r="D340" s="13">
        <v>17</v>
      </c>
      <c r="E340" s="13">
        <v>240</v>
      </c>
      <c r="F340" s="13" t="s">
        <v>6</v>
      </c>
    </row>
    <row r="341" spans="1:6" x14ac:dyDescent="0.15">
      <c r="A341" s="86"/>
      <c r="B341" s="86"/>
      <c r="C341" s="13">
        <v>248.56</v>
      </c>
      <c r="D341" s="13">
        <v>15</v>
      </c>
      <c r="E341" s="13">
        <v>250</v>
      </c>
      <c r="F341" s="13" t="s">
        <v>6</v>
      </c>
    </row>
    <row r="342" spans="1:6" x14ac:dyDescent="0.15">
      <c r="A342" s="86"/>
      <c r="B342" s="86"/>
      <c r="C342" s="13">
        <v>253.55</v>
      </c>
      <c r="D342" s="13">
        <v>10</v>
      </c>
      <c r="E342" s="13">
        <v>101</v>
      </c>
      <c r="F342" s="13" t="s">
        <v>6</v>
      </c>
    </row>
    <row r="343" spans="1:6" x14ac:dyDescent="0.15">
      <c r="A343" s="86"/>
      <c r="B343" s="86"/>
      <c r="C343" s="13">
        <v>254.06</v>
      </c>
      <c r="D343" s="13">
        <v>12</v>
      </c>
      <c r="E343" s="13">
        <v>227</v>
      </c>
      <c r="F343" s="13" t="s">
        <v>6</v>
      </c>
    </row>
    <row r="344" spans="1:6" x14ac:dyDescent="0.15">
      <c r="A344" s="86"/>
      <c r="B344" s="86"/>
      <c r="C344" s="13">
        <v>258.77</v>
      </c>
      <c r="D344" s="13">
        <v>10</v>
      </c>
      <c r="E344" s="13">
        <v>146</v>
      </c>
      <c r="F344" s="13" t="s">
        <v>6</v>
      </c>
    </row>
    <row r="345" spans="1:6" x14ac:dyDescent="0.15">
      <c r="A345" s="86"/>
      <c r="B345" s="86"/>
      <c r="C345" s="13">
        <v>277.97000000000003</v>
      </c>
      <c r="D345" s="13">
        <v>16</v>
      </c>
      <c r="E345" s="13">
        <v>152</v>
      </c>
      <c r="F345" s="13" t="s">
        <v>6</v>
      </c>
    </row>
    <row r="346" spans="1:6" x14ac:dyDescent="0.15">
      <c r="A346" s="86"/>
      <c r="B346" s="86"/>
      <c r="C346" s="13">
        <v>278.49</v>
      </c>
      <c r="D346" s="13">
        <v>17</v>
      </c>
      <c r="E346" s="13">
        <v>195</v>
      </c>
      <c r="F346" s="13" t="s">
        <v>6</v>
      </c>
    </row>
    <row r="347" spans="1:6" x14ac:dyDescent="0.15">
      <c r="A347" s="86"/>
      <c r="B347" s="86"/>
      <c r="C347" s="13">
        <v>278.95</v>
      </c>
      <c r="D347" s="13">
        <v>16</v>
      </c>
      <c r="E347" s="13">
        <v>166</v>
      </c>
      <c r="F347" s="13" t="s">
        <v>6</v>
      </c>
    </row>
    <row r="348" spans="1:6" x14ac:dyDescent="0.15">
      <c r="A348" s="87"/>
      <c r="B348" s="87"/>
      <c r="C348" s="14">
        <v>298.86</v>
      </c>
      <c r="D348" s="14">
        <v>11</v>
      </c>
      <c r="E348" s="14">
        <v>100</v>
      </c>
      <c r="F348" s="14" t="s">
        <v>6</v>
      </c>
    </row>
    <row r="349" spans="1:6" ht="14" customHeight="1" x14ac:dyDescent="0.15">
      <c r="A349" s="88" t="s">
        <v>575</v>
      </c>
      <c r="B349" s="85" t="s">
        <v>3</v>
      </c>
      <c r="C349" s="12">
        <v>23.49</v>
      </c>
      <c r="D349" s="12">
        <v>23</v>
      </c>
      <c r="E349" s="12">
        <v>145</v>
      </c>
      <c r="F349" s="12" t="s">
        <v>6</v>
      </c>
    </row>
    <row r="350" spans="1:6" x14ac:dyDescent="0.15">
      <c r="A350" s="86"/>
      <c r="B350" s="86"/>
      <c r="C350" s="13">
        <v>24.11</v>
      </c>
      <c r="D350" s="13">
        <v>33</v>
      </c>
      <c r="E350" s="13">
        <v>565</v>
      </c>
      <c r="F350" s="13" t="s">
        <v>6</v>
      </c>
    </row>
    <row r="351" spans="1:6" x14ac:dyDescent="0.15">
      <c r="A351" s="86"/>
      <c r="B351" s="86"/>
      <c r="C351" s="13">
        <v>28.57</v>
      </c>
      <c r="D351" s="13">
        <v>365</v>
      </c>
      <c r="E351" s="13">
        <v>6559</v>
      </c>
      <c r="F351" s="13" t="s">
        <v>9</v>
      </c>
    </row>
    <row r="352" spans="1:6" x14ac:dyDescent="0.15">
      <c r="A352" s="86"/>
      <c r="B352" s="86"/>
      <c r="C352" s="13">
        <v>32.49</v>
      </c>
      <c r="D352" s="13">
        <v>20</v>
      </c>
      <c r="E352" s="13">
        <v>278</v>
      </c>
      <c r="F352" s="13" t="s">
        <v>208</v>
      </c>
    </row>
    <row r="353" spans="1:7" x14ac:dyDescent="0.15">
      <c r="A353" s="86"/>
      <c r="B353" s="86"/>
      <c r="C353" s="13">
        <v>39.01</v>
      </c>
      <c r="D353" s="13">
        <v>2448</v>
      </c>
      <c r="E353" s="13">
        <v>53550</v>
      </c>
      <c r="F353" s="13" t="s">
        <v>10</v>
      </c>
    </row>
    <row r="354" spans="1:7" x14ac:dyDescent="0.15">
      <c r="A354" s="86"/>
      <c r="B354" s="86"/>
      <c r="C354" s="13">
        <v>46.7</v>
      </c>
      <c r="D354" s="13">
        <v>119</v>
      </c>
      <c r="E354" s="13">
        <v>2781</v>
      </c>
      <c r="F354" s="13" t="s">
        <v>6</v>
      </c>
    </row>
    <row r="355" spans="1:7" x14ac:dyDescent="0.15">
      <c r="A355" s="86"/>
      <c r="B355" s="86"/>
      <c r="C355" s="13">
        <v>58.59</v>
      </c>
      <c r="D355" s="13">
        <v>58</v>
      </c>
      <c r="E355" s="13">
        <v>1304</v>
      </c>
      <c r="F355" s="13" t="s">
        <v>6</v>
      </c>
    </row>
    <row r="356" spans="1:7" x14ac:dyDescent="0.15">
      <c r="A356" s="86"/>
      <c r="B356" s="86"/>
      <c r="C356" s="13">
        <v>72.8</v>
      </c>
      <c r="D356" s="13">
        <v>25</v>
      </c>
      <c r="E356" s="13">
        <v>540</v>
      </c>
      <c r="F356" s="13" t="s">
        <v>6</v>
      </c>
    </row>
    <row r="357" spans="1:7" x14ac:dyDescent="0.15">
      <c r="A357" s="86"/>
      <c r="B357" s="86"/>
      <c r="C357" s="13">
        <v>78.3</v>
      </c>
      <c r="D357" s="13">
        <v>2038</v>
      </c>
      <c r="E357" s="13">
        <v>49456</v>
      </c>
      <c r="F357" s="13" t="s">
        <v>12</v>
      </c>
    </row>
    <row r="358" spans="1:7" x14ac:dyDescent="0.15">
      <c r="A358" s="86"/>
      <c r="B358" s="86"/>
      <c r="C358" s="13">
        <v>88</v>
      </c>
      <c r="D358" s="13">
        <v>47</v>
      </c>
      <c r="E358" s="13">
        <v>783</v>
      </c>
      <c r="F358" s="3" t="s">
        <v>6</v>
      </c>
      <c r="G358" s="3"/>
    </row>
    <row r="359" spans="1:7" x14ac:dyDescent="0.15">
      <c r="A359" s="86"/>
      <c r="B359" s="86"/>
      <c r="C359" s="13">
        <v>95.15</v>
      </c>
      <c r="D359" s="13">
        <v>131</v>
      </c>
      <c r="E359" s="13">
        <v>3151</v>
      </c>
      <c r="F359" s="13" t="s">
        <v>53</v>
      </c>
      <c r="G359" s="3"/>
    </row>
    <row r="360" spans="1:7" x14ac:dyDescent="0.15">
      <c r="A360" s="86"/>
      <c r="B360" s="86"/>
      <c r="C360" s="13">
        <v>103.84</v>
      </c>
      <c r="D360" s="13">
        <v>60</v>
      </c>
      <c r="E360" s="13">
        <v>1038</v>
      </c>
      <c r="F360" s="13" t="s">
        <v>6</v>
      </c>
    </row>
    <row r="361" spans="1:7" x14ac:dyDescent="0.15">
      <c r="A361" s="86"/>
      <c r="B361" s="86"/>
      <c r="C361" s="13">
        <v>105.29</v>
      </c>
      <c r="D361" s="13">
        <v>52</v>
      </c>
      <c r="E361" s="13">
        <v>1008</v>
      </c>
      <c r="F361" s="13" t="s">
        <v>469</v>
      </c>
    </row>
    <row r="362" spans="1:7" x14ac:dyDescent="0.15">
      <c r="A362" s="86"/>
      <c r="B362" s="86"/>
      <c r="C362" s="13">
        <v>115.72</v>
      </c>
      <c r="D362" s="13">
        <v>666</v>
      </c>
      <c r="E362" s="13">
        <v>17130</v>
      </c>
      <c r="F362" s="13" t="s">
        <v>59</v>
      </c>
    </row>
    <row r="363" spans="1:7" x14ac:dyDescent="0.15">
      <c r="A363" s="86"/>
      <c r="B363" s="86"/>
      <c r="C363" s="13">
        <v>122.41</v>
      </c>
      <c r="D363" s="13">
        <v>29</v>
      </c>
      <c r="E363" s="13">
        <v>624</v>
      </c>
      <c r="F363" s="13" t="s">
        <v>6</v>
      </c>
      <c r="G363" s="3"/>
    </row>
    <row r="364" spans="1:7" x14ac:dyDescent="0.15">
      <c r="A364" s="86"/>
      <c r="B364" s="86"/>
      <c r="C364" s="13">
        <v>131.13999999999999</v>
      </c>
      <c r="D364" s="13">
        <v>60</v>
      </c>
      <c r="E364" s="13">
        <v>1670</v>
      </c>
      <c r="F364" s="13" t="s">
        <v>6</v>
      </c>
    </row>
    <row r="365" spans="1:7" x14ac:dyDescent="0.15">
      <c r="A365" s="86"/>
      <c r="B365" s="86"/>
      <c r="C365" s="13">
        <v>137.47</v>
      </c>
      <c r="D365" s="13">
        <v>247</v>
      </c>
      <c r="E365" s="13">
        <v>6549</v>
      </c>
      <c r="F365" s="13" t="s">
        <v>13</v>
      </c>
    </row>
    <row r="366" spans="1:7" x14ac:dyDescent="0.15">
      <c r="A366" s="86"/>
      <c r="B366" s="86"/>
      <c r="C366" s="13">
        <v>153.53</v>
      </c>
      <c r="D366" s="13">
        <v>75</v>
      </c>
      <c r="E366" s="13">
        <v>1899</v>
      </c>
      <c r="F366" s="13" t="s">
        <v>6</v>
      </c>
    </row>
    <row r="367" spans="1:7" x14ac:dyDescent="0.15">
      <c r="A367" s="86"/>
      <c r="B367" s="86"/>
      <c r="C367" s="13">
        <v>166.02</v>
      </c>
      <c r="D367" s="13">
        <v>92</v>
      </c>
      <c r="E367" s="13">
        <v>2507</v>
      </c>
      <c r="F367" s="13" t="s">
        <v>6</v>
      </c>
    </row>
    <row r="368" spans="1:7" ht="15" x14ac:dyDescent="0.15">
      <c r="A368" s="86"/>
      <c r="B368" s="86"/>
      <c r="C368" s="13">
        <v>174.52</v>
      </c>
      <c r="D368" s="13">
        <v>120</v>
      </c>
      <c r="E368" s="13">
        <v>3243</v>
      </c>
      <c r="F368" s="13" t="s">
        <v>470</v>
      </c>
    </row>
    <row r="369" spans="1:6" x14ac:dyDescent="0.15">
      <c r="A369" s="86"/>
      <c r="B369" s="86"/>
      <c r="C369" s="13">
        <v>179.53</v>
      </c>
      <c r="D369" s="13">
        <v>50</v>
      </c>
      <c r="E369" s="13">
        <v>1399</v>
      </c>
      <c r="F369" s="13" t="s">
        <v>405</v>
      </c>
    </row>
    <row r="370" spans="1:6" x14ac:dyDescent="0.15">
      <c r="A370" s="86"/>
      <c r="B370" s="86"/>
      <c r="C370" s="13">
        <v>188.44</v>
      </c>
      <c r="D370" s="13">
        <v>86</v>
      </c>
      <c r="E370" s="13">
        <v>2074</v>
      </c>
      <c r="F370" s="13" t="s">
        <v>406</v>
      </c>
    </row>
    <row r="371" spans="1:6" x14ac:dyDescent="0.15">
      <c r="A371" s="86"/>
      <c r="B371" s="86"/>
      <c r="C371" s="13">
        <v>193.46</v>
      </c>
      <c r="D371" s="13">
        <v>20</v>
      </c>
      <c r="E371" s="13">
        <v>509</v>
      </c>
      <c r="F371" s="13" t="s">
        <v>6</v>
      </c>
    </row>
    <row r="372" spans="1:6" x14ac:dyDescent="0.15">
      <c r="A372" s="86"/>
      <c r="B372" s="86"/>
      <c r="C372" s="13">
        <v>203.02</v>
      </c>
      <c r="D372" s="13">
        <v>44</v>
      </c>
      <c r="E372" s="13">
        <v>673</v>
      </c>
      <c r="F372" s="13" t="s">
        <v>6</v>
      </c>
    </row>
    <row r="373" spans="1:6" x14ac:dyDescent="0.15">
      <c r="A373" s="86"/>
      <c r="B373" s="86"/>
      <c r="C373" s="13">
        <v>203.75</v>
      </c>
      <c r="D373" s="13">
        <v>47</v>
      </c>
      <c r="E373" s="13">
        <v>827</v>
      </c>
      <c r="F373" s="13" t="s">
        <v>6</v>
      </c>
    </row>
    <row r="374" spans="1:6" x14ac:dyDescent="0.15">
      <c r="A374" s="86"/>
      <c r="B374" s="86"/>
      <c r="C374" s="13">
        <v>213.93</v>
      </c>
      <c r="D374" s="13">
        <v>30</v>
      </c>
      <c r="E374" s="13">
        <v>824</v>
      </c>
      <c r="F374" s="13" t="s">
        <v>6</v>
      </c>
    </row>
    <row r="375" spans="1:6" x14ac:dyDescent="0.15">
      <c r="A375" s="86"/>
      <c r="B375" s="86"/>
      <c r="C375" s="13">
        <v>223.74</v>
      </c>
      <c r="D375" s="13">
        <v>20</v>
      </c>
      <c r="E375" s="13">
        <v>473</v>
      </c>
      <c r="F375" s="13" t="s">
        <v>6</v>
      </c>
    </row>
    <row r="376" spans="1:6" x14ac:dyDescent="0.15">
      <c r="A376" s="86"/>
      <c r="B376" s="86"/>
      <c r="C376" s="13">
        <v>241.14</v>
      </c>
      <c r="D376" s="13">
        <v>26</v>
      </c>
      <c r="E376" s="13">
        <v>576</v>
      </c>
      <c r="F376" s="13" t="s">
        <v>6</v>
      </c>
    </row>
    <row r="377" spans="1:6" x14ac:dyDescent="0.15">
      <c r="A377" s="86"/>
      <c r="B377" s="86"/>
      <c r="C377" s="13">
        <v>248.98</v>
      </c>
      <c r="D377" s="13">
        <v>33</v>
      </c>
      <c r="E377" s="13">
        <v>528</v>
      </c>
      <c r="F377" s="13" t="s">
        <v>6</v>
      </c>
    </row>
    <row r="378" spans="1:6" x14ac:dyDescent="0.15">
      <c r="A378" s="86"/>
      <c r="B378" s="86"/>
      <c r="C378" s="13">
        <v>249.36</v>
      </c>
      <c r="D378" s="13">
        <v>33</v>
      </c>
      <c r="E378" s="13">
        <v>489</v>
      </c>
      <c r="F378" s="13" t="s">
        <v>408</v>
      </c>
    </row>
    <row r="379" spans="1:6" x14ac:dyDescent="0.15">
      <c r="A379" s="86"/>
      <c r="B379" s="86"/>
      <c r="C379" s="13">
        <v>254.4</v>
      </c>
      <c r="D379" s="13">
        <v>24</v>
      </c>
      <c r="E379" s="13">
        <v>652</v>
      </c>
      <c r="F379" s="13" t="s">
        <v>6</v>
      </c>
    </row>
    <row r="380" spans="1:6" x14ac:dyDescent="0.15">
      <c r="A380" s="86"/>
      <c r="B380" s="86"/>
      <c r="C380" s="13">
        <v>279.20999999999998</v>
      </c>
      <c r="D380" s="13">
        <v>34</v>
      </c>
      <c r="E380" s="13">
        <v>482</v>
      </c>
      <c r="F380" s="13" t="s">
        <v>6</v>
      </c>
    </row>
    <row r="381" spans="1:6" x14ac:dyDescent="0.15">
      <c r="A381" s="87"/>
      <c r="B381" s="87"/>
      <c r="C381" s="14">
        <v>279.64999999999998</v>
      </c>
      <c r="D381" s="14">
        <v>36</v>
      </c>
      <c r="E381" s="14">
        <v>595</v>
      </c>
      <c r="F381" s="14" t="s">
        <v>6</v>
      </c>
    </row>
    <row r="382" spans="1:6" x14ac:dyDescent="0.15">
      <c r="A382" s="89" t="s">
        <v>574</v>
      </c>
      <c r="B382" s="86" t="s">
        <v>3</v>
      </c>
      <c r="C382" s="13">
        <v>25.2</v>
      </c>
      <c r="D382" s="13">
        <v>27</v>
      </c>
      <c r="E382" s="13">
        <v>411</v>
      </c>
      <c r="F382" s="13" t="s">
        <v>6</v>
      </c>
    </row>
    <row r="383" spans="1:6" x14ac:dyDescent="0.15">
      <c r="A383" s="86"/>
      <c r="B383" s="86"/>
      <c r="C383" s="13">
        <v>29.37</v>
      </c>
      <c r="D383" s="13">
        <v>161</v>
      </c>
      <c r="E383" s="13">
        <v>2683</v>
      </c>
      <c r="F383" s="13" t="s">
        <v>9</v>
      </c>
    </row>
    <row r="384" spans="1:6" x14ac:dyDescent="0.15">
      <c r="A384" s="86"/>
      <c r="B384" s="86"/>
      <c r="C384" s="13">
        <v>33.33</v>
      </c>
      <c r="D384" s="13">
        <v>35</v>
      </c>
      <c r="E384" s="13">
        <v>720</v>
      </c>
      <c r="F384" s="13" t="s">
        <v>208</v>
      </c>
    </row>
    <row r="385" spans="1:7" x14ac:dyDescent="0.15">
      <c r="A385" s="86"/>
      <c r="B385" s="86"/>
      <c r="C385" s="13">
        <v>39.82</v>
      </c>
      <c r="D385" s="13">
        <v>3469</v>
      </c>
      <c r="E385" s="13">
        <v>76212</v>
      </c>
      <c r="F385" s="13" t="s">
        <v>10</v>
      </c>
    </row>
    <row r="386" spans="1:7" x14ac:dyDescent="0.15">
      <c r="A386" s="86"/>
      <c r="B386" s="86"/>
      <c r="C386" s="13">
        <v>47.68</v>
      </c>
      <c r="D386" s="13">
        <v>54</v>
      </c>
      <c r="E386" s="13">
        <v>1565</v>
      </c>
      <c r="F386" s="13" t="s">
        <v>6</v>
      </c>
      <c r="G386" s="3"/>
    </row>
    <row r="387" spans="1:7" x14ac:dyDescent="0.15">
      <c r="A387" s="86"/>
      <c r="B387" s="86"/>
      <c r="C387" s="13">
        <v>59.15</v>
      </c>
      <c r="D387" s="13">
        <v>22</v>
      </c>
      <c r="E387" s="13">
        <v>405</v>
      </c>
      <c r="F387" s="13" t="s">
        <v>6</v>
      </c>
      <c r="G387" s="13"/>
    </row>
    <row r="388" spans="1:7" x14ac:dyDescent="0.15">
      <c r="A388" s="86"/>
      <c r="B388" s="86"/>
      <c r="C388" s="13">
        <v>73.02</v>
      </c>
      <c r="D388" s="13">
        <v>37</v>
      </c>
      <c r="E388" s="13">
        <v>780</v>
      </c>
      <c r="F388" s="13" t="s">
        <v>6</v>
      </c>
      <c r="G388" s="13"/>
    </row>
    <row r="389" spans="1:7" x14ac:dyDescent="0.15">
      <c r="A389" s="86"/>
      <c r="B389" s="86"/>
      <c r="C389" s="13">
        <v>78.97</v>
      </c>
      <c r="D389" s="13">
        <v>1091</v>
      </c>
      <c r="E389" s="13">
        <v>26255</v>
      </c>
      <c r="F389" s="13" t="s">
        <v>12</v>
      </c>
    </row>
    <row r="390" spans="1:7" x14ac:dyDescent="0.15">
      <c r="A390" s="86"/>
      <c r="B390" s="86"/>
      <c r="C390" s="13">
        <v>88.67</v>
      </c>
      <c r="D390" s="13">
        <v>56</v>
      </c>
      <c r="E390" s="13">
        <v>1095</v>
      </c>
      <c r="F390" s="13" t="s">
        <v>6</v>
      </c>
      <c r="G390" s="13"/>
    </row>
    <row r="391" spans="1:7" x14ac:dyDescent="0.15">
      <c r="A391" s="86"/>
      <c r="B391" s="86"/>
      <c r="C391" s="13">
        <v>95.44</v>
      </c>
      <c r="D391" s="13">
        <v>139</v>
      </c>
      <c r="E391" s="13">
        <v>3295</v>
      </c>
      <c r="F391" s="13" t="s">
        <v>53</v>
      </c>
    </row>
    <row r="392" spans="1:7" x14ac:dyDescent="0.15">
      <c r="A392" s="86"/>
      <c r="B392" s="86"/>
      <c r="C392" s="13">
        <v>104.54</v>
      </c>
      <c r="D392" s="13">
        <v>40</v>
      </c>
      <c r="E392" s="13">
        <v>702</v>
      </c>
      <c r="F392" s="13" t="s">
        <v>6</v>
      </c>
      <c r="G392" s="3"/>
    </row>
    <row r="393" spans="1:7" x14ac:dyDescent="0.15">
      <c r="A393" s="86"/>
      <c r="B393" s="86"/>
      <c r="C393" s="13">
        <v>105.55</v>
      </c>
      <c r="D393" s="13">
        <v>45</v>
      </c>
      <c r="E393" s="13">
        <v>895</v>
      </c>
      <c r="F393" s="13" t="s">
        <v>469</v>
      </c>
      <c r="G393" s="3"/>
    </row>
    <row r="394" spans="1:7" x14ac:dyDescent="0.15">
      <c r="A394" s="86"/>
      <c r="B394" s="86"/>
      <c r="C394" s="13">
        <v>116.17</v>
      </c>
      <c r="D394" s="13">
        <v>266</v>
      </c>
      <c r="E394" s="13">
        <v>6789</v>
      </c>
      <c r="F394" s="13" t="s">
        <v>59</v>
      </c>
      <c r="G394" s="3"/>
    </row>
    <row r="395" spans="1:7" x14ac:dyDescent="0.15">
      <c r="A395" s="86"/>
      <c r="B395" s="86"/>
      <c r="C395" s="13">
        <v>131.57</v>
      </c>
      <c r="D395" s="13">
        <v>20</v>
      </c>
      <c r="E395" s="13">
        <v>351</v>
      </c>
      <c r="F395" s="13" t="s">
        <v>6</v>
      </c>
      <c r="G395" s="3"/>
    </row>
    <row r="396" spans="1:7" x14ac:dyDescent="0.15">
      <c r="A396" s="86"/>
      <c r="B396" s="86"/>
      <c r="C396" s="13">
        <v>137.94</v>
      </c>
      <c r="D396" s="13">
        <v>315</v>
      </c>
      <c r="E396" s="13">
        <v>8352</v>
      </c>
      <c r="F396" s="13" t="s">
        <v>13</v>
      </c>
      <c r="G396" s="3"/>
    </row>
    <row r="397" spans="1:7" x14ac:dyDescent="0.15">
      <c r="A397" s="86"/>
      <c r="B397" s="86"/>
      <c r="C397" s="13">
        <v>154.26</v>
      </c>
      <c r="D397" s="13">
        <v>66</v>
      </c>
      <c r="E397" s="13">
        <v>1736</v>
      </c>
      <c r="F397" s="13" t="s">
        <v>6</v>
      </c>
      <c r="G397" s="3"/>
    </row>
    <row r="398" spans="1:7" x14ac:dyDescent="0.15">
      <c r="A398" s="86"/>
      <c r="B398" s="86"/>
      <c r="C398" s="13">
        <v>166.05</v>
      </c>
      <c r="D398" s="13">
        <v>28</v>
      </c>
      <c r="E398" s="13">
        <v>371</v>
      </c>
      <c r="F398" s="13" t="s">
        <v>6</v>
      </c>
      <c r="G398" s="3"/>
    </row>
    <row r="399" spans="1:7" ht="15" x14ac:dyDescent="0.15">
      <c r="A399" s="86"/>
      <c r="B399" s="86"/>
      <c r="C399" s="13">
        <v>174.81</v>
      </c>
      <c r="D399" s="13">
        <v>31</v>
      </c>
      <c r="E399" s="13">
        <v>762</v>
      </c>
      <c r="F399" s="13" t="s">
        <v>470</v>
      </c>
      <c r="G399" s="3"/>
    </row>
    <row r="400" spans="1:7" x14ac:dyDescent="0.15">
      <c r="A400" s="86"/>
      <c r="B400" s="86"/>
      <c r="C400" s="13">
        <v>179.72</v>
      </c>
      <c r="D400" s="13">
        <v>64</v>
      </c>
      <c r="E400" s="13">
        <v>1538</v>
      </c>
      <c r="F400" s="13" t="s">
        <v>405</v>
      </c>
      <c r="G400" s="3"/>
    </row>
    <row r="401" spans="1:7" x14ac:dyDescent="0.15">
      <c r="A401" s="86"/>
      <c r="B401" s="86"/>
      <c r="C401" s="13">
        <v>188.55</v>
      </c>
      <c r="D401" s="13">
        <v>78</v>
      </c>
      <c r="E401" s="13">
        <v>2126</v>
      </c>
      <c r="F401" s="13" t="s">
        <v>406</v>
      </c>
      <c r="G401" s="3"/>
    </row>
    <row r="402" spans="1:7" x14ac:dyDescent="0.15">
      <c r="A402" s="86"/>
      <c r="B402" s="86"/>
      <c r="C402" s="13">
        <v>193.53</v>
      </c>
      <c r="D402" s="13">
        <v>25</v>
      </c>
      <c r="E402" s="13">
        <v>660</v>
      </c>
      <c r="F402" s="13" t="s">
        <v>6</v>
      </c>
      <c r="G402" s="3"/>
    </row>
    <row r="403" spans="1:7" x14ac:dyDescent="0.15">
      <c r="A403" s="86"/>
      <c r="B403" s="86"/>
      <c r="C403" s="13">
        <v>203.2</v>
      </c>
      <c r="D403" s="13">
        <v>35</v>
      </c>
      <c r="E403" s="13">
        <v>893</v>
      </c>
      <c r="F403" s="13" t="s">
        <v>6</v>
      </c>
      <c r="G403" s="3"/>
    </row>
    <row r="404" spans="1:7" x14ac:dyDescent="0.15">
      <c r="A404" s="86"/>
      <c r="B404" s="86"/>
      <c r="C404" s="13">
        <v>224.54</v>
      </c>
      <c r="D404" s="13">
        <v>20</v>
      </c>
      <c r="E404" s="13">
        <v>210</v>
      </c>
      <c r="F404" s="13" t="s">
        <v>6</v>
      </c>
      <c r="G404" s="13"/>
    </row>
    <row r="405" spans="1:7" x14ac:dyDescent="0.15">
      <c r="A405" s="86"/>
      <c r="B405" s="86"/>
      <c r="C405" s="13">
        <v>241.48</v>
      </c>
      <c r="D405" s="13">
        <v>33</v>
      </c>
      <c r="E405" s="13">
        <v>862</v>
      </c>
      <c r="F405" s="13" t="s">
        <v>6</v>
      </c>
      <c r="G405" s="13"/>
    </row>
    <row r="406" spans="1:7" x14ac:dyDescent="0.15">
      <c r="A406" s="86"/>
      <c r="B406" s="86"/>
      <c r="C406" s="13">
        <v>249.11</v>
      </c>
      <c r="D406" s="13">
        <v>33</v>
      </c>
      <c r="E406" s="13">
        <v>945</v>
      </c>
      <c r="F406" s="13" t="s">
        <v>408</v>
      </c>
      <c r="G406" s="13"/>
    </row>
    <row r="407" spans="1:7" x14ac:dyDescent="0.15">
      <c r="A407" s="86"/>
      <c r="B407" s="86"/>
      <c r="C407" s="13">
        <v>254.89</v>
      </c>
      <c r="D407" s="13">
        <v>25</v>
      </c>
      <c r="E407" s="13">
        <v>619</v>
      </c>
      <c r="F407" s="13" t="s">
        <v>6</v>
      </c>
      <c r="G407" s="3"/>
    </row>
    <row r="408" spans="1:7" x14ac:dyDescent="0.15">
      <c r="A408" s="87"/>
      <c r="B408" s="87"/>
      <c r="C408" s="14">
        <v>279.42</v>
      </c>
      <c r="D408" s="14">
        <v>48</v>
      </c>
      <c r="E408" s="14">
        <v>1421</v>
      </c>
      <c r="F408" s="14" t="s">
        <v>6</v>
      </c>
      <c r="G408" s="13"/>
    </row>
    <row r="409" spans="1:7" x14ac:dyDescent="0.15">
      <c r="A409" s="88" t="s">
        <v>581</v>
      </c>
      <c r="B409" s="85" t="s">
        <v>3</v>
      </c>
      <c r="C409" s="12">
        <v>21.15</v>
      </c>
      <c r="D409" s="12">
        <v>35</v>
      </c>
      <c r="E409" s="12">
        <v>381</v>
      </c>
      <c r="F409" s="12" t="s">
        <v>6</v>
      </c>
    </row>
    <row r="410" spans="1:7" x14ac:dyDescent="0.15">
      <c r="A410" s="86"/>
      <c r="B410" s="86"/>
      <c r="C410" s="13">
        <v>23.01</v>
      </c>
      <c r="D410" s="13">
        <v>39</v>
      </c>
      <c r="E410" s="13">
        <v>308</v>
      </c>
      <c r="F410" s="13" t="s">
        <v>6</v>
      </c>
    </row>
    <row r="411" spans="1:7" x14ac:dyDescent="0.15">
      <c r="A411" s="86"/>
      <c r="B411" s="86"/>
      <c r="C411" s="13">
        <v>23.76</v>
      </c>
      <c r="D411" s="13">
        <v>49</v>
      </c>
      <c r="E411" s="13">
        <v>319</v>
      </c>
      <c r="F411" s="13" t="s">
        <v>6</v>
      </c>
    </row>
    <row r="412" spans="1:7" x14ac:dyDescent="0.15">
      <c r="A412" s="86"/>
      <c r="B412" s="86"/>
      <c r="C412" s="13">
        <v>24.93</v>
      </c>
      <c r="D412" s="13">
        <v>24</v>
      </c>
      <c r="E412" s="13">
        <v>359</v>
      </c>
      <c r="F412" s="13" t="s">
        <v>6</v>
      </c>
    </row>
    <row r="413" spans="1:7" x14ac:dyDescent="0.15">
      <c r="A413" s="86"/>
      <c r="B413" s="86"/>
      <c r="C413" s="13">
        <v>28.98</v>
      </c>
      <c r="D413" s="13">
        <v>1209</v>
      </c>
      <c r="E413" s="13">
        <v>23112</v>
      </c>
      <c r="F413" s="13" t="s">
        <v>9</v>
      </c>
    </row>
    <row r="414" spans="1:7" x14ac:dyDescent="0.15">
      <c r="A414" s="86"/>
      <c r="B414" s="86"/>
      <c r="C414" s="13">
        <v>33.24</v>
      </c>
      <c r="D414" s="13">
        <v>91</v>
      </c>
      <c r="E414" s="13">
        <v>2075</v>
      </c>
      <c r="F414" s="13" t="s">
        <v>208</v>
      </c>
    </row>
    <row r="415" spans="1:7" x14ac:dyDescent="0.15">
      <c r="A415" s="86"/>
      <c r="B415" s="86"/>
      <c r="C415" s="13">
        <v>39.15</v>
      </c>
      <c r="D415" s="13">
        <v>11121</v>
      </c>
      <c r="E415" s="13">
        <v>163492</v>
      </c>
      <c r="F415" s="13" t="s">
        <v>10</v>
      </c>
    </row>
    <row r="416" spans="1:7" x14ac:dyDescent="0.15">
      <c r="A416" s="86"/>
      <c r="B416" s="86"/>
      <c r="C416" s="13">
        <v>47.53</v>
      </c>
      <c r="D416" s="13">
        <v>80</v>
      </c>
      <c r="E416" s="13">
        <v>1924</v>
      </c>
      <c r="F416" s="13" t="s">
        <v>6</v>
      </c>
    </row>
    <row r="417" spans="1:7" x14ac:dyDescent="0.15">
      <c r="A417" s="86"/>
      <c r="B417" s="86"/>
      <c r="C417" s="13">
        <v>73.42</v>
      </c>
      <c r="D417" s="13">
        <v>25</v>
      </c>
      <c r="E417" s="13">
        <v>448</v>
      </c>
      <c r="F417" s="13" t="s">
        <v>6</v>
      </c>
    </row>
    <row r="418" spans="1:7" x14ac:dyDescent="0.15">
      <c r="A418" s="86"/>
      <c r="B418" s="86"/>
      <c r="C418" s="13">
        <v>78.930000000000007</v>
      </c>
      <c r="D418" s="13">
        <v>7825</v>
      </c>
      <c r="E418" s="13">
        <v>198084</v>
      </c>
      <c r="F418" s="13" t="s">
        <v>12</v>
      </c>
    </row>
    <row r="419" spans="1:7" x14ac:dyDescent="0.15">
      <c r="A419" s="86"/>
      <c r="B419" s="86"/>
      <c r="C419" s="13">
        <v>90.68</v>
      </c>
      <c r="D419" s="13">
        <v>47</v>
      </c>
      <c r="E419" s="13">
        <v>984</v>
      </c>
      <c r="F419" s="13" t="s">
        <v>344</v>
      </c>
    </row>
    <row r="420" spans="1:7" x14ac:dyDescent="0.15">
      <c r="A420" s="86"/>
      <c r="B420" s="86"/>
      <c r="C420" s="13">
        <v>95.63</v>
      </c>
      <c r="D420" s="13">
        <v>441</v>
      </c>
      <c r="E420" s="13">
        <v>10425</v>
      </c>
      <c r="F420" s="13" t="s">
        <v>53</v>
      </c>
    </row>
    <row r="421" spans="1:7" x14ac:dyDescent="0.15">
      <c r="A421" s="86"/>
      <c r="B421" s="86"/>
      <c r="C421" s="13">
        <v>105.59</v>
      </c>
      <c r="D421" s="13">
        <v>113</v>
      </c>
      <c r="E421" s="13">
        <v>2604</v>
      </c>
      <c r="F421" s="13" t="s">
        <v>469</v>
      </c>
    </row>
    <row r="422" spans="1:7" x14ac:dyDescent="0.15">
      <c r="A422" s="86"/>
      <c r="B422" s="86"/>
      <c r="C422" s="13">
        <v>116.24</v>
      </c>
      <c r="D422" s="13">
        <v>937</v>
      </c>
      <c r="E422" s="13">
        <v>24107</v>
      </c>
      <c r="F422" s="13" t="s">
        <v>59</v>
      </c>
    </row>
    <row r="423" spans="1:7" x14ac:dyDescent="0.15">
      <c r="A423" s="86"/>
      <c r="B423" s="86"/>
      <c r="C423" s="13">
        <v>122.77</v>
      </c>
      <c r="D423" s="13">
        <v>21</v>
      </c>
      <c r="E423" s="13">
        <v>450</v>
      </c>
      <c r="F423" s="13" t="s">
        <v>6</v>
      </c>
    </row>
    <row r="424" spans="1:7" x14ac:dyDescent="0.15">
      <c r="A424" s="86"/>
      <c r="B424" s="86"/>
      <c r="C424" s="13">
        <v>131</v>
      </c>
      <c r="D424" s="13">
        <v>23</v>
      </c>
      <c r="E424" s="13">
        <v>321</v>
      </c>
      <c r="F424" s="13" t="s">
        <v>6</v>
      </c>
    </row>
    <row r="425" spans="1:7" x14ac:dyDescent="0.15">
      <c r="A425" s="86"/>
      <c r="B425" s="86"/>
      <c r="C425" s="13">
        <v>131.52000000000001</v>
      </c>
      <c r="D425" s="13">
        <v>23</v>
      </c>
      <c r="E425" s="13">
        <v>334</v>
      </c>
      <c r="F425" s="13" t="s">
        <v>6</v>
      </c>
    </row>
    <row r="426" spans="1:7" x14ac:dyDescent="0.15">
      <c r="A426" s="86"/>
      <c r="B426" s="86"/>
      <c r="C426" s="13">
        <v>137.88</v>
      </c>
      <c r="D426" s="13">
        <v>1051</v>
      </c>
      <c r="E426" s="13">
        <v>27912</v>
      </c>
      <c r="F426" s="13" t="s">
        <v>13</v>
      </c>
    </row>
    <row r="427" spans="1:7" x14ac:dyDescent="0.15">
      <c r="A427" s="86"/>
      <c r="B427" s="86"/>
      <c r="C427" s="13">
        <v>150.27000000000001</v>
      </c>
      <c r="D427" s="13">
        <v>24</v>
      </c>
      <c r="E427" s="13">
        <v>313</v>
      </c>
      <c r="F427" s="3" t="s">
        <v>6</v>
      </c>
    </row>
    <row r="428" spans="1:7" x14ac:dyDescent="0.15">
      <c r="A428" s="86"/>
      <c r="B428" s="86"/>
      <c r="C428" s="13">
        <v>166.3</v>
      </c>
      <c r="D428" s="13">
        <v>122</v>
      </c>
      <c r="E428" s="13">
        <v>3348</v>
      </c>
      <c r="F428" s="3" t="s">
        <v>6</v>
      </c>
      <c r="G428" s="3"/>
    </row>
    <row r="429" spans="1:7" ht="15" x14ac:dyDescent="0.15">
      <c r="A429" s="86"/>
      <c r="B429" s="86"/>
      <c r="C429" s="13">
        <v>174.8</v>
      </c>
      <c r="D429" s="13">
        <v>225</v>
      </c>
      <c r="E429" s="13">
        <v>6165</v>
      </c>
      <c r="F429" s="13" t="s">
        <v>470</v>
      </c>
      <c r="G429" s="3"/>
    </row>
    <row r="430" spans="1:7" x14ac:dyDescent="0.15">
      <c r="A430" s="86"/>
      <c r="B430" s="86"/>
      <c r="C430" s="13">
        <v>179.72</v>
      </c>
      <c r="D430" s="13">
        <v>146</v>
      </c>
      <c r="E430" s="13">
        <v>3853</v>
      </c>
      <c r="F430" s="13" t="s">
        <v>6</v>
      </c>
    </row>
    <row r="431" spans="1:7" ht="18" customHeight="1" x14ac:dyDescent="0.15">
      <c r="A431" s="86"/>
      <c r="B431" s="86"/>
      <c r="C431" s="13">
        <v>188.76</v>
      </c>
      <c r="D431" s="13">
        <v>1370</v>
      </c>
      <c r="E431" s="13">
        <v>38575</v>
      </c>
      <c r="F431" s="13" t="s">
        <v>406</v>
      </c>
      <c r="G431" s="3"/>
    </row>
    <row r="432" spans="1:7" x14ac:dyDescent="0.15">
      <c r="A432" s="86"/>
      <c r="B432" s="86"/>
      <c r="C432" s="13">
        <v>204.07</v>
      </c>
      <c r="D432" s="13">
        <v>24</v>
      </c>
      <c r="E432" s="13">
        <v>395</v>
      </c>
      <c r="F432" s="13" t="s">
        <v>6</v>
      </c>
    </row>
    <row r="433" spans="1:8" x14ac:dyDescent="0.15">
      <c r="A433" s="86"/>
      <c r="B433" s="86"/>
      <c r="C433" s="13">
        <v>204.6</v>
      </c>
      <c r="D433" s="13">
        <v>22</v>
      </c>
      <c r="E433" s="13">
        <v>296</v>
      </c>
      <c r="F433" s="13" t="s">
        <v>6</v>
      </c>
    </row>
    <row r="434" spans="1:8" x14ac:dyDescent="0.15">
      <c r="A434" s="86"/>
      <c r="B434" s="86"/>
      <c r="C434" s="13">
        <v>231.77</v>
      </c>
      <c r="D434" s="13">
        <v>383</v>
      </c>
      <c r="E434" s="13">
        <v>10947</v>
      </c>
      <c r="F434" s="13" t="s">
        <v>407</v>
      </c>
    </row>
    <row r="435" spans="1:8" x14ac:dyDescent="0.15">
      <c r="A435" s="86"/>
      <c r="B435" s="86"/>
      <c r="C435" s="13">
        <v>248.98</v>
      </c>
      <c r="D435" s="13">
        <v>124</v>
      </c>
      <c r="E435" s="13">
        <v>3569</v>
      </c>
      <c r="F435" s="13" t="s">
        <v>6</v>
      </c>
    </row>
    <row r="436" spans="1:8" x14ac:dyDescent="0.15">
      <c r="A436" s="86"/>
      <c r="B436" s="86"/>
      <c r="C436" s="13">
        <v>259.77999999999997</v>
      </c>
      <c r="D436" s="13">
        <v>27</v>
      </c>
      <c r="E436" s="13">
        <v>727</v>
      </c>
      <c r="F436" s="13" t="s">
        <v>6</v>
      </c>
    </row>
    <row r="437" spans="1:8" x14ac:dyDescent="0.15">
      <c r="A437" s="87"/>
      <c r="B437" s="87"/>
      <c r="C437" s="14">
        <v>279.64</v>
      </c>
      <c r="D437" s="14">
        <v>179</v>
      </c>
      <c r="E437" s="14">
        <v>5277</v>
      </c>
      <c r="F437" s="14" t="s">
        <v>6</v>
      </c>
    </row>
    <row r="438" spans="1:8" x14ac:dyDescent="0.15">
      <c r="A438" s="89" t="s">
        <v>572</v>
      </c>
      <c r="B438" s="86" t="s">
        <v>3</v>
      </c>
      <c r="C438" s="12">
        <v>24.45</v>
      </c>
      <c r="D438" s="12">
        <v>20</v>
      </c>
      <c r="E438" s="12">
        <v>243</v>
      </c>
      <c r="F438" s="12" t="s">
        <v>6</v>
      </c>
      <c r="H438" s="51"/>
    </row>
    <row r="439" spans="1:8" x14ac:dyDescent="0.15">
      <c r="A439" s="86"/>
      <c r="B439" s="86"/>
      <c r="C439" s="13">
        <v>28.77</v>
      </c>
      <c r="D439" s="13">
        <v>2147</v>
      </c>
      <c r="E439" s="13">
        <v>40977</v>
      </c>
      <c r="F439" s="13" t="s">
        <v>9</v>
      </c>
      <c r="H439" s="51"/>
    </row>
    <row r="440" spans="1:8" x14ac:dyDescent="0.15">
      <c r="A440" s="86"/>
      <c r="B440" s="86"/>
      <c r="C440" s="13">
        <v>32.880000000000003</v>
      </c>
      <c r="D440" s="13">
        <v>79</v>
      </c>
      <c r="E440" s="13">
        <v>1958</v>
      </c>
      <c r="F440" s="13" t="s">
        <v>208</v>
      </c>
      <c r="H440" s="51"/>
    </row>
    <row r="441" spans="1:8" x14ac:dyDescent="0.15">
      <c r="A441" s="86"/>
      <c r="B441" s="86"/>
      <c r="C441" s="13">
        <v>39.18</v>
      </c>
      <c r="D441" s="13">
        <v>7864</v>
      </c>
      <c r="E441" s="13">
        <v>180428</v>
      </c>
      <c r="F441" s="13" t="s">
        <v>10</v>
      </c>
      <c r="H441" s="51"/>
    </row>
    <row r="442" spans="1:8" x14ac:dyDescent="0.15">
      <c r="A442" s="86"/>
      <c r="B442" s="86"/>
      <c r="C442" s="13">
        <v>47.05</v>
      </c>
      <c r="D442" s="13">
        <v>157</v>
      </c>
      <c r="E442" s="13">
        <v>3644</v>
      </c>
      <c r="F442" s="13" t="s">
        <v>6</v>
      </c>
      <c r="H442" s="51"/>
    </row>
    <row r="443" spans="1:8" x14ac:dyDescent="0.15">
      <c r="A443" s="86"/>
      <c r="B443" s="86"/>
      <c r="C443" s="13">
        <v>53.84</v>
      </c>
      <c r="D443" s="13">
        <v>20</v>
      </c>
      <c r="E443" s="13">
        <v>316</v>
      </c>
      <c r="F443" s="13" t="s">
        <v>6</v>
      </c>
      <c r="G443" s="3"/>
      <c r="H443" s="51"/>
    </row>
    <row r="444" spans="1:8" x14ac:dyDescent="0.15">
      <c r="A444" s="86"/>
      <c r="B444" s="86"/>
      <c r="C444" s="13">
        <v>62.4</v>
      </c>
      <c r="D444" s="13">
        <v>59</v>
      </c>
      <c r="E444" s="13">
        <v>1378</v>
      </c>
      <c r="F444" s="13" t="s">
        <v>6</v>
      </c>
      <c r="H444" s="51"/>
    </row>
    <row r="445" spans="1:8" x14ac:dyDescent="0.15">
      <c r="A445" s="86"/>
      <c r="B445" s="86"/>
      <c r="C445" s="13">
        <v>72.81</v>
      </c>
      <c r="D445" s="13">
        <v>79</v>
      </c>
      <c r="E445" s="13">
        <v>1839</v>
      </c>
      <c r="F445" s="13" t="s">
        <v>6</v>
      </c>
      <c r="H445" s="51"/>
    </row>
    <row r="446" spans="1:8" x14ac:dyDescent="0.15">
      <c r="A446" s="86"/>
      <c r="B446" s="86"/>
      <c r="C446" s="13">
        <v>78.349999999999994</v>
      </c>
      <c r="D446" s="13">
        <v>2585</v>
      </c>
      <c r="E446" s="13">
        <v>62154</v>
      </c>
      <c r="F446" s="13" t="s">
        <v>12</v>
      </c>
      <c r="H446" s="51"/>
    </row>
    <row r="447" spans="1:8" x14ac:dyDescent="0.15">
      <c r="A447" s="86"/>
      <c r="B447" s="86"/>
      <c r="C447" s="13">
        <v>88.16</v>
      </c>
      <c r="D447" s="13">
        <v>27</v>
      </c>
      <c r="E447" s="13">
        <v>410</v>
      </c>
      <c r="F447" s="13" t="s">
        <v>6</v>
      </c>
      <c r="H447" s="51"/>
    </row>
    <row r="448" spans="1:8" x14ac:dyDescent="0.15">
      <c r="A448" s="86"/>
      <c r="B448" s="86"/>
      <c r="C448" s="13">
        <v>95.23</v>
      </c>
      <c r="D448" s="13">
        <v>455</v>
      </c>
      <c r="E448" s="13">
        <v>10714</v>
      </c>
      <c r="F448" s="13" t="s">
        <v>53</v>
      </c>
      <c r="G448" s="3"/>
      <c r="H448" s="51"/>
    </row>
    <row r="449" spans="1:8" x14ac:dyDescent="0.15">
      <c r="A449" s="86"/>
      <c r="B449" s="86"/>
      <c r="C449" s="13">
        <v>105.3</v>
      </c>
      <c r="D449" s="13">
        <v>200</v>
      </c>
      <c r="E449" s="13">
        <v>4436</v>
      </c>
      <c r="F449" s="13" t="s">
        <v>469</v>
      </c>
      <c r="G449" s="3"/>
      <c r="H449" s="51"/>
    </row>
    <row r="450" spans="1:8" x14ac:dyDescent="0.15">
      <c r="A450" s="86"/>
      <c r="B450" s="86"/>
      <c r="C450" s="13">
        <v>115.8</v>
      </c>
      <c r="D450" s="13">
        <v>930</v>
      </c>
      <c r="E450" s="13">
        <v>23699</v>
      </c>
      <c r="F450" s="13" t="s">
        <v>59</v>
      </c>
      <c r="H450" s="51"/>
    </row>
    <row r="451" spans="1:8" x14ac:dyDescent="0.15">
      <c r="A451" s="86"/>
      <c r="B451" s="86"/>
      <c r="C451" s="13">
        <v>122.5</v>
      </c>
      <c r="D451" s="13">
        <v>95</v>
      </c>
      <c r="E451" s="13">
        <v>2217</v>
      </c>
      <c r="F451" s="13" t="s">
        <v>6</v>
      </c>
      <c r="H451" s="51"/>
    </row>
    <row r="452" spans="1:8" x14ac:dyDescent="0.15">
      <c r="A452" s="86"/>
      <c r="B452" s="86"/>
      <c r="C452" s="13">
        <v>137.47999999999999</v>
      </c>
      <c r="D452" s="13">
        <v>908</v>
      </c>
      <c r="E452" s="13">
        <v>24057</v>
      </c>
      <c r="F452" s="13" t="s">
        <v>13</v>
      </c>
      <c r="H452" s="51"/>
    </row>
    <row r="453" spans="1:8" x14ac:dyDescent="0.15">
      <c r="A453" s="86"/>
      <c r="B453" s="86"/>
      <c r="C453" s="13">
        <v>153.68</v>
      </c>
      <c r="D453" s="13">
        <v>45</v>
      </c>
      <c r="E453" s="13">
        <v>1179</v>
      </c>
      <c r="F453" s="13" t="s">
        <v>6</v>
      </c>
      <c r="H453" s="51"/>
    </row>
    <row r="454" spans="1:8" x14ac:dyDescent="0.15">
      <c r="A454" s="86"/>
      <c r="B454" s="86"/>
      <c r="C454" s="13">
        <v>165.89</v>
      </c>
      <c r="D454" s="13">
        <v>44</v>
      </c>
      <c r="E454" s="13">
        <v>1220</v>
      </c>
      <c r="F454" s="13" t="s">
        <v>6</v>
      </c>
      <c r="H454" s="51"/>
    </row>
    <row r="455" spans="1:8" ht="15" x14ac:dyDescent="0.15">
      <c r="A455" s="86"/>
      <c r="B455" s="86"/>
      <c r="C455" s="13">
        <v>174.57</v>
      </c>
      <c r="D455" s="13">
        <v>294</v>
      </c>
      <c r="E455" s="13">
        <v>8037</v>
      </c>
      <c r="F455" s="13" t="s">
        <v>470</v>
      </c>
      <c r="H455" s="51"/>
    </row>
    <row r="456" spans="1:8" x14ac:dyDescent="0.15">
      <c r="A456" s="86"/>
      <c r="B456" s="86"/>
      <c r="C456" s="13">
        <v>179.63</v>
      </c>
      <c r="D456" s="13">
        <v>154</v>
      </c>
      <c r="E456" s="13">
        <v>3943</v>
      </c>
      <c r="F456" s="13" t="s">
        <v>405</v>
      </c>
      <c r="H456" s="51"/>
    </row>
    <row r="457" spans="1:8" x14ac:dyDescent="0.15">
      <c r="A457" s="86"/>
      <c r="B457" s="86"/>
      <c r="C457" s="13">
        <v>188.38</v>
      </c>
      <c r="D457" s="13">
        <v>93</v>
      </c>
      <c r="E457" s="13">
        <v>2366</v>
      </c>
      <c r="F457" s="13" t="s">
        <v>406</v>
      </c>
      <c r="H457" s="51"/>
    </row>
    <row r="458" spans="1:8" x14ac:dyDescent="0.15">
      <c r="A458" s="86"/>
      <c r="B458" s="86"/>
      <c r="C458" s="13">
        <v>193.62</v>
      </c>
      <c r="D458" s="13">
        <v>26</v>
      </c>
      <c r="E458" s="13">
        <v>633</v>
      </c>
      <c r="F458" s="13" t="s">
        <v>6</v>
      </c>
      <c r="H458" s="51"/>
    </row>
    <row r="459" spans="1:8" x14ac:dyDescent="0.15">
      <c r="A459" s="86"/>
      <c r="B459" s="86"/>
      <c r="C459" s="13">
        <v>204.22</v>
      </c>
      <c r="D459" s="13">
        <v>215</v>
      </c>
      <c r="E459" s="13">
        <v>6174</v>
      </c>
      <c r="F459" s="13" t="s">
        <v>6</v>
      </c>
      <c r="H459" s="51"/>
    </row>
    <row r="460" spans="1:8" x14ac:dyDescent="0.15">
      <c r="A460" s="86"/>
      <c r="B460" s="86"/>
      <c r="C460" s="13">
        <v>224.32</v>
      </c>
      <c r="D460" s="13">
        <v>24</v>
      </c>
      <c r="E460" s="13">
        <v>636</v>
      </c>
      <c r="F460" s="13" t="s">
        <v>6</v>
      </c>
      <c r="H460" s="51"/>
    </row>
    <row r="461" spans="1:8" x14ac:dyDescent="0.15">
      <c r="A461" s="86"/>
      <c r="B461" s="86"/>
      <c r="C461" s="13">
        <v>231.24</v>
      </c>
      <c r="D461" s="13">
        <v>45</v>
      </c>
      <c r="E461" s="13">
        <v>1243</v>
      </c>
      <c r="F461" s="13" t="s">
        <v>407</v>
      </c>
      <c r="H461" s="51"/>
    </row>
    <row r="462" spans="1:8" x14ac:dyDescent="0.15">
      <c r="A462" s="86"/>
      <c r="B462" s="86"/>
      <c r="C462" s="13">
        <v>248.91</v>
      </c>
      <c r="D462" s="13">
        <v>62</v>
      </c>
      <c r="E462" s="13">
        <v>1821</v>
      </c>
      <c r="F462" s="13" t="s">
        <v>408</v>
      </c>
      <c r="H462" s="51"/>
    </row>
    <row r="463" spans="1:8" x14ac:dyDescent="0.15">
      <c r="A463" s="86"/>
      <c r="B463" s="86"/>
      <c r="C463" s="13">
        <v>259.39</v>
      </c>
      <c r="D463" s="13">
        <v>32</v>
      </c>
      <c r="E463" s="13">
        <v>877</v>
      </c>
      <c r="F463" s="13" t="s">
        <v>6</v>
      </c>
      <c r="H463" s="51"/>
    </row>
    <row r="464" spans="1:8" x14ac:dyDescent="0.15">
      <c r="A464" s="86"/>
      <c r="B464" s="86"/>
      <c r="C464" s="13">
        <v>274.95999999999998</v>
      </c>
      <c r="D464" s="13">
        <v>22</v>
      </c>
      <c r="E464" s="13">
        <v>324</v>
      </c>
      <c r="F464" s="13" t="s">
        <v>6</v>
      </c>
      <c r="H464" s="51"/>
    </row>
    <row r="465" spans="1:8" x14ac:dyDescent="0.15">
      <c r="A465" s="86"/>
      <c r="B465" s="86"/>
      <c r="C465" s="13">
        <v>279.35000000000002</v>
      </c>
      <c r="D465" s="13">
        <v>59</v>
      </c>
      <c r="E465" s="13">
        <v>1714</v>
      </c>
      <c r="F465" s="13" t="s">
        <v>6</v>
      </c>
      <c r="H465" s="51"/>
    </row>
    <row r="466" spans="1:8" x14ac:dyDescent="0.15">
      <c r="A466" s="87"/>
      <c r="B466" s="87"/>
      <c r="C466" s="14">
        <v>295.27</v>
      </c>
      <c r="D466" s="14">
        <v>23</v>
      </c>
      <c r="E466" s="14">
        <v>623</v>
      </c>
      <c r="F466" s="14" t="s">
        <v>6</v>
      </c>
      <c r="H466" s="51"/>
    </row>
    <row r="467" spans="1:8" ht="14.25" customHeight="1" x14ac:dyDescent="0.15">
      <c r="A467" s="86" t="s">
        <v>415</v>
      </c>
      <c r="B467" s="86" t="s">
        <v>451</v>
      </c>
      <c r="C467" s="13">
        <v>20.7</v>
      </c>
      <c r="D467" s="13">
        <v>27</v>
      </c>
      <c r="E467" s="13">
        <v>600</v>
      </c>
      <c r="F467" s="13" t="s">
        <v>6</v>
      </c>
    </row>
    <row r="468" spans="1:8" x14ac:dyDescent="0.15">
      <c r="A468" s="86"/>
      <c r="B468" s="86"/>
      <c r="C468" s="13">
        <v>25.62</v>
      </c>
      <c r="D468" s="13">
        <v>35</v>
      </c>
      <c r="E468" s="13">
        <v>635</v>
      </c>
      <c r="F468" s="13" t="s">
        <v>6</v>
      </c>
    </row>
    <row r="469" spans="1:8" x14ac:dyDescent="0.15">
      <c r="A469" s="86"/>
      <c r="B469" s="86"/>
      <c r="C469" s="13">
        <v>27.47</v>
      </c>
      <c r="D469" s="13">
        <v>34</v>
      </c>
      <c r="E469" s="13">
        <v>273</v>
      </c>
      <c r="F469" s="13" t="s">
        <v>6</v>
      </c>
    </row>
    <row r="470" spans="1:8" x14ac:dyDescent="0.15">
      <c r="A470" s="86"/>
      <c r="B470" s="86"/>
      <c r="C470" s="13">
        <v>27.85</v>
      </c>
      <c r="D470" s="13">
        <v>31</v>
      </c>
      <c r="E470" s="13">
        <v>531</v>
      </c>
      <c r="F470" s="13" t="s">
        <v>6</v>
      </c>
    </row>
    <row r="471" spans="1:8" x14ac:dyDescent="0.15">
      <c r="A471" s="86"/>
      <c r="B471" s="86"/>
      <c r="C471" s="13">
        <v>32.19</v>
      </c>
      <c r="D471" s="13">
        <v>222</v>
      </c>
      <c r="E471" s="13">
        <v>4066</v>
      </c>
      <c r="F471" s="13" t="s">
        <v>9</v>
      </c>
    </row>
    <row r="472" spans="1:8" x14ac:dyDescent="0.15">
      <c r="A472" s="86"/>
      <c r="B472" s="86"/>
      <c r="C472" s="13">
        <v>35.64</v>
      </c>
      <c r="D472" s="13">
        <v>45</v>
      </c>
      <c r="E472" s="13">
        <v>1121</v>
      </c>
      <c r="F472" s="13" t="s">
        <v>208</v>
      </c>
      <c r="G472" s="3"/>
    </row>
    <row r="473" spans="1:8" x14ac:dyDescent="0.15">
      <c r="A473" s="86"/>
      <c r="B473" s="86"/>
      <c r="C473" s="13">
        <v>41.99</v>
      </c>
      <c r="D473" s="13">
        <v>461</v>
      </c>
      <c r="E473" s="13">
        <v>9947</v>
      </c>
      <c r="F473" s="13" t="s">
        <v>10</v>
      </c>
    </row>
    <row r="474" spans="1:8" x14ac:dyDescent="0.15">
      <c r="A474" s="86"/>
      <c r="B474" s="86"/>
      <c r="C474" s="13">
        <v>49.37</v>
      </c>
      <c r="D474" s="13">
        <v>153</v>
      </c>
      <c r="E474" s="13">
        <v>3677</v>
      </c>
      <c r="F474" s="13" t="s">
        <v>6</v>
      </c>
    </row>
    <row r="475" spans="1:8" x14ac:dyDescent="0.15">
      <c r="A475" s="86"/>
      <c r="B475" s="86"/>
      <c r="C475" s="13">
        <v>59.85</v>
      </c>
      <c r="D475" s="13">
        <v>70</v>
      </c>
      <c r="E475" s="13">
        <v>1504</v>
      </c>
      <c r="F475" s="13" t="s">
        <v>6</v>
      </c>
    </row>
    <row r="476" spans="1:8" x14ac:dyDescent="0.15">
      <c r="A476" s="86"/>
      <c r="B476" s="86"/>
      <c r="C476" s="13">
        <v>77.989999999999995</v>
      </c>
      <c r="D476" s="13">
        <v>659</v>
      </c>
      <c r="E476" s="13">
        <v>16038</v>
      </c>
      <c r="F476" s="13" t="s">
        <v>12</v>
      </c>
    </row>
    <row r="477" spans="1:8" x14ac:dyDescent="0.15">
      <c r="A477" s="86"/>
      <c r="B477" s="86"/>
      <c r="C477" s="13">
        <v>87.61</v>
      </c>
      <c r="D477" s="13">
        <v>81</v>
      </c>
      <c r="E477" s="13">
        <v>1924</v>
      </c>
      <c r="F477" s="13" t="s">
        <v>6</v>
      </c>
      <c r="G477" s="3"/>
    </row>
    <row r="478" spans="1:8" x14ac:dyDescent="0.15">
      <c r="A478" s="86"/>
      <c r="B478" s="86"/>
      <c r="C478" s="13">
        <v>94.75</v>
      </c>
      <c r="D478" s="13">
        <v>36</v>
      </c>
      <c r="E478" s="13">
        <v>749</v>
      </c>
      <c r="F478" s="13" t="s">
        <v>53</v>
      </c>
      <c r="G478" s="3"/>
    </row>
    <row r="479" spans="1:8" x14ac:dyDescent="0.15">
      <c r="A479" s="86"/>
      <c r="B479" s="86"/>
      <c r="C479" s="13">
        <v>103.44</v>
      </c>
      <c r="D479" s="13">
        <v>84</v>
      </c>
      <c r="E479" s="13">
        <v>2158</v>
      </c>
      <c r="F479" s="13" t="s">
        <v>6</v>
      </c>
    </row>
    <row r="480" spans="1:8" x14ac:dyDescent="0.15">
      <c r="A480" s="86"/>
      <c r="B480" s="86"/>
      <c r="C480" s="13">
        <v>115.54</v>
      </c>
      <c r="D480" s="13">
        <v>212</v>
      </c>
      <c r="E480" s="13">
        <v>5545</v>
      </c>
      <c r="F480" s="13" t="s">
        <v>59</v>
      </c>
    </row>
    <row r="481" spans="1:6" x14ac:dyDescent="0.15">
      <c r="A481" s="86"/>
      <c r="B481" s="86"/>
      <c r="C481" s="13">
        <v>131.34</v>
      </c>
      <c r="D481" s="13">
        <v>28</v>
      </c>
      <c r="E481" s="13">
        <v>793</v>
      </c>
      <c r="F481" s="13" t="s">
        <v>6</v>
      </c>
    </row>
    <row r="482" spans="1:6" x14ac:dyDescent="0.15">
      <c r="A482" s="86"/>
      <c r="B482" s="86"/>
      <c r="C482" s="13">
        <v>153.6</v>
      </c>
      <c r="D482" s="13">
        <v>69</v>
      </c>
      <c r="E482" s="13">
        <v>1832</v>
      </c>
      <c r="F482" s="13" t="s">
        <v>6</v>
      </c>
    </row>
    <row r="483" spans="1:6" x14ac:dyDescent="0.15">
      <c r="A483" s="86"/>
      <c r="B483" s="86"/>
      <c r="C483" s="13">
        <v>165.42</v>
      </c>
      <c r="D483" s="13">
        <v>29</v>
      </c>
      <c r="E483" s="13">
        <v>315</v>
      </c>
      <c r="F483" s="13" t="s">
        <v>6</v>
      </c>
    </row>
    <row r="484" spans="1:6" x14ac:dyDescent="0.15">
      <c r="A484" s="86"/>
      <c r="B484" s="86"/>
      <c r="C484" s="13">
        <v>165.98</v>
      </c>
      <c r="D484" s="13">
        <v>30</v>
      </c>
      <c r="E484" s="13">
        <v>463</v>
      </c>
      <c r="F484" s="13" t="s">
        <v>6</v>
      </c>
    </row>
    <row r="485" spans="1:6" x14ac:dyDescent="0.15">
      <c r="A485" s="86"/>
      <c r="B485" s="86"/>
      <c r="C485" s="13">
        <v>188.36</v>
      </c>
      <c r="D485" s="13">
        <v>61</v>
      </c>
      <c r="E485" s="13">
        <v>1574</v>
      </c>
      <c r="F485" s="13" t="s">
        <v>406</v>
      </c>
    </row>
    <row r="486" spans="1:6" x14ac:dyDescent="0.15">
      <c r="A486" s="86"/>
      <c r="B486" s="86"/>
      <c r="C486" s="13">
        <v>202.75</v>
      </c>
      <c r="D486" s="13">
        <v>41</v>
      </c>
      <c r="E486" s="13">
        <v>1093</v>
      </c>
      <c r="F486" s="13" t="s">
        <v>6</v>
      </c>
    </row>
    <row r="487" spans="1:6" x14ac:dyDescent="0.15">
      <c r="A487" s="86"/>
      <c r="B487" s="86"/>
      <c r="C487" s="13">
        <v>213.59</v>
      </c>
      <c r="D487" s="13">
        <v>20</v>
      </c>
      <c r="E487" s="13">
        <v>219</v>
      </c>
      <c r="F487" s="13" t="s">
        <v>6</v>
      </c>
    </row>
    <row r="488" spans="1:6" x14ac:dyDescent="0.15">
      <c r="A488" s="86"/>
      <c r="B488" s="86"/>
      <c r="C488" s="13">
        <v>214.06</v>
      </c>
      <c r="D488" s="13">
        <v>20</v>
      </c>
      <c r="E488" s="13">
        <v>351</v>
      </c>
      <c r="F488" s="13" t="s">
        <v>6</v>
      </c>
    </row>
    <row r="489" spans="1:6" x14ac:dyDescent="0.15">
      <c r="A489" s="86"/>
      <c r="B489" s="86"/>
      <c r="C489" s="13">
        <v>254.93</v>
      </c>
      <c r="D489" s="13">
        <v>22</v>
      </c>
      <c r="E489" s="13">
        <v>410</v>
      </c>
      <c r="F489" s="13" t="s">
        <v>6</v>
      </c>
    </row>
    <row r="490" spans="1:6" x14ac:dyDescent="0.15">
      <c r="A490" s="86"/>
      <c r="B490" s="86"/>
      <c r="C490" s="13">
        <v>255.37</v>
      </c>
      <c r="D490" s="13">
        <v>21</v>
      </c>
      <c r="E490" s="13">
        <v>236</v>
      </c>
      <c r="F490" s="13" t="s">
        <v>6</v>
      </c>
    </row>
    <row r="491" spans="1:6" x14ac:dyDescent="0.15">
      <c r="A491" s="87"/>
      <c r="B491" s="87"/>
      <c r="C491" s="14">
        <v>279.26</v>
      </c>
      <c r="D491" s="14">
        <v>31</v>
      </c>
      <c r="E491" s="14">
        <v>914</v>
      </c>
      <c r="F491" s="14" t="s">
        <v>6</v>
      </c>
    </row>
    <row r="492" spans="1:6" x14ac:dyDescent="0.15">
      <c r="A492" s="85" t="s">
        <v>416</v>
      </c>
      <c r="B492" s="85" t="s">
        <v>451</v>
      </c>
      <c r="C492" s="12">
        <v>27.44</v>
      </c>
      <c r="D492" s="12">
        <v>67</v>
      </c>
      <c r="E492" s="12">
        <v>880</v>
      </c>
      <c r="F492" s="12" t="s">
        <v>6</v>
      </c>
    </row>
    <row r="493" spans="1:6" x14ac:dyDescent="0.15">
      <c r="A493" s="86"/>
      <c r="B493" s="86"/>
      <c r="C493" s="13">
        <v>28.27</v>
      </c>
      <c r="D493" s="13">
        <v>51</v>
      </c>
      <c r="E493" s="13">
        <v>871</v>
      </c>
      <c r="F493" s="13" t="s">
        <v>6</v>
      </c>
    </row>
    <row r="494" spans="1:6" x14ac:dyDescent="0.15">
      <c r="A494" s="86"/>
      <c r="B494" s="86"/>
      <c r="C494" s="13">
        <v>32.119999999999997</v>
      </c>
      <c r="D494" s="13">
        <v>468</v>
      </c>
      <c r="E494" s="13">
        <v>8706</v>
      </c>
      <c r="F494" s="13" t="s">
        <v>9</v>
      </c>
    </row>
    <row r="495" spans="1:6" x14ac:dyDescent="0.15">
      <c r="A495" s="86"/>
      <c r="B495" s="86"/>
      <c r="C495" s="13">
        <v>35.97</v>
      </c>
      <c r="D495" s="13">
        <v>113</v>
      </c>
      <c r="E495" s="13">
        <v>2420</v>
      </c>
      <c r="F495" s="13" t="s">
        <v>208</v>
      </c>
    </row>
    <row r="496" spans="1:6" x14ac:dyDescent="0.15">
      <c r="A496" s="86"/>
      <c r="B496" s="86"/>
      <c r="C496" s="13">
        <v>42.03</v>
      </c>
      <c r="D496" s="13">
        <v>5464</v>
      </c>
      <c r="E496" s="13">
        <v>119696</v>
      </c>
      <c r="F496" s="13" t="s">
        <v>10</v>
      </c>
    </row>
    <row r="497" spans="1:7" x14ac:dyDescent="0.15">
      <c r="A497" s="86"/>
      <c r="B497" s="86"/>
      <c r="C497" s="13">
        <v>49.49</v>
      </c>
      <c r="D497" s="13">
        <v>150</v>
      </c>
      <c r="E497" s="13">
        <v>3511</v>
      </c>
      <c r="F497" s="13" t="s">
        <v>6</v>
      </c>
    </row>
    <row r="498" spans="1:7" x14ac:dyDescent="0.15">
      <c r="A498" s="86"/>
      <c r="B498" s="86"/>
      <c r="C498" s="13">
        <v>59.67</v>
      </c>
      <c r="D498" s="13">
        <v>65</v>
      </c>
      <c r="E498" s="13">
        <v>1497</v>
      </c>
      <c r="F498" s="13" t="s">
        <v>6</v>
      </c>
    </row>
    <row r="499" spans="1:7" x14ac:dyDescent="0.15">
      <c r="A499" s="86"/>
      <c r="B499" s="86"/>
      <c r="C499" s="13">
        <v>72.16</v>
      </c>
      <c r="D499" s="13">
        <v>26</v>
      </c>
      <c r="E499" s="13">
        <v>527</v>
      </c>
      <c r="F499" s="13" t="s">
        <v>6</v>
      </c>
    </row>
    <row r="500" spans="1:7" x14ac:dyDescent="0.15">
      <c r="A500" s="86"/>
      <c r="B500" s="86"/>
      <c r="C500" s="13">
        <v>77.930000000000007</v>
      </c>
      <c r="D500" s="13">
        <v>1284</v>
      </c>
      <c r="E500" s="13">
        <v>31146</v>
      </c>
      <c r="F500" s="13" t="s">
        <v>12</v>
      </c>
      <c r="G500" s="13"/>
    </row>
    <row r="501" spans="1:7" x14ac:dyDescent="0.15">
      <c r="A501" s="86"/>
      <c r="B501" s="86"/>
      <c r="C501" s="13">
        <v>87.74</v>
      </c>
      <c r="D501" s="13">
        <v>66</v>
      </c>
      <c r="E501" s="13">
        <v>1391</v>
      </c>
      <c r="F501" s="13" t="s">
        <v>6</v>
      </c>
    </row>
    <row r="502" spans="1:7" x14ac:dyDescent="0.15">
      <c r="A502" s="86"/>
      <c r="B502" s="86"/>
      <c r="C502" s="13">
        <v>94.79</v>
      </c>
      <c r="D502" s="13">
        <v>232</v>
      </c>
      <c r="E502" s="13">
        <v>5367</v>
      </c>
      <c r="F502" s="13" t="s">
        <v>53</v>
      </c>
      <c r="G502" s="13"/>
    </row>
    <row r="503" spans="1:7" x14ac:dyDescent="0.15">
      <c r="A503" s="86"/>
      <c r="B503" s="86"/>
      <c r="C503" s="13">
        <v>103.58</v>
      </c>
      <c r="D503" s="13">
        <v>52</v>
      </c>
      <c r="E503" s="13">
        <v>1046</v>
      </c>
      <c r="F503" s="13" t="s">
        <v>6</v>
      </c>
    </row>
    <row r="504" spans="1:7" x14ac:dyDescent="0.15">
      <c r="A504" s="86"/>
      <c r="B504" s="86"/>
      <c r="C504" s="13">
        <v>104.97</v>
      </c>
      <c r="D504" s="13">
        <v>44</v>
      </c>
      <c r="E504" s="13">
        <v>697</v>
      </c>
      <c r="F504" s="13" t="s">
        <v>469</v>
      </c>
      <c r="G504" s="13"/>
    </row>
    <row r="505" spans="1:7" x14ac:dyDescent="0.15">
      <c r="A505" s="86"/>
      <c r="B505" s="86"/>
      <c r="C505" s="13">
        <v>115.57</v>
      </c>
      <c r="D505" s="13">
        <v>366</v>
      </c>
      <c r="E505" s="13">
        <v>9443</v>
      </c>
      <c r="F505" s="13" t="s">
        <v>59</v>
      </c>
      <c r="G505" s="13"/>
    </row>
    <row r="506" spans="1:7" x14ac:dyDescent="0.15">
      <c r="A506" s="86"/>
      <c r="B506" s="86"/>
      <c r="C506" s="13">
        <v>131.12</v>
      </c>
      <c r="D506" s="13">
        <v>21</v>
      </c>
      <c r="E506" s="13">
        <v>555</v>
      </c>
      <c r="F506" s="13" t="s">
        <v>6</v>
      </c>
      <c r="G506" s="3"/>
    </row>
    <row r="507" spans="1:7" x14ac:dyDescent="0.15">
      <c r="A507" s="86"/>
      <c r="B507" s="86"/>
      <c r="C507" s="13">
        <v>137.22</v>
      </c>
      <c r="D507" s="13">
        <v>356</v>
      </c>
      <c r="E507" s="13">
        <v>9103</v>
      </c>
      <c r="F507" s="13" t="s">
        <v>13</v>
      </c>
      <c r="G507" s="3"/>
    </row>
    <row r="508" spans="1:7" x14ac:dyDescent="0.15">
      <c r="A508" s="86"/>
      <c r="B508" s="86"/>
      <c r="C508" s="13">
        <v>140.97</v>
      </c>
      <c r="D508" s="13">
        <v>79</v>
      </c>
      <c r="E508" s="13">
        <v>1539</v>
      </c>
      <c r="F508" s="13" t="s">
        <v>6</v>
      </c>
      <c r="G508" s="3"/>
    </row>
    <row r="509" spans="1:7" x14ac:dyDescent="0.15">
      <c r="A509" s="86"/>
      <c r="B509" s="86"/>
      <c r="C509" s="13">
        <v>153.47999999999999</v>
      </c>
      <c r="D509" s="13">
        <v>60</v>
      </c>
      <c r="E509" s="13">
        <v>1585</v>
      </c>
      <c r="F509" s="13" t="s">
        <v>6</v>
      </c>
    </row>
    <row r="510" spans="1:7" x14ac:dyDescent="0.15">
      <c r="A510" s="86"/>
      <c r="B510" s="86"/>
      <c r="C510" s="13">
        <v>165.51</v>
      </c>
      <c r="D510" s="13">
        <v>24</v>
      </c>
      <c r="E510" s="13">
        <v>329</v>
      </c>
      <c r="F510" s="13" t="s">
        <v>6</v>
      </c>
      <c r="G510" s="3"/>
    </row>
    <row r="511" spans="1:7" ht="15" x14ac:dyDescent="0.15">
      <c r="A511" s="86"/>
      <c r="B511" s="86"/>
      <c r="C511" s="13">
        <v>174.75</v>
      </c>
      <c r="D511" s="13">
        <v>33</v>
      </c>
      <c r="E511" s="13">
        <v>763</v>
      </c>
      <c r="F511" s="13" t="s">
        <v>470</v>
      </c>
      <c r="G511" s="3"/>
    </row>
    <row r="512" spans="1:7" x14ac:dyDescent="0.15">
      <c r="A512" s="86"/>
      <c r="B512" s="86"/>
      <c r="C512" s="13">
        <v>179.68</v>
      </c>
      <c r="D512" s="13">
        <v>60</v>
      </c>
      <c r="E512" s="13">
        <v>1506</v>
      </c>
      <c r="F512" s="13" t="s">
        <v>6</v>
      </c>
    </row>
    <row r="513" spans="1:7" x14ac:dyDescent="0.15">
      <c r="A513" s="86"/>
      <c r="B513" s="86"/>
      <c r="C513" s="13">
        <v>193.55</v>
      </c>
      <c r="D513" s="13">
        <v>20</v>
      </c>
      <c r="E513" s="13">
        <v>375</v>
      </c>
      <c r="F513" s="13" t="s">
        <v>6</v>
      </c>
    </row>
    <row r="514" spans="1:7" x14ac:dyDescent="0.15">
      <c r="A514" s="86"/>
      <c r="B514" s="86"/>
      <c r="C514" s="13">
        <v>194.48</v>
      </c>
      <c r="D514" s="13">
        <v>20</v>
      </c>
      <c r="E514" s="13">
        <v>242</v>
      </c>
      <c r="F514" s="13" t="s">
        <v>6</v>
      </c>
    </row>
    <row r="515" spans="1:7" x14ac:dyDescent="0.15">
      <c r="A515" s="86"/>
      <c r="B515" s="86"/>
      <c r="C515" s="13">
        <v>202.83</v>
      </c>
      <c r="D515" s="13">
        <v>39</v>
      </c>
      <c r="E515" s="13">
        <v>1015</v>
      </c>
      <c r="F515" s="13" t="s">
        <v>6</v>
      </c>
    </row>
    <row r="516" spans="1:7" x14ac:dyDescent="0.15">
      <c r="A516" s="86"/>
      <c r="B516" s="86"/>
      <c r="C516" s="13">
        <v>215.9</v>
      </c>
      <c r="D516" s="13">
        <v>32</v>
      </c>
      <c r="E516" s="13">
        <v>785</v>
      </c>
      <c r="F516" s="13" t="s">
        <v>6</v>
      </c>
    </row>
    <row r="517" spans="1:7" x14ac:dyDescent="0.15">
      <c r="A517" s="86"/>
      <c r="B517" s="86"/>
      <c r="C517" s="13">
        <v>249.62</v>
      </c>
      <c r="D517" s="13">
        <v>29</v>
      </c>
      <c r="E517" s="13">
        <v>873</v>
      </c>
      <c r="F517" s="13" t="s">
        <v>6</v>
      </c>
    </row>
    <row r="518" spans="1:7" x14ac:dyDescent="0.15">
      <c r="A518" s="86"/>
      <c r="B518" s="86"/>
      <c r="C518" s="13">
        <v>255.01</v>
      </c>
      <c r="D518" s="13">
        <v>24</v>
      </c>
      <c r="E518" s="13">
        <v>622</v>
      </c>
      <c r="F518" s="13" t="s">
        <v>6</v>
      </c>
    </row>
    <row r="519" spans="1:7" x14ac:dyDescent="0.15">
      <c r="A519" s="87"/>
      <c r="B519" s="87"/>
      <c r="C519" s="14">
        <v>279.51</v>
      </c>
      <c r="D519" s="14">
        <v>29</v>
      </c>
      <c r="E519" s="14">
        <v>794</v>
      </c>
      <c r="F519" s="14" t="s">
        <v>6</v>
      </c>
    </row>
    <row r="520" spans="1:7" x14ac:dyDescent="0.15">
      <c r="A520" s="85" t="s">
        <v>422</v>
      </c>
      <c r="B520" s="85" t="s">
        <v>451</v>
      </c>
      <c r="C520" s="12">
        <v>24.54</v>
      </c>
      <c r="D520" s="12">
        <v>72</v>
      </c>
      <c r="E520" s="12">
        <v>1597</v>
      </c>
      <c r="F520" s="12" t="s">
        <v>6</v>
      </c>
    </row>
    <row r="521" spans="1:7" x14ac:dyDescent="0.15">
      <c r="A521" s="86"/>
      <c r="B521" s="86"/>
      <c r="C521" s="13">
        <v>31.85</v>
      </c>
      <c r="D521" s="13">
        <v>29</v>
      </c>
      <c r="E521" s="13">
        <v>446</v>
      </c>
      <c r="F521" s="13" t="s">
        <v>9</v>
      </c>
    </row>
    <row r="522" spans="1:7" x14ac:dyDescent="0.15">
      <c r="A522" s="86"/>
      <c r="B522" s="86"/>
      <c r="C522" s="13">
        <v>35.96</v>
      </c>
      <c r="D522" s="13">
        <v>38</v>
      </c>
      <c r="E522" s="13">
        <v>448</v>
      </c>
      <c r="F522" s="13" t="s">
        <v>208</v>
      </c>
    </row>
    <row r="523" spans="1:7" x14ac:dyDescent="0.15">
      <c r="A523" s="86"/>
      <c r="B523" s="86"/>
      <c r="C523" s="13">
        <v>41.79</v>
      </c>
      <c r="D523" s="13">
        <v>2114</v>
      </c>
      <c r="E523" s="13">
        <v>47079</v>
      </c>
      <c r="F523" s="13" t="s">
        <v>10</v>
      </c>
    </row>
    <row r="524" spans="1:7" x14ac:dyDescent="0.15">
      <c r="A524" s="86"/>
      <c r="B524" s="86"/>
      <c r="C524" s="13">
        <v>45.06</v>
      </c>
      <c r="D524" s="13">
        <v>157</v>
      </c>
      <c r="E524" s="13">
        <v>2915</v>
      </c>
      <c r="F524" s="13" t="s">
        <v>6</v>
      </c>
    </row>
    <row r="525" spans="1:7" x14ac:dyDescent="0.15">
      <c r="A525" s="86"/>
      <c r="B525" s="86"/>
      <c r="C525" s="13">
        <v>49.19</v>
      </c>
      <c r="D525" s="13">
        <v>169</v>
      </c>
      <c r="E525" s="13">
        <v>4003</v>
      </c>
      <c r="F525" s="13" t="s">
        <v>6</v>
      </c>
      <c r="G525" s="3"/>
    </row>
    <row r="526" spans="1:7" x14ac:dyDescent="0.15">
      <c r="A526" s="86"/>
      <c r="B526" s="86"/>
      <c r="C526" s="13">
        <v>56.2</v>
      </c>
      <c r="D526" s="13">
        <v>50</v>
      </c>
      <c r="E526" s="13">
        <v>1073</v>
      </c>
      <c r="F526" s="13" t="s">
        <v>6</v>
      </c>
    </row>
    <row r="527" spans="1:7" x14ac:dyDescent="0.15">
      <c r="A527" s="86"/>
      <c r="B527" s="86"/>
      <c r="C527" s="13">
        <v>59.28</v>
      </c>
      <c r="D527" s="13">
        <v>22</v>
      </c>
      <c r="E527" s="13">
        <v>314</v>
      </c>
      <c r="F527" s="13" t="s">
        <v>6</v>
      </c>
    </row>
    <row r="528" spans="1:7" x14ac:dyDescent="0.15">
      <c r="A528" s="86"/>
      <c r="B528" s="86"/>
      <c r="C528" s="13">
        <v>62.26</v>
      </c>
      <c r="D528" s="13">
        <v>65</v>
      </c>
      <c r="E528" s="13">
        <v>1295</v>
      </c>
      <c r="F528" s="13" t="s">
        <v>6</v>
      </c>
    </row>
    <row r="529" spans="1:7" x14ac:dyDescent="0.15">
      <c r="A529" s="86"/>
      <c r="B529" s="86"/>
      <c r="C529" s="13">
        <v>67.14</v>
      </c>
      <c r="D529" s="13">
        <v>58</v>
      </c>
      <c r="E529" s="13">
        <v>1458</v>
      </c>
      <c r="F529" s="13" t="s">
        <v>6</v>
      </c>
    </row>
    <row r="530" spans="1:7" x14ac:dyDescent="0.15">
      <c r="A530" s="86"/>
      <c r="B530" s="86"/>
      <c r="C530" s="13">
        <v>77.39</v>
      </c>
      <c r="D530" s="13">
        <v>207</v>
      </c>
      <c r="E530" s="13">
        <v>4969</v>
      </c>
      <c r="F530" s="13" t="s">
        <v>12</v>
      </c>
      <c r="G530" s="3"/>
    </row>
    <row r="531" spans="1:7" x14ac:dyDescent="0.15">
      <c r="A531" s="86"/>
      <c r="B531" s="86"/>
      <c r="C531" s="13">
        <v>80.66</v>
      </c>
      <c r="D531" s="13">
        <v>62</v>
      </c>
      <c r="E531" s="13">
        <v>1260</v>
      </c>
      <c r="F531" s="13" t="s">
        <v>6</v>
      </c>
      <c r="G531" s="3"/>
    </row>
    <row r="532" spans="1:7" x14ac:dyDescent="0.15">
      <c r="A532" s="86"/>
      <c r="B532" s="86"/>
      <c r="C532" s="13">
        <v>88.63</v>
      </c>
      <c r="D532" s="13">
        <v>98</v>
      </c>
      <c r="E532" s="13">
        <v>2529</v>
      </c>
      <c r="F532" s="13" t="s">
        <v>6</v>
      </c>
    </row>
    <row r="533" spans="1:7" x14ac:dyDescent="0.15">
      <c r="A533" s="86"/>
      <c r="B533" s="86"/>
      <c r="C533" s="13">
        <v>94.3</v>
      </c>
      <c r="D533" s="13">
        <v>41</v>
      </c>
      <c r="E533" s="13">
        <v>1036</v>
      </c>
      <c r="F533" s="13" t="s">
        <v>53</v>
      </c>
      <c r="G533" s="3"/>
    </row>
    <row r="534" spans="1:7" x14ac:dyDescent="0.15">
      <c r="A534" s="86"/>
      <c r="B534" s="86"/>
      <c r="C534" s="13">
        <v>101.85</v>
      </c>
      <c r="D534" s="13">
        <v>139</v>
      </c>
      <c r="E534" s="13">
        <v>3882</v>
      </c>
      <c r="F534" s="3" t="s">
        <v>6</v>
      </c>
      <c r="G534" s="3"/>
    </row>
    <row r="535" spans="1:7" x14ac:dyDescent="0.15">
      <c r="A535" s="86"/>
      <c r="B535" s="86"/>
      <c r="C535" s="13">
        <v>114.36</v>
      </c>
      <c r="D535" s="13">
        <v>154</v>
      </c>
      <c r="E535" s="13">
        <v>4276</v>
      </c>
      <c r="F535" s="13" t="s">
        <v>59</v>
      </c>
      <c r="G535" s="3"/>
    </row>
    <row r="536" spans="1:7" x14ac:dyDescent="0.15">
      <c r="A536" s="86"/>
      <c r="B536" s="86"/>
      <c r="C536" s="13">
        <v>126.93</v>
      </c>
      <c r="D536" s="13">
        <v>40</v>
      </c>
      <c r="E536" s="13">
        <v>789</v>
      </c>
      <c r="F536" s="13" t="s">
        <v>6</v>
      </c>
      <c r="G536" s="3"/>
    </row>
    <row r="537" spans="1:7" x14ac:dyDescent="0.15">
      <c r="A537" s="86"/>
      <c r="B537" s="86"/>
      <c r="C537" s="13">
        <v>130.18</v>
      </c>
      <c r="D537" s="13">
        <v>35</v>
      </c>
      <c r="E537" s="13">
        <v>862</v>
      </c>
      <c r="F537" s="13" t="s">
        <v>6</v>
      </c>
    </row>
    <row r="538" spans="1:7" x14ac:dyDescent="0.15">
      <c r="A538" s="86"/>
      <c r="B538" s="86"/>
      <c r="C538" s="13">
        <v>138.35</v>
      </c>
      <c r="D538" s="13">
        <v>25</v>
      </c>
      <c r="E538" s="13">
        <v>652</v>
      </c>
      <c r="F538" s="13" t="s">
        <v>345</v>
      </c>
    </row>
    <row r="539" spans="1:7" x14ac:dyDescent="0.15">
      <c r="A539" s="86"/>
      <c r="B539" s="86"/>
      <c r="C539" s="13">
        <v>152.47999999999999</v>
      </c>
      <c r="D539" s="13">
        <v>42</v>
      </c>
      <c r="E539" s="13">
        <v>1034</v>
      </c>
      <c r="F539" s="13" t="s">
        <v>6</v>
      </c>
    </row>
    <row r="540" spans="1:7" x14ac:dyDescent="0.15">
      <c r="A540" s="86"/>
      <c r="B540" s="86"/>
      <c r="C540" s="13">
        <v>184.57</v>
      </c>
      <c r="D540" s="13">
        <v>26</v>
      </c>
      <c r="E540" s="13">
        <v>733</v>
      </c>
      <c r="F540" s="13" t="s">
        <v>6</v>
      </c>
    </row>
    <row r="541" spans="1:7" x14ac:dyDescent="0.15">
      <c r="A541" s="86"/>
      <c r="B541" s="86"/>
      <c r="C541" s="13">
        <v>192.31</v>
      </c>
      <c r="D541" s="13">
        <v>31</v>
      </c>
      <c r="E541" s="13">
        <v>808</v>
      </c>
      <c r="F541" s="13" t="s">
        <v>6</v>
      </c>
    </row>
    <row r="542" spans="1:7" x14ac:dyDescent="0.15">
      <c r="A542" s="86"/>
      <c r="B542" s="86"/>
      <c r="C542" s="13">
        <v>201.12</v>
      </c>
      <c r="D542" s="13">
        <v>38</v>
      </c>
      <c r="E542" s="13">
        <v>1052</v>
      </c>
      <c r="F542" s="13" t="s">
        <v>6</v>
      </c>
    </row>
    <row r="543" spans="1:7" x14ac:dyDescent="0.15">
      <c r="A543" s="86"/>
      <c r="B543" s="86"/>
      <c r="C543" s="13">
        <v>214.14</v>
      </c>
      <c r="D543" s="13">
        <v>27</v>
      </c>
      <c r="E543" s="13">
        <v>714</v>
      </c>
      <c r="F543" s="13" t="s">
        <v>6</v>
      </c>
    </row>
    <row r="544" spans="1:7" x14ac:dyDescent="0.15">
      <c r="A544" s="86"/>
      <c r="B544" s="86"/>
      <c r="C544" s="13">
        <v>239.81</v>
      </c>
      <c r="D544" s="13">
        <v>21</v>
      </c>
      <c r="E544" s="13">
        <v>645</v>
      </c>
      <c r="F544" s="13" t="s">
        <v>6</v>
      </c>
    </row>
    <row r="545" spans="1:7" x14ac:dyDescent="0.15">
      <c r="A545" s="86"/>
      <c r="B545" s="86"/>
      <c r="C545" s="13">
        <v>247.99</v>
      </c>
      <c r="D545" s="13">
        <v>24</v>
      </c>
      <c r="E545" s="13">
        <v>423</v>
      </c>
      <c r="F545" s="13" t="s">
        <v>6</v>
      </c>
    </row>
    <row r="546" spans="1:7" x14ac:dyDescent="0.15">
      <c r="A546" s="86"/>
      <c r="B546" s="86"/>
      <c r="C546" s="13">
        <v>253.41</v>
      </c>
      <c r="D546" s="13">
        <v>24</v>
      </c>
      <c r="E546" s="13">
        <v>655</v>
      </c>
      <c r="F546" s="13" t="s">
        <v>6</v>
      </c>
    </row>
    <row r="547" spans="1:7" x14ac:dyDescent="0.15">
      <c r="A547" s="87"/>
      <c r="B547" s="87"/>
      <c r="C547" s="14">
        <v>277.32</v>
      </c>
      <c r="D547" s="14">
        <v>23</v>
      </c>
      <c r="E547" s="14">
        <v>618</v>
      </c>
      <c r="F547" s="14" t="s">
        <v>6</v>
      </c>
    </row>
    <row r="548" spans="1:7" x14ac:dyDescent="0.15">
      <c r="A548" s="85" t="s">
        <v>423</v>
      </c>
      <c r="B548" s="85" t="s">
        <v>451</v>
      </c>
      <c r="C548" s="12">
        <v>20.75</v>
      </c>
      <c r="D548" s="12">
        <v>64</v>
      </c>
      <c r="E548" s="12">
        <v>1179</v>
      </c>
      <c r="F548" s="12" t="s">
        <v>6</v>
      </c>
    </row>
    <row r="549" spans="1:7" x14ac:dyDescent="0.15">
      <c r="A549" s="86"/>
      <c r="B549" s="86"/>
      <c r="C549" s="13">
        <v>25.44</v>
      </c>
      <c r="D549" s="13">
        <v>63</v>
      </c>
      <c r="E549" s="13">
        <v>1294</v>
      </c>
      <c r="F549" s="13" t="s">
        <v>6</v>
      </c>
    </row>
    <row r="550" spans="1:7" x14ac:dyDescent="0.15">
      <c r="A550" s="86"/>
      <c r="B550" s="86"/>
      <c r="C550" s="13">
        <v>28.63</v>
      </c>
      <c r="D550" s="13">
        <v>93</v>
      </c>
      <c r="E550" s="13">
        <v>2230</v>
      </c>
      <c r="F550" s="13" t="s">
        <v>6</v>
      </c>
    </row>
    <row r="551" spans="1:7" x14ac:dyDescent="0.15">
      <c r="A551" s="86"/>
      <c r="B551" s="86"/>
      <c r="C551" s="13">
        <v>32.31</v>
      </c>
      <c r="D551" s="13">
        <v>734</v>
      </c>
      <c r="E551" s="13">
        <v>13543</v>
      </c>
      <c r="F551" s="13" t="s">
        <v>9</v>
      </c>
    </row>
    <row r="552" spans="1:7" x14ac:dyDescent="0.15">
      <c r="A552" s="86"/>
      <c r="B552" s="86"/>
      <c r="C552" s="13">
        <v>35.94</v>
      </c>
      <c r="D552" s="13">
        <v>377</v>
      </c>
      <c r="E552" s="13">
        <v>8466</v>
      </c>
      <c r="F552" s="13" t="s">
        <v>208</v>
      </c>
    </row>
    <row r="553" spans="1:7" x14ac:dyDescent="0.15">
      <c r="A553" s="86"/>
      <c r="B553" s="86"/>
      <c r="C553" s="13">
        <v>42.02</v>
      </c>
      <c r="D553" s="13">
        <v>2681</v>
      </c>
      <c r="E553" s="13">
        <v>59382</v>
      </c>
      <c r="F553" s="13" t="s">
        <v>10</v>
      </c>
      <c r="G553" s="3"/>
    </row>
    <row r="554" spans="1:7" x14ac:dyDescent="0.15">
      <c r="A554" s="86"/>
      <c r="B554" s="86"/>
      <c r="C554" s="13">
        <v>49.19</v>
      </c>
      <c r="D554" s="13">
        <v>220</v>
      </c>
      <c r="E554" s="13">
        <v>5208</v>
      </c>
      <c r="F554" s="13" t="s">
        <v>6</v>
      </c>
    </row>
    <row r="555" spans="1:7" x14ac:dyDescent="0.15">
      <c r="A555" s="86"/>
      <c r="B555" s="86"/>
      <c r="C555" s="13">
        <v>59.4</v>
      </c>
      <c r="D555" s="13">
        <v>32</v>
      </c>
      <c r="E555" s="13">
        <v>729</v>
      </c>
      <c r="F555" s="13" t="s">
        <v>6</v>
      </c>
    </row>
    <row r="556" spans="1:7" x14ac:dyDescent="0.15">
      <c r="A556" s="86"/>
      <c r="B556" s="86"/>
      <c r="C556" s="13">
        <v>68.2</v>
      </c>
      <c r="D556" s="13">
        <v>48</v>
      </c>
      <c r="E556" s="13">
        <v>1150</v>
      </c>
      <c r="F556" s="13" t="s">
        <v>6</v>
      </c>
    </row>
    <row r="557" spans="1:7" x14ac:dyDescent="0.15">
      <c r="A557" s="86"/>
      <c r="B557" s="86"/>
      <c r="C557" s="13">
        <v>72.06</v>
      </c>
      <c r="D557" s="13">
        <v>62</v>
      </c>
      <c r="E557" s="13">
        <v>1532</v>
      </c>
      <c r="F557" s="13" t="s">
        <v>6</v>
      </c>
      <c r="G557" s="3"/>
    </row>
    <row r="558" spans="1:7" x14ac:dyDescent="0.15">
      <c r="A558" s="86"/>
      <c r="B558" s="86"/>
      <c r="C558" s="13">
        <v>77.62</v>
      </c>
      <c r="D558" s="13">
        <v>4002</v>
      </c>
      <c r="E558" s="13">
        <v>97405</v>
      </c>
      <c r="F558" s="13" t="s">
        <v>12</v>
      </c>
    </row>
    <row r="559" spans="1:7" x14ac:dyDescent="0.15">
      <c r="A559" s="86"/>
      <c r="B559" s="86"/>
      <c r="C559" s="13">
        <v>87.43</v>
      </c>
      <c r="D559" s="13">
        <v>55</v>
      </c>
      <c r="E559" s="13">
        <v>997</v>
      </c>
      <c r="F559" s="13" t="s">
        <v>6</v>
      </c>
      <c r="G559" s="3"/>
    </row>
    <row r="560" spans="1:7" x14ac:dyDescent="0.15">
      <c r="A560" s="86"/>
      <c r="B560" s="86"/>
      <c r="C560" s="13">
        <v>90.08</v>
      </c>
      <c r="D560" s="13">
        <v>57</v>
      </c>
      <c r="E560" s="13">
        <v>1325</v>
      </c>
      <c r="F560" s="13" t="s">
        <v>6</v>
      </c>
      <c r="G560" s="3"/>
    </row>
    <row r="561" spans="1:7" x14ac:dyDescent="0.15">
      <c r="A561" s="86"/>
      <c r="B561" s="86"/>
      <c r="C561" s="13">
        <v>94.45</v>
      </c>
      <c r="D561" s="13">
        <v>281</v>
      </c>
      <c r="E561" s="13">
        <v>6505</v>
      </c>
      <c r="F561" s="13" t="s">
        <v>53</v>
      </c>
      <c r="G561" s="3"/>
    </row>
    <row r="562" spans="1:7" x14ac:dyDescent="0.15">
      <c r="A562" s="86"/>
      <c r="B562" s="86"/>
      <c r="C562" s="13">
        <v>103.24</v>
      </c>
      <c r="D562" s="13">
        <v>33</v>
      </c>
      <c r="E562" s="13">
        <v>492</v>
      </c>
      <c r="F562" s="13" t="s">
        <v>6</v>
      </c>
      <c r="G562" s="3"/>
    </row>
    <row r="563" spans="1:7" x14ac:dyDescent="0.15">
      <c r="A563" s="86"/>
      <c r="B563" s="86"/>
      <c r="C563" s="13">
        <v>104.8</v>
      </c>
      <c r="D563" s="13">
        <v>36</v>
      </c>
      <c r="E563" s="13">
        <v>570</v>
      </c>
      <c r="F563" s="13" t="s">
        <v>469</v>
      </c>
      <c r="G563" s="3"/>
    </row>
    <row r="564" spans="1:7" x14ac:dyDescent="0.15">
      <c r="A564" s="86"/>
      <c r="B564" s="86"/>
      <c r="C564" s="13">
        <v>115.16</v>
      </c>
      <c r="D564" s="13">
        <v>1277</v>
      </c>
      <c r="E564" s="13">
        <v>32941</v>
      </c>
      <c r="F564" s="13" t="s">
        <v>59</v>
      </c>
      <c r="G564" s="3"/>
    </row>
    <row r="565" spans="1:7" x14ac:dyDescent="0.15">
      <c r="A565" s="86"/>
      <c r="B565" s="86"/>
      <c r="C565" s="13">
        <v>122.07</v>
      </c>
      <c r="D565" s="13">
        <v>32</v>
      </c>
      <c r="E565" s="13">
        <v>639</v>
      </c>
      <c r="F565" s="13" t="s">
        <v>6</v>
      </c>
    </row>
    <row r="566" spans="1:7" x14ac:dyDescent="0.15">
      <c r="A566" s="86"/>
      <c r="B566" s="86"/>
      <c r="C566" s="13">
        <v>130.65</v>
      </c>
      <c r="D566" s="13">
        <v>54</v>
      </c>
      <c r="E566" s="13">
        <v>1484</v>
      </c>
      <c r="F566" s="13" t="s">
        <v>6</v>
      </c>
    </row>
    <row r="567" spans="1:7" x14ac:dyDescent="0.15">
      <c r="A567" s="86"/>
      <c r="B567" s="86"/>
      <c r="C567" s="13">
        <v>136.53</v>
      </c>
      <c r="D567" s="13">
        <v>144</v>
      </c>
      <c r="E567" s="13">
        <v>3688</v>
      </c>
      <c r="F567" s="13" t="s">
        <v>13</v>
      </c>
    </row>
    <row r="568" spans="1:7" x14ac:dyDescent="0.15">
      <c r="A568" s="86"/>
      <c r="B568" s="86"/>
      <c r="C568" s="13">
        <v>152.96</v>
      </c>
      <c r="D568" s="13">
        <v>55</v>
      </c>
      <c r="E568" s="13">
        <v>1433</v>
      </c>
      <c r="F568" s="13" t="s">
        <v>6</v>
      </c>
    </row>
    <row r="569" spans="1:7" x14ac:dyDescent="0.15">
      <c r="A569" s="86"/>
      <c r="B569" s="86"/>
      <c r="C569" s="13">
        <v>165.37</v>
      </c>
      <c r="D569" s="13">
        <v>35</v>
      </c>
      <c r="E569" s="13">
        <v>974</v>
      </c>
      <c r="F569" s="13" t="s">
        <v>6</v>
      </c>
    </row>
    <row r="570" spans="1:7" ht="15" x14ac:dyDescent="0.15">
      <c r="A570" s="86"/>
      <c r="B570" s="86"/>
      <c r="C570" s="13">
        <v>173.99</v>
      </c>
      <c r="D570" s="13">
        <v>85</v>
      </c>
      <c r="E570" s="13">
        <v>2193</v>
      </c>
      <c r="F570" s="13" t="s">
        <v>470</v>
      </c>
    </row>
    <row r="571" spans="1:7" x14ac:dyDescent="0.15">
      <c r="A571" s="86"/>
      <c r="B571" s="86"/>
      <c r="C571" s="13">
        <v>178.92</v>
      </c>
      <c r="D571" s="13">
        <v>30</v>
      </c>
      <c r="E571" s="13">
        <v>657</v>
      </c>
      <c r="F571" s="13" t="s">
        <v>405</v>
      </c>
    </row>
    <row r="572" spans="1:7" x14ac:dyDescent="0.15">
      <c r="A572" s="86"/>
      <c r="B572" s="86"/>
      <c r="C572" s="13">
        <v>180.09</v>
      </c>
      <c r="D572" s="13">
        <v>25</v>
      </c>
      <c r="E572" s="13">
        <v>284</v>
      </c>
      <c r="F572" s="13" t="s">
        <v>6</v>
      </c>
    </row>
    <row r="573" spans="1:7" x14ac:dyDescent="0.15">
      <c r="A573" s="86"/>
      <c r="B573" s="86"/>
      <c r="C573" s="13">
        <v>187.62</v>
      </c>
      <c r="D573" s="13">
        <v>130</v>
      </c>
      <c r="E573" s="13">
        <v>3352</v>
      </c>
      <c r="F573" s="13" t="s">
        <v>406</v>
      </c>
    </row>
    <row r="574" spans="1:7" x14ac:dyDescent="0.15">
      <c r="A574" s="86"/>
      <c r="B574" s="86"/>
      <c r="C574" s="13">
        <v>193.1</v>
      </c>
      <c r="D574" s="13">
        <v>36</v>
      </c>
      <c r="E574" s="13">
        <v>1032</v>
      </c>
      <c r="F574" s="13" t="s">
        <v>6</v>
      </c>
    </row>
    <row r="575" spans="1:7" x14ac:dyDescent="0.15">
      <c r="A575" s="86"/>
      <c r="B575" s="86"/>
      <c r="C575" s="13">
        <v>202.19</v>
      </c>
      <c r="D575" s="13">
        <v>25</v>
      </c>
      <c r="E575" s="13">
        <v>511</v>
      </c>
      <c r="F575" s="13" t="s">
        <v>6</v>
      </c>
    </row>
    <row r="576" spans="1:7" x14ac:dyDescent="0.15">
      <c r="A576" s="86"/>
      <c r="B576" s="86"/>
      <c r="C576" s="13">
        <v>205.38</v>
      </c>
      <c r="D576" s="13">
        <v>34</v>
      </c>
      <c r="E576" s="13">
        <v>776</v>
      </c>
      <c r="F576" s="13" t="s">
        <v>6</v>
      </c>
    </row>
    <row r="577" spans="1:7" x14ac:dyDescent="0.15">
      <c r="A577" s="86"/>
      <c r="B577" s="86"/>
      <c r="C577" s="13">
        <v>213.02</v>
      </c>
      <c r="D577" s="13">
        <v>40</v>
      </c>
      <c r="E577" s="13">
        <v>936</v>
      </c>
      <c r="F577" s="13" t="s">
        <v>6</v>
      </c>
    </row>
    <row r="578" spans="1:7" x14ac:dyDescent="0.15">
      <c r="A578" s="86"/>
      <c r="B578" s="86"/>
      <c r="C578" s="13">
        <v>219.75</v>
      </c>
      <c r="D578" s="13">
        <v>21</v>
      </c>
      <c r="E578" s="13">
        <v>300</v>
      </c>
      <c r="F578" s="13" t="s">
        <v>6</v>
      </c>
    </row>
    <row r="579" spans="1:7" x14ac:dyDescent="0.15">
      <c r="A579" s="86"/>
      <c r="B579" s="86"/>
      <c r="C579" s="13">
        <v>222.87</v>
      </c>
      <c r="D579" s="13">
        <v>100</v>
      </c>
      <c r="E579" s="13">
        <v>2521</v>
      </c>
      <c r="F579" s="13" t="s">
        <v>6</v>
      </c>
    </row>
    <row r="580" spans="1:7" x14ac:dyDescent="0.15">
      <c r="A580" s="86"/>
      <c r="B580" s="86"/>
      <c r="C580" s="13">
        <v>240.55</v>
      </c>
      <c r="D580" s="13">
        <v>53</v>
      </c>
      <c r="E580" s="13">
        <v>1524</v>
      </c>
      <c r="F580" s="13" t="s">
        <v>6</v>
      </c>
    </row>
    <row r="581" spans="1:7" x14ac:dyDescent="0.15">
      <c r="A581" s="86"/>
      <c r="B581" s="86"/>
      <c r="C581" s="13">
        <v>248.61</v>
      </c>
      <c r="D581" s="13">
        <v>37</v>
      </c>
      <c r="E581" s="13">
        <v>1139</v>
      </c>
      <c r="F581" s="13" t="s">
        <v>6</v>
      </c>
      <c r="G581" s="3"/>
    </row>
    <row r="582" spans="1:7" x14ac:dyDescent="0.15">
      <c r="A582" s="86"/>
      <c r="B582" s="86"/>
      <c r="C582" s="13">
        <v>254.05</v>
      </c>
      <c r="D582" s="13">
        <v>29</v>
      </c>
      <c r="E582" s="13">
        <v>719</v>
      </c>
      <c r="F582" s="13" t="s">
        <v>6</v>
      </c>
    </row>
    <row r="583" spans="1:7" x14ac:dyDescent="0.15">
      <c r="A583" s="87"/>
      <c r="B583" s="87"/>
      <c r="C583" s="14">
        <v>278.24</v>
      </c>
      <c r="D583" s="14">
        <v>29</v>
      </c>
      <c r="E583" s="14">
        <v>729</v>
      </c>
      <c r="F583" s="14" t="s">
        <v>6</v>
      </c>
    </row>
    <row r="584" spans="1:7" x14ac:dyDescent="0.15">
      <c r="A584" s="85" t="s">
        <v>427</v>
      </c>
      <c r="B584" s="85" t="s">
        <v>451</v>
      </c>
      <c r="C584" s="13">
        <v>25.52</v>
      </c>
      <c r="D584" s="13">
        <v>31</v>
      </c>
      <c r="E584" s="13">
        <v>419</v>
      </c>
      <c r="F584" s="12" t="s">
        <v>6</v>
      </c>
    </row>
    <row r="585" spans="1:7" x14ac:dyDescent="0.15">
      <c r="A585" s="86"/>
      <c r="B585" s="86"/>
      <c r="C585" s="13">
        <v>27.31</v>
      </c>
      <c r="D585" s="13">
        <v>22</v>
      </c>
      <c r="E585" s="13">
        <v>124</v>
      </c>
      <c r="F585" s="13" t="s">
        <v>6</v>
      </c>
    </row>
    <row r="586" spans="1:7" x14ac:dyDescent="0.15">
      <c r="A586" s="86"/>
      <c r="B586" s="86"/>
      <c r="C586" s="13">
        <v>28.12</v>
      </c>
      <c r="D586" s="13">
        <v>30</v>
      </c>
      <c r="E586" s="13">
        <v>580</v>
      </c>
      <c r="F586" s="13" t="s">
        <v>6</v>
      </c>
      <c r="G586" s="3"/>
    </row>
    <row r="587" spans="1:7" x14ac:dyDescent="0.15">
      <c r="A587" s="86"/>
      <c r="B587" s="86"/>
      <c r="C587" s="13">
        <v>32.58</v>
      </c>
      <c r="D587" s="13">
        <v>38</v>
      </c>
      <c r="E587" s="13">
        <v>626</v>
      </c>
      <c r="F587" s="13" t="s">
        <v>9</v>
      </c>
      <c r="G587" s="3"/>
    </row>
    <row r="588" spans="1:7" x14ac:dyDescent="0.15">
      <c r="A588" s="86"/>
      <c r="B588" s="86"/>
      <c r="C588" s="13">
        <v>36.26</v>
      </c>
      <c r="D588" s="13">
        <v>92</v>
      </c>
      <c r="E588" s="13">
        <v>2032</v>
      </c>
      <c r="F588" s="13" t="s">
        <v>208</v>
      </c>
    </row>
    <row r="589" spans="1:7" x14ac:dyDescent="0.15">
      <c r="A589" s="86"/>
      <c r="B589" s="86"/>
      <c r="C589" s="13">
        <v>42.31</v>
      </c>
      <c r="D589" s="13">
        <v>220</v>
      </c>
      <c r="E589" s="13">
        <v>4942</v>
      </c>
      <c r="F589" s="13" t="s">
        <v>10</v>
      </c>
    </row>
    <row r="590" spans="1:7" x14ac:dyDescent="0.15">
      <c r="A590" s="86"/>
      <c r="B590" s="86"/>
      <c r="C590" s="13">
        <v>49.7</v>
      </c>
      <c r="D590" s="13">
        <v>120</v>
      </c>
      <c r="E590" s="13">
        <v>2793</v>
      </c>
      <c r="F590" s="13" t="s">
        <v>6</v>
      </c>
    </row>
    <row r="591" spans="1:7" x14ac:dyDescent="0.15">
      <c r="A591" s="86"/>
      <c r="B591" s="86"/>
      <c r="C591" s="13">
        <v>59.63</v>
      </c>
      <c r="D591" s="13">
        <v>22</v>
      </c>
      <c r="E591" s="13">
        <v>428</v>
      </c>
      <c r="F591" s="13" t="s">
        <v>6</v>
      </c>
      <c r="G591" s="3"/>
    </row>
    <row r="592" spans="1:7" x14ac:dyDescent="0.15">
      <c r="A592" s="86"/>
      <c r="B592" s="86"/>
      <c r="C592" s="13">
        <v>78.09</v>
      </c>
      <c r="D592" s="13">
        <v>121</v>
      </c>
      <c r="E592" s="13">
        <v>2930</v>
      </c>
      <c r="F592" s="13" t="s">
        <v>12</v>
      </c>
      <c r="G592" s="3"/>
    </row>
    <row r="593" spans="1:6" x14ac:dyDescent="0.15">
      <c r="A593" s="86"/>
      <c r="B593" s="86"/>
      <c r="C593" s="13">
        <v>103.32</v>
      </c>
      <c r="D593" s="13">
        <v>27</v>
      </c>
      <c r="E593" s="13">
        <v>622</v>
      </c>
      <c r="F593" s="13" t="s">
        <v>6</v>
      </c>
    </row>
    <row r="594" spans="1:6" x14ac:dyDescent="0.15">
      <c r="A594" s="86"/>
      <c r="B594" s="86"/>
      <c r="C594" s="13">
        <v>115.42</v>
      </c>
      <c r="D594" s="13">
        <v>99</v>
      </c>
      <c r="E594" s="13">
        <v>2555</v>
      </c>
      <c r="F594" s="13" t="s">
        <v>59</v>
      </c>
    </row>
    <row r="595" spans="1:6" x14ac:dyDescent="0.15">
      <c r="A595" s="86"/>
      <c r="B595" s="86"/>
      <c r="C595" s="13">
        <v>153.28</v>
      </c>
      <c r="D595" s="13">
        <v>20</v>
      </c>
      <c r="E595" s="13">
        <v>311</v>
      </c>
      <c r="F595" s="13" t="s">
        <v>6</v>
      </c>
    </row>
    <row r="596" spans="1:6" x14ac:dyDescent="0.15">
      <c r="A596" s="86"/>
      <c r="B596" s="86"/>
      <c r="C596" s="13">
        <v>279.66000000000003</v>
      </c>
      <c r="D596" s="13">
        <v>29</v>
      </c>
      <c r="E596" s="13">
        <v>608</v>
      </c>
      <c r="F596" s="13" t="s">
        <v>6</v>
      </c>
    </row>
    <row r="597" spans="1:6" x14ac:dyDescent="0.15">
      <c r="A597" s="85" t="s">
        <v>428</v>
      </c>
      <c r="B597" s="85" t="s">
        <v>451</v>
      </c>
      <c r="C597" s="12">
        <v>20.56</v>
      </c>
      <c r="D597" s="12">
        <v>23</v>
      </c>
      <c r="E597" s="12">
        <v>432</v>
      </c>
      <c r="F597" s="12" t="s">
        <v>6</v>
      </c>
    </row>
    <row r="598" spans="1:6" x14ac:dyDescent="0.15">
      <c r="A598" s="86"/>
      <c r="B598" s="86"/>
      <c r="C598" s="13">
        <v>28.25</v>
      </c>
      <c r="D598" s="13">
        <v>29</v>
      </c>
      <c r="E598" s="13">
        <v>647</v>
      </c>
      <c r="F598" s="13" t="s">
        <v>6</v>
      </c>
    </row>
    <row r="599" spans="1:6" x14ac:dyDescent="0.15">
      <c r="A599" s="86"/>
      <c r="B599" s="86"/>
      <c r="C599" s="13">
        <v>32.5</v>
      </c>
      <c r="D599" s="13">
        <v>84</v>
      </c>
      <c r="E599" s="13">
        <v>1467</v>
      </c>
      <c r="F599" s="13" t="s">
        <v>9</v>
      </c>
    </row>
    <row r="600" spans="1:6" x14ac:dyDescent="0.15">
      <c r="A600" s="86"/>
      <c r="B600" s="86"/>
      <c r="C600" s="13">
        <v>36.340000000000003</v>
      </c>
      <c r="D600" s="13">
        <v>117</v>
      </c>
      <c r="E600" s="13">
        <v>2810</v>
      </c>
      <c r="F600" s="13" t="s">
        <v>208</v>
      </c>
    </row>
    <row r="601" spans="1:6" x14ac:dyDescent="0.15">
      <c r="A601" s="86"/>
      <c r="B601" s="86"/>
      <c r="C601" s="13">
        <v>42.46</v>
      </c>
      <c r="D601" s="13">
        <v>533</v>
      </c>
      <c r="E601" s="13">
        <v>12090</v>
      </c>
      <c r="F601" s="13" t="s">
        <v>10</v>
      </c>
    </row>
    <row r="602" spans="1:6" x14ac:dyDescent="0.15">
      <c r="A602" s="86"/>
      <c r="B602" s="86"/>
      <c r="C602" s="13">
        <v>45.69</v>
      </c>
      <c r="D602" s="13">
        <v>24</v>
      </c>
      <c r="E602" s="13">
        <v>438</v>
      </c>
      <c r="F602" s="13" t="s">
        <v>6</v>
      </c>
    </row>
    <row r="603" spans="1:6" x14ac:dyDescent="0.15">
      <c r="A603" s="86"/>
      <c r="B603" s="86"/>
      <c r="C603" s="13">
        <v>49.88</v>
      </c>
      <c r="D603" s="13">
        <v>178</v>
      </c>
      <c r="E603" s="13">
        <v>4321</v>
      </c>
      <c r="F603" s="13" t="s">
        <v>6</v>
      </c>
    </row>
    <row r="604" spans="1:6" x14ac:dyDescent="0.15">
      <c r="A604" s="86"/>
      <c r="B604" s="86"/>
      <c r="C604" s="13">
        <v>60.17</v>
      </c>
      <c r="D604" s="13">
        <v>23</v>
      </c>
      <c r="E604" s="13">
        <v>523</v>
      </c>
      <c r="F604" s="13" t="s">
        <v>6</v>
      </c>
    </row>
    <row r="605" spans="1:6" x14ac:dyDescent="0.15">
      <c r="A605" s="86"/>
      <c r="B605" s="86"/>
      <c r="C605" s="13">
        <v>78.069999999999993</v>
      </c>
      <c r="D605" s="13">
        <v>443</v>
      </c>
      <c r="E605" s="13">
        <v>11018</v>
      </c>
      <c r="F605" s="13" t="s">
        <v>12</v>
      </c>
    </row>
    <row r="606" spans="1:6" x14ac:dyDescent="0.15">
      <c r="A606" s="86"/>
      <c r="B606" s="86"/>
      <c r="C606" s="13">
        <v>87.61</v>
      </c>
      <c r="D606" s="13">
        <v>34</v>
      </c>
      <c r="E606" s="13">
        <v>811</v>
      </c>
      <c r="F606" s="3" t="s">
        <v>6</v>
      </c>
    </row>
    <row r="607" spans="1:6" x14ac:dyDescent="0.15">
      <c r="A607" s="86"/>
      <c r="B607" s="86"/>
      <c r="C607" s="13">
        <v>94.65</v>
      </c>
      <c r="D607" s="13">
        <v>57</v>
      </c>
      <c r="E607" s="13">
        <v>1372</v>
      </c>
      <c r="F607" s="13" t="s">
        <v>53</v>
      </c>
    </row>
    <row r="608" spans="1:6" x14ac:dyDescent="0.15">
      <c r="A608" s="86"/>
      <c r="B608" s="86"/>
      <c r="C608" s="13">
        <v>103.66</v>
      </c>
      <c r="D608" s="13">
        <v>26</v>
      </c>
      <c r="E608" s="13">
        <v>422</v>
      </c>
      <c r="F608" s="3" t="s">
        <v>6</v>
      </c>
    </row>
    <row r="609" spans="1:7" x14ac:dyDescent="0.15">
      <c r="A609" s="86"/>
      <c r="B609" s="86"/>
      <c r="C609" s="13">
        <v>115.64</v>
      </c>
      <c r="D609" s="13">
        <v>219</v>
      </c>
      <c r="E609" s="13">
        <v>5696</v>
      </c>
      <c r="F609" s="13" t="s">
        <v>59</v>
      </c>
    </row>
    <row r="610" spans="1:7" x14ac:dyDescent="0.15">
      <c r="A610" s="86"/>
      <c r="B610" s="86"/>
      <c r="C610" s="13">
        <v>131.28</v>
      </c>
      <c r="D610" s="13">
        <v>69</v>
      </c>
      <c r="E610" s="13">
        <v>1821</v>
      </c>
      <c r="F610" s="13" t="s">
        <v>6</v>
      </c>
    </row>
    <row r="611" spans="1:7" x14ac:dyDescent="0.15">
      <c r="A611" s="86"/>
      <c r="B611" s="86"/>
      <c r="C611" s="13">
        <v>153.44999999999999</v>
      </c>
      <c r="D611" s="13">
        <v>29</v>
      </c>
      <c r="E611" s="13">
        <v>710</v>
      </c>
      <c r="F611" s="13" t="s">
        <v>6</v>
      </c>
    </row>
    <row r="612" spans="1:7" x14ac:dyDescent="0.15">
      <c r="A612" s="87"/>
      <c r="B612" s="87"/>
      <c r="C612" s="14">
        <v>188.44</v>
      </c>
      <c r="D612" s="14">
        <v>42</v>
      </c>
      <c r="E612" s="14">
        <v>1022</v>
      </c>
      <c r="F612" s="14" t="s">
        <v>406</v>
      </c>
    </row>
    <row r="613" spans="1:7" x14ac:dyDescent="0.15">
      <c r="A613" s="85" t="s">
        <v>435</v>
      </c>
      <c r="B613" s="85" t="s">
        <v>451</v>
      </c>
      <c r="C613" s="13">
        <v>21.22</v>
      </c>
      <c r="D613" s="13">
        <v>40</v>
      </c>
      <c r="E613" s="13">
        <v>493</v>
      </c>
      <c r="F613" s="12" t="s">
        <v>6</v>
      </c>
    </row>
    <row r="614" spans="1:7" x14ac:dyDescent="0.15">
      <c r="A614" s="86"/>
      <c r="B614" s="86"/>
      <c r="C614" s="13">
        <v>23.18</v>
      </c>
      <c r="D614" s="13">
        <v>52</v>
      </c>
      <c r="E614" s="13">
        <v>411</v>
      </c>
      <c r="F614" s="13" t="s">
        <v>6</v>
      </c>
    </row>
    <row r="615" spans="1:7" x14ac:dyDescent="0.15">
      <c r="A615" s="86"/>
      <c r="B615" s="86"/>
      <c r="C615" s="13">
        <v>23.92</v>
      </c>
      <c r="D615" s="13">
        <v>57</v>
      </c>
      <c r="E615" s="13">
        <v>489</v>
      </c>
      <c r="F615" s="13" t="s">
        <v>6</v>
      </c>
    </row>
    <row r="616" spans="1:7" x14ac:dyDescent="0.15">
      <c r="A616" s="86"/>
      <c r="B616" s="86"/>
      <c r="C616" s="13">
        <v>25.2</v>
      </c>
      <c r="D616" s="13">
        <v>42</v>
      </c>
      <c r="E616" s="13">
        <v>672</v>
      </c>
      <c r="F616" s="13" t="s">
        <v>6</v>
      </c>
    </row>
    <row r="617" spans="1:7" x14ac:dyDescent="0.15">
      <c r="A617" s="86"/>
      <c r="B617" s="86"/>
      <c r="C617" s="13">
        <v>29.19</v>
      </c>
      <c r="D617" s="13">
        <v>40</v>
      </c>
      <c r="E617" s="13">
        <v>398</v>
      </c>
      <c r="F617" s="13" t="s">
        <v>9</v>
      </c>
      <c r="G617" s="3"/>
    </row>
    <row r="618" spans="1:7" x14ac:dyDescent="0.15">
      <c r="A618" s="86"/>
      <c r="B618" s="86"/>
      <c r="C618" s="13">
        <v>30.81</v>
      </c>
      <c r="D618" s="13">
        <v>27</v>
      </c>
      <c r="E618" s="13">
        <v>305</v>
      </c>
      <c r="F618" s="13" t="s">
        <v>6</v>
      </c>
      <c r="G618" s="3"/>
    </row>
    <row r="619" spans="1:7" x14ac:dyDescent="0.15">
      <c r="A619" s="86"/>
      <c r="B619" s="86"/>
      <c r="C619" s="13">
        <v>33.24</v>
      </c>
      <c r="D619" s="13">
        <v>176</v>
      </c>
      <c r="E619" s="13">
        <v>3167</v>
      </c>
      <c r="F619" s="13" t="s">
        <v>208</v>
      </c>
      <c r="G619" s="3"/>
    </row>
    <row r="620" spans="1:7" x14ac:dyDescent="0.15">
      <c r="A620" s="86"/>
      <c r="B620" s="86"/>
      <c r="C620" s="13">
        <v>39.659999999999997</v>
      </c>
      <c r="D620" s="13">
        <v>7320</v>
      </c>
      <c r="E620" s="13">
        <v>163159</v>
      </c>
      <c r="F620" s="13" t="s">
        <v>10</v>
      </c>
    </row>
    <row r="621" spans="1:7" x14ac:dyDescent="0.15">
      <c r="A621" s="86"/>
      <c r="B621" s="86"/>
      <c r="C621" s="13">
        <v>43.04</v>
      </c>
      <c r="D621" s="13">
        <v>70</v>
      </c>
      <c r="E621" s="13">
        <v>866</v>
      </c>
      <c r="F621" s="13" t="s">
        <v>6</v>
      </c>
      <c r="G621" s="3"/>
    </row>
    <row r="622" spans="1:7" x14ac:dyDescent="0.15">
      <c r="A622" s="86"/>
      <c r="B622" s="86"/>
      <c r="C622" s="13">
        <v>47.43</v>
      </c>
      <c r="D622" s="13">
        <v>172</v>
      </c>
      <c r="E622" s="13">
        <v>4046</v>
      </c>
      <c r="F622" s="13" t="s">
        <v>6</v>
      </c>
      <c r="G622" s="3"/>
    </row>
    <row r="623" spans="1:7" x14ac:dyDescent="0.15">
      <c r="A623" s="86"/>
      <c r="B623" s="86"/>
      <c r="C623" s="13">
        <v>72.97</v>
      </c>
      <c r="D623" s="13">
        <v>35</v>
      </c>
      <c r="E623" s="13">
        <v>841</v>
      </c>
      <c r="F623" s="13" t="s">
        <v>6</v>
      </c>
      <c r="G623" s="3"/>
    </row>
    <row r="624" spans="1:7" x14ac:dyDescent="0.15">
      <c r="A624" s="86"/>
      <c r="B624" s="86"/>
      <c r="C624" s="13">
        <v>78.73</v>
      </c>
      <c r="D624" s="13">
        <v>455</v>
      </c>
      <c r="E624" s="13">
        <v>11145</v>
      </c>
      <c r="F624" s="13" t="s">
        <v>12</v>
      </c>
      <c r="G624" s="3"/>
    </row>
    <row r="625" spans="1:7" x14ac:dyDescent="0.15">
      <c r="A625" s="86"/>
      <c r="B625" s="86"/>
      <c r="C625" s="13">
        <v>82.23</v>
      </c>
      <c r="D625" s="13">
        <v>21</v>
      </c>
      <c r="E625" s="13">
        <v>327</v>
      </c>
      <c r="F625" s="13" t="s">
        <v>6</v>
      </c>
      <c r="G625" s="3"/>
    </row>
    <row r="626" spans="1:7" x14ac:dyDescent="0.15">
      <c r="A626" s="86"/>
      <c r="B626" s="86"/>
      <c r="C626" s="13">
        <v>88.34</v>
      </c>
      <c r="D626" s="13">
        <v>25</v>
      </c>
      <c r="E626" s="13">
        <v>282</v>
      </c>
      <c r="F626" s="13" t="s">
        <v>6</v>
      </c>
    </row>
    <row r="627" spans="1:7" x14ac:dyDescent="0.15">
      <c r="A627" s="86"/>
      <c r="B627" s="86"/>
      <c r="C627" s="13">
        <v>88.88</v>
      </c>
      <c r="D627" s="13">
        <v>25</v>
      </c>
      <c r="E627" s="13">
        <v>214</v>
      </c>
      <c r="F627" s="13" t="s">
        <v>6</v>
      </c>
    </row>
    <row r="628" spans="1:7" x14ac:dyDescent="0.15">
      <c r="A628" s="86"/>
      <c r="B628" s="86"/>
      <c r="C628" s="13">
        <v>91.83</v>
      </c>
      <c r="D628" s="13">
        <v>285</v>
      </c>
      <c r="E628" s="13">
        <v>7003</v>
      </c>
      <c r="F628" s="13" t="s">
        <v>344</v>
      </c>
    </row>
    <row r="629" spans="1:7" x14ac:dyDescent="0.15">
      <c r="A629" s="86"/>
      <c r="B629" s="86"/>
      <c r="C629" s="13">
        <v>95.57</v>
      </c>
      <c r="D629" s="13">
        <v>21</v>
      </c>
      <c r="E629" s="13">
        <v>360</v>
      </c>
      <c r="F629" s="13" t="s">
        <v>53</v>
      </c>
    </row>
    <row r="630" spans="1:7" x14ac:dyDescent="0.15">
      <c r="A630" s="86"/>
      <c r="B630" s="86"/>
      <c r="C630" s="13">
        <v>103.89</v>
      </c>
      <c r="D630" s="13">
        <v>37</v>
      </c>
      <c r="E630" s="13">
        <v>932</v>
      </c>
      <c r="F630" s="3" t="s">
        <v>6</v>
      </c>
    </row>
    <row r="631" spans="1:7" x14ac:dyDescent="0.15">
      <c r="A631" s="86"/>
      <c r="B631" s="86"/>
      <c r="C631" s="13">
        <v>116.17</v>
      </c>
      <c r="D631" s="13">
        <v>438</v>
      </c>
      <c r="E631" s="13">
        <v>11334</v>
      </c>
      <c r="F631" s="13" t="s">
        <v>59</v>
      </c>
    </row>
    <row r="632" spans="1:7" x14ac:dyDescent="0.15">
      <c r="A632" s="86"/>
      <c r="B632" s="86"/>
      <c r="C632" s="13">
        <v>131.9</v>
      </c>
      <c r="D632" s="13">
        <v>33</v>
      </c>
      <c r="E632" s="13">
        <v>801</v>
      </c>
      <c r="F632" s="13" t="s">
        <v>6</v>
      </c>
    </row>
    <row r="633" spans="1:7" x14ac:dyDescent="0.15">
      <c r="A633" s="86"/>
      <c r="B633" s="86"/>
      <c r="C633" s="13">
        <v>135.38</v>
      </c>
      <c r="D633" s="13">
        <v>197</v>
      </c>
      <c r="E633" s="13">
        <v>5031</v>
      </c>
      <c r="F633" s="13" t="s">
        <v>6</v>
      </c>
    </row>
    <row r="634" spans="1:7" x14ac:dyDescent="0.15">
      <c r="A634" s="86"/>
      <c r="B634" s="86"/>
      <c r="C634" s="13">
        <v>154.22</v>
      </c>
      <c r="D634" s="13">
        <v>40</v>
      </c>
      <c r="E634" s="13">
        <v>1041</v>
      </c>
      <c r="F634" s="13" t="s">
        <v>6</v>
      </c>
      <c r="G634" s="3"/>
    </row>
    <row r="635" spans="1:7" x14ac:dyDescent="0.15">
      <c r="A635" s="86"/>
      <c r="B635" s="86"/>
      <c r="C635" s="13">
        <v>176.88</v>
      </c>
      <c r="D635" s="13">
        <v>66</v>
      </c>
      <c r="E635" s="13">
        <v>1637</v>
      </c>
      <c r="F635" s="13" t="s">
        <v>6</v>
      </c>
      <c r="G635" s="3"/>
    </row>
    <row r="636" spans="1:7" x14ac:dyDescent="0.15">
      <c r="A636" s="86"/>
      <c r="B636" s="86"/>
      <c r="C636" s="13">
        <v>194.07</v>
      </c>
      <c r="D636" s="13">
        <v>22</v>
      </c>
      <c r="E636" s="13">
        <v>307</v>
      </c>
      <c r="F636" s="13" t="s">
        <v>6</v>
      </c>
      <c r="G636" s="3"/>
    </row>
    <row r="637" spans="1:7" x14ac:dyDescent="0.15">
      <c r="A637" s="86"/>
      <c r="B637" s="86"/>
      <c r="C637" s="13">
        <v>202.8</v>
      </c>
      <c r="D637" s="13">
        <v>38</v>
      </c>
      <c r="E637" s="13">
        <v>1045</v>
      </c>
      <c r="F637" s="13" t="s">
        <v>6</v>
      </c>
      <c r="G637" s="3"/>
    </row>
    <row r="638" spans="1:7" x14ac:dyDescent="0.15">
      <c r="A638" s="86"/>
      <c r="B638" s="86"/>
      <c r="C638" s="13">
        <v>213.79</v>
      </c>
      <c r="D638" s="13">
        <v>71</v>
      </c>
      <c r="E638" s="13">
        <v>2012</v>
      </c>
      <c r="F638" s="13" t="s">
        <v>6</v>
      </c>
      <c r="G638" s="3"/>
    </row>
    <row r="639" spans="1:7" x14ac:dyDescent="0.15">
      <c r="A639" s="86"/>
      <c r="B639" s="86"/>
      <c r="C639" s="13">
        <v>249.63</v>
      </c>
      <c r="D639" s="13">
        <v>63</v>
      </c>
      <c r="E639" s="13">
        <v>1783</v>
      </c>
      <c r="F639" s="13" t="s">
        <v>408</v>
      </c>
    </row>
    <row r="640" spans="1:7" x14ac:dyDescent="0.15">
      <c r="A640" s="86"/>
      <c r="B640" s="86"/>
      <c r="C640" s="13">
        <v>255.01</v>
      </c>
      <c r="D640" s="13">
        <v>28</v>
      </c>
      <c r="E640" s="13">
        <v>688</v>
      </c>
      <c r="F640" s="13" t="s">
        <v>6</v>
      </c>
      <c r="G640" s="3"/>
    </row>
    <row r="641" spans="1:7" x14ac:dyDescent="0.15">
      <c r="A641" s="87"/>
      <c r="B641" s="87"/>
      <c r="C641" s="13">
        <v>279.39</v>
      </c>
      <c r="D641" s="13">
        <v>160</v>
      </c>
      <c r="E641" s="13">
        <v>4692</v>
      </c>
      <c r="F641" s="14" t="s">
        <v>6</v>
      </c>
      <c r="G641" s="3"/>
    </row>
    <row r="642" spans="1:7" x14ac:dyDescent="0.15">
      <c r="A642" s="85" t="s">
        <v>452</v>
      </c>
      <c r="B642" s="85" t="s">
        <v>451</v>
      </c>
      <c r="C642" s="12">
        <v>23.75</v>
      </c>
      <c r="D642" s="12">
        <v>41</v>
      </c>
      <c r="E642" s="12">
        <v>587</v>
      </c>
      <c r="F642" s="12" t="s">
        <v>6</v>
      </c>
    </row>
    <row r="643" spans="1:7" x14ac:dyDescent="0.15">
      <c r="A643" s="86"/>
      <c r="B643" s="86"/>
      <c r="C643" s="13">
        <v>28.26</v>
      </c>
      <c r="D643" s="13">
        <v>122</v>
      </c>
      <c r="E643" s="13">
        <v>2029</v>
      </c>
      <c r="F643" s="13" t="s">
        <v>9</v>
      </c>
    </row>
    <row r="644" spans="1:7" x14ac:dyDescent="0.15">
      <c r="A644" s="86"/>
      <c r="B644" s="86"/>
      <c r="C644" s="13">
        <v>32.29</v>
      </c>
      <c r="D644" s="13">
        <v>101</v>
      </c>
      <c r="E644" s="13">
        <v>2462</v>
      </c>
      <c r="F644" s="13" t="s">
        <v>208</v>
      </c>
    </row>
    <row r="645" spans="1:7" x14ac:dyDescent="0.15">
      <c r="A645" s="86"/>
      <c r="B645" s="86"/>
      <c r="C645" s="13">
        <v>38.82</v>
      </c>
      <c r="D645" s="13">
        <v>4899</v>
      </c>
      <c r="E645" s="13">
        <v>107801</v>
      </c>
      <c r="F645" s="13" t="s">
        <v>10</v>
      </c>
    </row>
    <row r="646" spans="1:7" x14ac:dyDescent="0.15">
      <c r="A646" s="86"/>
      <c r="B646" s="86"/>
      <c r="C646" s="13">
        <v>46.74</v>
      </c>
      <c r="D646" s="13">
        <v>307</v>
      </c>
      <c r="E646" s="13">
        <v>7199</v>
      </c>
      <c r="F646" s="13" t="s">
        <v>6</v>
      </c>
    </row>
    <row r="647" spans="1:7" x14ac:dyDescent="0.15">
      <c r="A647" s="86"/>
      <c r="B647" s="86"/>
      <c r="C647" s="13">
        <v>58.75</v>
      </c>
      <c r="D647" s="13">
        <v>35</v>
      </c>
      <c r="E647" s="13">
        <v>802</v>
      </c>
      <c r="F647" s="13" t="s">
        <v>6</v>
      </c>
    </row>
    <row r="648" spans="1:7" x14ac:dyDescent="0.15">
      <c r="A648" s="86"/>
      <c r="B648" s="86"/>
      <c r="C648" s="13">
        <v>78.2</v>
      </c>
      <c r="D648" s="13">
        <v>644</v>
      </c>
      <c r="E648" s="13">
        <v>15470</v>
      </c>
      <c r="F648" s="13" t="s">
        <v>12</v>
      </c>
    </row>
    <row r="649" spans="1:7" x14ac:dyDescent="0.15">
      <c r="A649" s="86"/>
      <c r="B649" s="86"/>
      <c r="C649" s="13">
        <v>81.72</v>
      </c>
      <c r="D649" s="13">
        <v>25</v>
      </c>
      <c r="E649" s="13">
        <v>383</v>
      </c>
      <c r="F649" s="13" t="s">
        <v>6</v>
      </c>
    </row>
    <row r="650" spans="1:7" x14ac:dyDescent="0.15">
      <c r="A650" s="86"/>
      <c r="B650" s="86"/>
      <c r="C650" s="13">
        <v>88.01</v>
      </c>
      <c r="D650" s="13">
        <v>54</v>
      </c>
      <c r="E650" s="13">
        <v>1226</v>
      </c>
      <c r="F650" s="13" t="s">
        <v>6</v>
      </c>
      <c r="G650" s="3"/>
    </row>
    <row r="651" spans="1:7" x14ac:dyDescent="0.15">
      <c r="A651" s="86"/>
      <c r="B651" s="86"/>
      <c r="C651" s="13">
        <v>91.4</v>
      </c>
      <c r="D651" s="13">
        <v>22</v>
      </c>
      <c r="E651" s="13">
        <v>438</v>
      </c>
      <c r="F651" s="13" t="s">
        <v>344</v>
      </c>
      <c r="G651" s="3"/>
    </row>
    <row r="652" spans="1:7" x14ac:dyDescent="0.15">
      <c r="A652" s="86"/>
      <c r="B652" s="86"/>
      <c r="C652" s="13">
        <v>95.24</v>
      </c>
      <c r="D652" s="13">
        <v>60</v>
      </c>
      <c r="E652" s="13">
        <v>1258</v>
      </c>
      <c r="F652" s="13" t="s">
        <v>53</v>
      </c>
      <c r="G652" s="3"/>
    </row>
    <row r="653" spans="1:7" x14ac:dyDescent="0.15">
      <c r="A653" s="86"/>
      <c r="B653" s="86"/>
      <c r="C653" s="13">
        <v>103.89</v>
      </c>
      <c r="D653" s="13">
        <v>46</v>
      </c>
      <c r="E653" s="13">
        <v>1120</v>
      </c>
      <c r="F653" s="13" t="s">
        <v>6</v>
      </c>
      <c r="G653" s="3"/>
    </row>
    <row r="654" spans="1:7" x14ac:dyDescent="0.15">
      <c r="A654" s="86"/>
      <c r="B654" s="86"/>
      <c r="C654" s="13">
        <v>115.89</v>
      </c>
      <c r="D654" s="13">
        <v>392</v>
      </c>
      <c r="E654" s="13">
        <v>10158</v>
      </c>
      <c r="F654" s="13" t="s">
        <v>59</v>
      </c>
      <c r="G654" s="3"/>
    </row>
    <row r="655" spans="1:7" x14ac:dyDescent="0.15">
      <c r="A655" s="86"/>
      <c r="B655" s="86"/>
      <c r="C655" s="13">
        <v>131.91999999999999</v>
      </c>
      <c r="D655" s="13">
        <v>74</v>
      </c>
      <c r="E655" s="13">
        <v>1874</v>
      </c>
      <c r="F655" s="13" t="s">
        <v>6</v>
      </c>
      <c r="G655" s="3"/>
    </row>
    <row r="656" spans="1:7" x14ac:dyDescent="0.15">
      <c r="A656" s="86"/>
      <c r="B656" s="86"/>
      <c r="C656" s="13">
        <v>153.84</v>
      </c>
      <c r="D656" s="13">
        <v>45</v>
      </c>
      <c r="E656" s="13">
        <v>1149</v>
      </c>
      <c r="F656" s="13" t="s">
        <v>6</v>
      </c>
      <c r="G656" s="3"/>
    </row>
    <row r="657" spans="1:6" x14ac:dyDescent="0.15">
      <c r="A657" s="86"/>
      <c r="B657" s="86"/>
      <c r="C657" s="13">
        <v>165.56</v>
      </c>
      <c r="D657" s="13">
        <v>22</v>
      </c>
      <c r="E657" s="13">
        <v>256</v>
      </c>
      <c r="F657" s="13" t="s">
        <v>6</v>
      </c>
    </row>
    <row r="658" spans="1:6" x14ac:dyDescent="0.15">
      <c r="A658" s="86"/>
      <c r="B658" s="86"/>
      <c r="C658" s="13">
        <v>186.36</v>
      </c>
      <c r="D658" s="13">
        <v>21</v>
      </c>
      <c r="E658" s="13">
        <v>427</v>
      </c>
      <c r="F658" s="13" t="s">
        <v>6</v>
      </c>
    </row>
    <row r="659" spans="1:6" x14ac:dyDescent="0.15">
      <c r="A659" s="86"/>
      <c r="B659" s="86"/>
      <c r="C659" s="13">
        <v>203.03</v>
      </c>
      <c r="D659" s="13">
        <v>30</v>
      </c>
      <c r="E659" s="13">
        <v>800</v>
      </c>
      <c r="F659" s="13" t="s">
        <v>6</v>
      </c>
    </row>
    <row r="660" spans="1:6" x14ac:dyDescent="0.15">
      <c r="A660" s="86"/>
      <c r="B660" s="86"/>
      <c r="C660" s="13">
        <v>215.85</v>
      </c>
      <c r="D660" s="13">
        <v>28</v>
      </c>
      <c r="E660" s="13">
        <v>776</v>
      </c>
      <c r="F660" s="13" t="s">
        <v>6</v>
      </c>
    </row>
    <row r="661" spans="1:6" x14ac:dyDescent="0.15">
      <c r="A661" s="86"/>
      <c r="B661" s="86"/>
      <c r="C661" s="13">
        <v>231.63</v>
      </c>
      <c r="D661" s="13">
        <v>45</v>
      </c>
      <c r="E661" s="13">
        <v>1245</v>
      </c>
      <c r="F661" s="13" t="s">
        <v>6</v>
      </c>
    </row>
    <row r="662" spans="1:6" x14ac:dyDescent="0.15">
      <c r="A662" s="86"/>
      <c r="B662" s="86"/>
      <c r="C662" s="13">
        <v>241.57</v>
      </c>
      <c r="D662" s="13">
        <v>31</v>
      </c>
      <c r="E662" s="13">
        <v>849</v>
      </c>
      <c r="F662" s="13" t="s">
        <v>6</v>
      </c>
    </row>
    <row r="663" spans="1:6" x14ac:dyDescent="0.15">
      <c r="A663" s="87"/>
      <c r="B663" s="87"/>
      <c r="C663" s="14">
        <v>279.62</v>
      </c>
      <c r="D663" s="14">
        <v>36</v>
      </c>
      <c r="E663" s="14">
        <v>555</v>
      </c>
      <c r="F663" s="14" t="s">
        <v>6</v>
      </c>
    </row>
    <row r="664" spans="1:6" x14ac:dyDescent="0.15">
      <c r="A664" s="85" t="s">
        <v>453</v>
      </c>
      <c r="B664" s="85" t="s">
        <v>451</v>
      </c>
      <c r="C664" s="12">
        <v>23.32</v>
      </c>
      <c r="D664" s="12">
        <v>35</v>
      </c>
      <c r="E664" s="12">
        <v>578</v>
      </c>
      <c r="F664" s="12" t="s">
        <v>6</v>
      </c>
    </row>
    <row r="665" spans="1:6" x14ac:dyDescent="0.15">
      <c r="A665" s="86"/>
      <c r="B665" s="86"/>
      <c r="C665" s="13">
        <v>28.07</v>
      </c>
      <c r="D665" s="13">
        <v>137</v>
      </c>
      <c r="E665" s="13">
        <v>2106</v>
      </c>
      <c r="F665" s="13" t="s">
        <v>9</v>
      </c>
    </row>
    <row r="666" spans="1:6" x14ac:dyDescent="0.15">
      <c r="A666" s="86"/>
      <c r="B666" s="86"/>
      <c r="C666" s="13">
        <v>31.98</v>
      </c>
      <c r="D666" s="13">
        <v>130</v>
      </c>
      <c r="E666" s="13">
        <v>2491</v>
      </c>
      <c r="F666" s="13" t="s">
        <v>208</v>
      </c>
    </row>
    <row r="667" spans="1:6" x14ac:dyDescent="0.15">
      <c r="A667" s="86"/>
      <c r="B667" s="86"/>
      <c r="C667" s="13">
        <v>38.340000000000003</v>
      </c>
      <c r="D667" s="13">
        <v>8546</v>
      </c>
      <c r="E667" s="13">
        <v>214890</v>
      </c>
      <c r="F667" s="13" t="s">
        <v>10</v>
      </c>
    </row>
    <row r="668" spans="1:6" x14ac:dyDescent="0.15">
      <c r="A668" s="86"/>
      <c r="B668" s="86"/>
      <c r="C668" s="13">
        <v>46.58</v>
      </c>
      <c r="D668" s="13">
        <v>242</v>
      </c>
      <c r="E668" s="13">
        <v>5640</v>
      </c>
      <c r="F668" s="13" t="s">
        <v>6</v>
      </c>
    </row>
    <row r="669" spans="1:6" x14ac:dyDescent="0.15">
      <c r="A669" s="86"/>
      <c r="B669" s="86"/>
      <c r="C669" s="13">
        <v>58.38</v>
      </c>
      <c r="D669" s="13">
        <v>38</v>
      </c>
      <c r="E669" s="13">
        <v>787</v>
      </c>
      <c r="F669" s="13" t="s">
        <v>6</v>
      </c>
    </row>
    <row r="670" spans="1:6" x14ac:dyDescent="0.15">
      <c r="A670" s="86"/>
      <c r="B670" s="86"/>
      <c r="C670" s="13">
        <v>78.3</v>
      </c>
      <c r="D670" s="13">
        <v>766</v>
      </c>
      <c r="E670" s="13">
        <v>18321</v>
      </c>
      <c r="F670" s="13" t="s">
        <v>12</v>
      </c>
    </row>
    <row r="671" spans="1:6" x14ac:dyDescent="0.15">
      <c r="A671" s="86"/>
      <c r="B671" s="86"/>
      <c r="C671" s="13">
        <v>81.569999999999993</v>
      </c>
      <c r="D671" s="13">
        <v>26</v>
      </c>
      <c r="E671" s="13">
        <v>440</v>
      </c>
      <c r="F671" s="13" t="s">
        <v>6</v>
      </c>
    </row>
    <row r="672" spans="1:6" x14ac:dyDescent="0.15">
      <c r="A672" s="86"/>
      <c r="B672" s="86"/>
      <c r="C672" s="13">
        <v>88.31</v>
      </c>
      <c r="D672" s="13">
        <v>62</v>
      </c>
      <c r="E672" s="13">
        <v>1265</v>
      </c>
      <c r="F672" s="13" t="s">
        <v>6</v>
      </c>
    </row>
    <row r="673" spans="1:7" x14ac:dyDescent="0.15">
      <c r="A673" s="86"/>
      <c r="B673" s="86"/>
      <c r="C673" s="13">
        <v>91.51</v>
      </c>
      <c r="D673" s="13">
        <v>46</v>
      </c>
      <c r="E673" s="13">
        <v>978</v>
      </c>
      <c r="F673" s="13" t="s">
        <v>344</v>
      </c>
    </row>
    <row r="674" spans="1:7" x14ac:dyDescent="0.15">
      <c r="A674" s="86"/>
      <c r="B674" s="86"/>
      <c r="C674" s="13">
        <v>95.16</v>
      </c>
      <c r="D674" s="13">
        <v>37</v>
      </c>
      <c r="E674" s="13">
        <v>800</v>
      </c>
      <c r="F674" s="13" t="s">
        <v>53</v>
      </c>
    </row>
    <row r="675" spans="1:7" x14ac:dyDescent="0.15">
      <c r="A675" s="86"/>
      <c r="B675" s="86"/>
      <c r="C675" s="13">
        <v>103.81</v>
      </c>
      <c r="D675" s="13">
        <v>50</v>
      </c>
      <c r="E675" s="13">
        <v>1126</v>
      </c>
      <c r="F675" s="3" t="s">
        <v>6</v>
      </c>
    </row>
    <row r="676" spans="1:7" x14ac:dyDescent="0.15">
      <c r="A676" s="86"/>
      <c r="B676" s="86"/>
      <c r="C676" s="13">
        <v>115.95</v>
      </c>
      <c r="D676" s="13">
        <v>350</v>
      </c>
      <c r="E676" s="13">
        <v>8851</v>
      </c>
      <c r="F676" s="13" t="s">
        <v>59</v>
      </c>
    </row>
    <row r="677" spans="1:7" x14ac:dyDescent="0.15">
      <c r="A677" s="86"/>
      <c r="B677" s="86"/>
      <c r="C677" s="13">
        <v>131.81</v>
      </c>
      <c r="D677" s="13">
        <v>60</v>
      </c>
      <c r="E677" s="13">
        <v>1600</v>
      </c>
      <c r="F677" s="13" t="s">
        <v>6</v>
      </c>
      <c r="G677" s="3"/>
    </row>
    <row r="678" spans="1:7" x14ac:dyDescent="0.15">
      <c r="A678" s="86"/>
      <c r="B678" s="86"/>
      <c r="C678" s="13">
        <v>153.82</v>
      </c>
      <c r="D678" s="13">
        <v>46</v>
      </c>
      <c r="E678" s="13">
        <v>1035</v>
      </c>
      <c r="F678" s="13" t="s">
        <v>6</v>
      </c>
    </row>
    <row r="679" spans="1:7" x14ac:dyDescent="0.15">
      <c r="A679" s="86"/>
      <c r="B679" s="86"/>
      <c r="C679" s="13">
        <v>180.53</v>
      </c>
      <c r="D679" s="13">
        <v>20</v>
      </c>
      <c r="E679" s="13">
        <v>254</v>
      </c>
      <c r="F679" s="13" t="s">
        <v>6</v>
      </c>
      <c r="G679" s="3"/>
    </row>
    <row r="680" spans="1:7" x14ac:dyDescent="0.15">
      <c r="A680" s="86"/>
      <c r="B680" s="86"/>
      <c r="C680" s="13">
        <v>181.03</v>
      </c>
      <c r="D680" s="13">
        <v>23</v>
      </c>
      <c r="E680" s="13">
        <v>373</v>
      </c>
      <c r="F680" s="13" t="s">
        <v>405</v>
      </c>
      <c r="G680" s="3"/>
    </row>
    <row r="681" spans="1:7" x14ac:dyDescent="0.15">
      <c r="A681" s="86"/>
      <c r="B681" s="86"/>
      <c r="C681" s="13">
        <v>193.79</v>
      </c>
      <c r="D681" s="13">
        <v>25</v>
      </c>
      <c r="E681" s="13">
        <v>609</v>
      </c>
      <c r="F681" s="13" t="s">
        <v>6</v>
      </c>
      <c r="G681" s="3"/>
    </row>
    <row r="682" spans="1:7" x14ac:dyDescent="0.15">
      <c r="A682" s="86"/>
      <c r="B682" s="86"/>
      <c r="C682" s="13">
        <v>203.51</v>
      </c>
      <c r="D682" s="13">
        <v>35</v>
      </c>
      <c r="E682" s="13">
        <v>957</v>
      </c>
      <c r="F682" s="13" t="s">
        <v>6</v>
      </c>
      <c r="G682" s="3"/>
    </row>
    <row r="683" spans="1:7" x14ac:dyDescent="0.15">
      <c r="A683" s="86"/>
      <c r="B683" s="86"/>
      <c r="C683" s="13">
        <v>214.11</v>
      </c>
      <c r="D683" s="13">
        <v>30</v>
      </c>
      <c r="E683" s="13">
        <v>807</v>
      </c>
      <c r="F683" s="13" t="s">
        <v>6</v>
      </c>
      <c r="G683" s="3"/>
    </row>
    <row r="684" spans="1:7" x14ac:dyDescent="0.15">
      <c r="A684" s="86"/>
      <c r="B684" s="86"/>
      <c r="C684" s="13">
        <v>241.33</v>
      </c>
      <c r="D684" s="13">
        <v>26</v>
      </c>
      <c r="E684" s="13">
        <v>315</v>
      </c>
      <c r="F684" s="13" t="s">
        <v>6</v>
      </c>
      <c r="G684" s="3"/>
    </row>
    <row r="685" spans="1:7" x14ac:dyDescent="0.15">
      <c r="A685" s="86"/>
      <c r="B685" s="86"/>
      <c r="C685" s="13">
        <v>241.79</v>
      </c>
      <c r="D685" s="13">
        <v>28</v>
      </c>
      <c r="E685" s="13">
        <v>405</v>
      </c>
      <c r="F685" s="13" t="s">
        <v>6</v>
      </c>
      <c r="G685" s="3"/>
    </row>
    <row r="686" spans="1:7" x14ac:dyDescent="0.15">
      <c r="A686" s="86"/>
      <c r="B686" s="86"/>
      <c r="C686" s="13">
        <v>249.68</v>
      </c>
      <c r="D686" s="13">
        <v>24</v>
      </c>
      <c r="E686" s="13">
        <v>703</v>
      </c>
      <c r="F686" s="13" t="s">
        <v>408</v>
      </c>
      <c r="G686" s="3"/>
    </row>
    <row r="687" spans="1:7" x14ac:dyDescent="0.15">
      <c r="A687" s="86"/>
      <c r="B687" s="86"/>
      <c r="C687" s="13">
        <v>255.22</v>
      </c>
      <c r="D687" s="13">
        <v>25</v>
      </c>
      <c r="E687" s="13">
        <v>498</v>
      </c>
      <c r="F687" s="13" t="s">
        <v>6</v>
      </c>
    </row>
    <row r="688" spans="1:7" x14ac:dyDescent="0.15">
      <c r="A688" s="87"/>
      <c r="B688" s="87"/>
      <c r="C688" s="14">
        <v>279.74</v>
      </c>
      <c r="D688" s="14">
        <v>22</v>
      </c>
      <c r="E688" s="14">
        <v>351</v>
      </c>
      <c r="F688" s="14" t="s">
        <v>6</v>
      </c>
    </row>
    <row r="689" spans="1:7" x14ac:dyDescent="0.15">
      <c r="A689" s="85" t="s">
        <v>436</v>
      </c>
      <c r="B689" s="85" t="s">
        <v>451</v>
      </c>
      <c r="C689" s="12">
        <v>21.3</v>
      </c>
      <c r="D689" s="12">
        <v>24</v>
      </c>
      <c r="E689" s="12">
        <v>431</v>
      </c>
      <c r="F689" s="12" t="s">
        <v>6</v>
      </c>
    </row>
    <row r="690" spans="1:7" x14ac:dyDescent="0.15">
      <c r="A690" s="86"/>
      <c r="B690" s="86"/>
      <c r="C690" s="13">
        <v>25.27</v>
      </c>
      <c r="D690" s="13">
        <v>55</v>
      </c>
      <c r="E690" s="13">
        <v>1065</v>
      </c>
      <c r="F690" s="13" t="s">
        <v>6</v>
      </c>
    </row>
    <row r="691" spans="1:7" x14ac:dyDescent="0.15">
      <c r="A691" s="86"/>
      <c r="B691" s="86"/>
      <c r="C691" s="13">
        <v>29.32</v>
      </c>
      <c r="D691" s="13">
        <v>126</v>
      </c>
      <c r="E691" s="13">
        <v>1900</v>
      </c>
      <c r="F691" s="13" t="s">
        <v>9</v>
      </c>
    </row>
    <row r="692" spans="1:7" x14ac:dyDescent="0.15">
      <c r="A692" s="86"/>
      <c r="B692" s="86"/>
      <c r="C692" s="13">
        <v>33.42</v>
      </c>
      <c r="D692" s="13">
        <v>233</v>
      </c>
      <c r="E692" s="13">
        <v>5079</v>
      </c>
      <c r="F692" s="13" t="s">
        <v>208</v>
      </c>
    </row>
    <row r="693" spans="1:7" x14ac:dyDescent="0.15">
      <c r="A693" s="86"/>
      <c r="B693" s="86"/>
      <c r="C693" s="13">
        <v>39.93</v>
      </c>
      <c r="D693" s="13">
        <v>1262</v>
      </c>
      <c r="E693" s="13">
        <v>27800</v>
      </c>
      <c r="F693" s="13" t="s">
        <v>10</v>
      </c>
    </row>
    <row r="694" spans="1:7" x14ac:dyDescent="0.15">
      <c r="A694" s="86"/>
      <c r="B694" s="86"/>
      <c r="C694" s="13">
        <v>47.74</v>
      </c>
      <c r="D694" s="13">
        <v>255</v>
      </c>
      <c r="E694" s="13">
        <v>6064</v>
      </c>
      <c r="F694" s="13" t="s">
        <v>6</v>
      </c>
    </row>
    <row r="695" spans="1:7" x14ac:dyDescent="0.15">
      <c r="A695" s="86"/>
      <c r="B695" s="86"/>
      <c r="C695" s="13">
        <v>59.32</v>
      </c>
      <c r="D695" s="13">
        <v>51</v>
      </c>
      <c r="E695" s="13">
        <v>1077</v>
      </c>
      <c r="F695" s="13" t="s">
        <v>6</v>
      </c>
    </row>
    <row r="696" spans="1:7" x14ac:dyDescent="0.15">
      <c r="A696" s="86"/>
      <c r="B696" s="86"/>
      <c r="C696" s="13">
        <v>72.95</v>
      </c>
      <c r="D696" s="13">
        <v>26</v>
      </c>
      <c r="E696" s="13">
        <v>570</v>
      </c>
      <c r="F696" s="13" t="s">
        <v>6</v>
      </c>
    </row>
    <row r="697" spans="1:7" x14ac:dyDescent="0.15">
      <c r="A697" s="86"/>
      <c r="B697" s="86"/>
      <c r="C697" s="13">
        <v>78.91</v>
      </c>
      <c r="D697" s="13">
        <v>916</v>
      </c>
      <c r="E697" s="13">
        <v>22024</v>
      </c>
      <c r="F697" s="13" t="s">
        <v>12</v>
      </c>
    </row>
    <row r="698" spans="1:7" x14ac:dyDescent="0.15">
      <c r="A698" s="86"/>
      <c r="B698" s="86"/>
      <c r="C698" s="13">
        <v>82.45</v>
      </c>
      <c r="D698" s="13">
        <v>71</v>
      </c>
      <c r="E698" s="13">
        <v>1366</v>
      </c>
      <c r="F698" s="13" t="s">
        <v>6</v>
      </c>
    </row>
    <row r="699" spans="1:7" x14ac:dyDescent="0.15">
      <c r="A699" s="86"/>
      <c r="B699" s="86"/>
      <c r="C699" s="13">
        <v>88.5</v>
      </c>
      <c r="D699" s="13">
        <v>61</v>
      </c>
      <c r="E699" s="13">
        <v>1367</v>
      </c>
      <c r="F699" s="13" t="s">
        <v>6</v>
      </c>
    </row>
    <row r="700" spans="1:7" x14ac:dyDescent="0.15">
      <c r="A700" s="86"/>
      <c r="B700" s="86"/>
      <c r="C700" s="13">
        <v>91.84</v>
      </c>
      <c r="D700" s="13">
        <v>35</v>
      </c>
      <c r="E700" s="13">
        <v>718</v>
      </c>
      <c r="F700" s="13" t="s">
        <v>344</v>
      </c>
    </row>
    <row r="701" spans="1:7" x14ac:dyDescent="0.15">
      <c r="A701" s="86"/>
      <c r="B701" s="86"/>
      <c r="C701" s="13">
        <v>95.43</v>
      </c>
      <c r="D701" s="13">
        <v>90</v>
      </c>
      <c r="E701" s="13">
        <v>1940</v>
      </c>
      <c r="F701" s="13" t="s">
        <v>53</v>
      </c>
      <c r="G701" s="3"/>
    </row>
    <row r="702" spans="1:7" x14ac:dyDescent="0.15">
      <c r="A702" s="86"/>
      <c r="B702" s="86"/>
      <c r="C702" s="13">
        <v>104.15</v>
      </c>
      <c r="D702" s="13">
        <v>84</v>
      </c>
      <c r="E702" s="13">
        <v>2126</v>
      </c>
      <c r="F702" s="3" t="s">
        <v>6</v>
      </c>
      <c r="G702" s="3"/>
    </row>
    <row r="703" spans="1:7" x14ac:dyDescent="0.15">
      <c r="A703" s="86"/>
      <c r="B703" s="86"/>
      <c r="C703" s="13">
        <v>116.16</v>
      </c>
      <c r="D703" s="13">
        <v>359</v>
      </c>
      <c r="E703" s="13">
        <v>9226</v>
      </c>
      <c r="F703" s="13" t="s">
        <v>59</v>
      </c>
      <c r="G703" s="3"/>
    </row>
    <row r="704" spans="1:7" x14ac:dyDescent="0.15">
      <c r="A704" s="86"/>
      <c r="B704" s="86"/>
      <c r="C704" s="13">
        <v>131.56</v>
      </c>
      <c r="D704" s="13">
        <v>88</v>
      </c>
      <c r="E704" s="13">
        <v>2455</v>
      </c>
      <c r="F704" s="13" t="s">
        <v>6</v>
      </c>
      <c r="G704" s="3"/>
    </row>
    <row r="705" spans="1:7" x14ac:dyDescent="0.15">
      <c r="A705" s="86"/>
      <c r="B705" s="86"/>
      <c r="C705" s="13">
        <v>139.58000000000001</v>
      </c>
      <c r="D705" s="13">
        <v>23</v>
      </c>
      <c r="E705" s="13">
        <v>386</v>
      </c>
      <c r="F705" s="13" t="s">
        <v>345</v>
      </c>
    </row>
    <row r="706" spans="1:7" x14ac:dyDescent="0.15">
      <c r="A706" s="86"/>
      <c r="B706" s="86"/>
      <c r="C706" s="13">
        <v>153.88999999999999</v>
      </c>
      <c r="D706" s="13">
        <v>87</v>
      </c>
      <c r="E706" s="13">
        <v>2387</v>
      </c>
      <c r="F706" s="13" t="s">
        <v>6</v>
      </c>
      <c r="G706" s="3"/>
    </row>
    <row r="707" spans="1:7" x14ac:dyDescent="0.15">
      <c r="A707" s="86"/>
      <c r="B707" s="86"/>
      <c r="C707" s="13">
        <v>166.07</v>
      </c>
      <c r="D707" s="13">
        <v>21</v>
      </c>
      <c r="E707" s="13">
        <v>336</v>
      </c>
      <c r="F707" s="13" t="s">
        <v>6</v>
      </c>
      <c r="G707" s="3"/>
    </row>
    <row r="708" spans="1:7" x14ac:dyDescent="0.15">
      <c r="A708" s="86"/>
      <c r="B708" s="86"/>
      <c r="C708" s="13">
        <v>166.51</v>
      </c>
      <c r="D708" s="13">
        <v>22</v>
      </c>
      <c r="E708" s="13">
        <v>274</v>
      </c>
      <c r="F708" s="13" t="s">
        <v>6</v>
      </c>
    </row>
    <row r="709" spans="1:7" x14ac:dyDescent="0.15">
      <c r="A709" s="86"/>
      <c r="B709" s="86"/>
      <c r="C709" s="13">
        <v>186.27</v>
      </c>
      <c r="D709" s="13">
        <v>24</v>
      </c>
      <c r="E709" s="13">
        <v>381</v>
      </c>
      <c r="F709" s="13" t="s">
        <v>6</v>
      </c>
    </row>
    <row r="710" spans="1:7" x14ac:dyDescent="0.15">
      <c r="A710" s="86"/>
      <c r="B710" s="86"/>
      <c r="C710" s="13">
        <v>193.53</v>
      </c>
      <c r="D710" s="13">
        <v>31</v>
      </c>
      <c r="E710" s="13">
        <v>802</v>
      </c>
      <c r="F710" s="13" t="s">
        <v>6</v>
      </c>
    </row>
    <row r="711" spans="1:7" x14ac:dyDescent="0.15">
      <c r="A711" s="86"/>
      <c r="B711" s="86"/>
      <c r="C711" s="13">
        <v>202.87</v>
      </c>
      <c r="D711" s="13">
        <v>65</v>
      </c>
      <c r="E711" s="13">
        <v>1748</v>
      </c>
      <c r="F711" s="13" t="s">
        <v>6</v>
      </c>
    </row>
    <row r="712" spans="1:7" x14ac:dyDescent="0.15">
      <c r="A712" s="86"/>
      <c r="B712" s="86"/>
      <c r="C712" s="13">
        <v>224.02</v>
      </c>
      <c r="D712" s="13">
        <v>21</v>
      </c>
      <c r="E712" s="13">
        <v>422</v>
      </c>
      <c r="F712" s="13" t="s">
        <v>6</v>
      </c>
    </row>
    <row r="713" spans="1:7" x14ac:dyDescent="0.15">
      <c r="A713" s="86"/>
      <c r="B713" s="86"/>
      <c r="C713" s="13">
        <v>231.48</v>
      </c>
      <c r="D713" s="13">
        <v>54</v>
      </c>
      <c r="E713" s="13">
        <v>1398</v>
      </c>
      <c r="F713" s="13" t="s">
        <v>407</v>
      </c>
    </row>
    <row r="714" spans="1:7" x14ac:dyDescent="0.15">
      <c r="A714" s="86"/>
      <c r="B714" s="86"/>
      <c r="C714" s="13">
        <v>241.39</v>
      </c>
      <c r="D714" s="13">
        <v>28</v>
      </c>
      <c r="E714" s="13">
        <v>779</v>
      </c>
      <c r="F714" s="13" t="s">
        <v>6</v>
      </c>
    </row>
    <row r="715" spans="1:7" x14ac:dyDescent="0.15">
      <c r="A715" s="86"/>
      <c r="B715" s="86"/>
      <c r="C715" s="13">
        <v>249.36</v>
      </c>
      <c r="D715" s="13">
        <v>26</v>
      </c>
      <c r="E715" s="13">
        <v>697</v>
      </c>
      <c r="F715" s="13" t="s">
        <v>408</v>
      </c>
    </row>
    <row r="716" spans="1:7" x14ac:dyDescent="0.15">
      <c r="A716" s="86"/>
      <c r="B716" s="86"/>
      <c r="C716" s="13">
        <v>254.91</v>
      </c>
      <c r="D716" s="13">
        <v>36</v>
      </c>
      <c r="E716" s="13">
        <v>959</v>
      </c>
      <c r="F716" s="13" t="s">
        <v>6</v>
      </c>
    </row>
    <row r="717" spans="1:7" x14ac:dyDescent="0.15">
      <c r="A717" s="87"/>
      <c r="B717" s="87"/>
      <c r="C717" s="14">
        <v>279.92</v>
      </c>
      <c r="D717" s="14">
        <v>26</v>
      </c>
      <c r="E717" s="14">
        <v>745</v>
      </c>
      <c r="F717" s="14" t="s">
        <v>6</v>
      </c>
    </row>
    <row r="718" spans="1:7" x14ac:dyDescent="0.15">
      <c r="A718" s="86" t="s">
        <v>454</v>
      </c>
      <c r="B718" s="86" t="s">
        <v>451</v>
      </c>
      <c r="C718" s="13">
        <v>23.9</v>
      </c>
      <c r="D718" s="13">
        <v>57</v>
      </c>
      <c r="E718" s="13">
        <v>1245</v>
      </c>
      <c r="F718" s="13" t="s">
        <v>6</v>
      </c>
    </row>
    <row r="719" spans="1:7" x14ac:dyDescent="0.15">
      <c r="A719" s="86"/>
      <c r="B719" s="86"/>
      <c r="C719" s="13">
        <v>28.51</v>
      </c>
      <c r="D719" s="13">
        <v>217</v>
      </c>
      <c r="E719" s="13">
        <v>3645</v>
      </c>
      <c r="F719" s="13" t="s">
        <v>9</v>
      </c>
    </row>
    <row r="720" spans="1:7" x14ac:dyDescent="0.15">
      <c r="A720" s="86"/>
      <c r="B720" s="86"/>
      <c r="C720" s="13">
        <v>32.44</v>
      </c>
      <c r="D720" s="13">
        <v>327</v>
      </c>
      <c r="E720" s="13">
        <v>7052</v>
      </c>
      <c r="F720" s="13" t="s">
        <v>208</v>
      </c>
    </row>
    <row r="721" spans="1:7" x14ac:dyDescent="0.15">
      <c r="A721" s="86"/>
      <c r="B721" s="86"/>
      <c r="C721" s="13">
        <v>38.979999999999997</v>
      </c>
      <c r="D721" s="13">
        <v>1054</v>
      </c>
      <c r="E721" s="13">
        <v>22789</v>
      </c>
      <c r="F721" s="13" t="s">
        <v>10</v>
      </c>
    </row>
    <row r="722" spans="1:7" x14ac:dyDescent="0.15">
      <c r="A722" s="86"/>
      <c r="B722" s="86"/>
      <c r="C722" s="13">
        <v>42.42</v>
      </c>
      <c r="D722" s="13">
        <v>82</v>
      </c>
      <c r="E722" s="13">
        <v>1417</v>
      </c>
      <c r="F722" s="13" t="s">
        <v>6</v>
      </c>
    </row>
    <row r="723" spans="1:7" x14ac:dyDescent="0.15">
      <c r="A723" s="86"/>
      <c r="B723" s="86"/>
      <c r="C723" s="13">
        <v>46.97</v>
      </c>
      <c r="D723" s="13">
        <v>243</v>
      </c>
      <c r="E723" s="13">
        <v>5656</v>
      </c>
      <c r="F723" s="13" t="s">
        <v>6</v>
      </c>
    </row>
    <row r="724" spans="1:7" x14ac:dyDescent="0.15">
      <c r="A724" s="86"/>
      <c r="B724" s="86"/>
      <c r="C724" s="13">
        <v>58.47</v>
      </c>
      <c r="D724" s="13">
        <v>45</v>
      </c>
      <c r="E724" s="13">
        <v>921</v>
      </c>
      <c r="F724" s="13" t="s">
        <v>6</v>
      </c>
    </row>
    <row r="725" spans="1:7" x14ac:dyDescent="0.15">
      <c r="A725" s="86"/>
      <c r="B725" s="86"/>
      <c r="C725" s="13">
        <v>72.52</v>
      </c>
      <c r="D725" s="13">
        <v>20</v>
      </c>
      <c r="E725" s="13">
        <v>451</v>
      </c>
      <c r="F725" s="13" t="s">
        <v>6</v>
      </c>
    </row>
    <row r="726" spans="1:7" x14ac:dyDescent="0.15">
      <c r="A726" s="86"/>
      <c r="B726" s="86"/>
      <c r="C726" s="13">
        <v>78.31</v>
      </c>
      <c r="D726" s="13">
        <v>1116</v>
      </c>
      <c r="E726" s="13">
        <v>26744</v>
      </c>
      <c r="F726" s="13" t="s">
        <v>12</v>
      </c>
      <c r="G726" s="3"/>
    </row>
    <row r="727" spans="1:7" x14ac:dyDescent="0.15">
      <c r="A727" s="86"/>
      <c r="B727" s="86"/>
      <c r="C727" s="13">
        <v>81.73</v>
      </c>
      <c r="D727" s="13">
        <v>31</v>
      </c>
      <c r="E727" s="13">
        <v>547</v>
      </c>
      <c r="F727" s="13" t="s">
        <v>6</v>
      </c>
    </row>
    <row r="728" spans="1:7" x14ac:dyDescent="0.15">
      <c r="A728" s="86"/>
      <c r="B728" s="86"/>
      <c r="C728" s="13">
        <v>88.17</v>
      </c>
      <c r="D728" s="13">
        <v>32</v>
      </c>
      <c r="E728" s="13">
        <v>390</v>
      </c>
      <c r="F728" s="13" t="s">
        <v>6</v>
      </c>
      <c r="G728" s="3"/>
    </row>
    <row r="729" spans="1:7" x14ac:dyDescent="0.15">
      <c r="A729" s="86"/>
      <c r="B729" s="86"/>
      <c r="C729" s="13">
        <v>91.39</v>
      </c>
      <c r="D729" s="13">
        <v>105</v>
      </c>
      <c r="E729" s="13">
        <v>2504</v>
      </c>
      <c r="F729" s="13" t="s">
        <v>344</v>
      </c>
      <c r="G729" s="3"/>
    </row>
    <row r="730" spans="1:7" x14ac:dyDescent="0.15">
      <c r="A730" s="86"/>
      <c r="B730" s="86"/>
      <c r="C730" s="13">
        <v>95.14</v>
      </c>
      <c r="D730" s="13">
        <v>98</v>
      </c>
      <c r="E730" s="13">
        <v>2143</v>
      </c>
      <c r="F730" s="13" t="s">
        <v>53</v>
      </c>
      <c r="G730" s="3"/>
    </row>
    <row r="731" spans="1:7" x14ac:dyDescent="0.15">
      <c r="A731" s="86"/>
      <c r="B731" s="86"/>
      <c r="C731" s="13">
        <v>103.67</v>
      </c>
      <c r="D731" s="13">
        <v>44</v>
      </c>
      <c r="E731" s="13">
        <v>1026</v>
      </c>
      <c r="F731" s="3" t="s">
        <v>6</v>
      </c>
      <c r="G731" s="3"/>
    </row>
    <row r="732" spans="1:7" x14ac:dyDescent="0.15">
      <c r="A732" s="86"/>
      <c r="B732" s="86"/>
      <c r="C732" s="13">
        <v>115.8</v>
      </c>
      <c r="D732" s="13">
        <v>311</v>
      </c>
      <c r="E732" s="13">
        <v>7889</v>
      </c>
      <c r="F732" s="13" t="s">
        <v>59</v>
      </c>
    </row>
    <row r="733" spans="1:7" x14ac:dyDescent="0.15">
      <c r="A733" s="86"/>
      <c r="B733" s="86"/>
      <c r="C733" s="13">
        <v>131.22999999999999</v>
      </c>
      <c r="D733" s="13">
        <v>65</v>
      </c>
      <c r="E733" s="13">
        <v>1763</v>
      </c>
      <c r="F733" s="13" t="s">
        <v>6</v>
      </c>
    </row>
    <row r="734" spans="1:7" x14ac:dyDescent="0.15">
      <c r="A734" s="86"/>
      <c r="B734" s="86"/>
      <c r="C734" s="13">
        <v>137.61000000000001</v>
      </c>
      <c r="D734" s="13">
        <v>28</v>
      </c>
      <c r="E734" s="13">
        <v>705</v>
      </c>
      <c r="F734" s="13" t="s">
        <v>13</v>
      </c>
    </row>
    <row r="735" spans="1:7" x14ac:dyDescent="0.15">
      <c r="A735" s="86"/>
      <c r="B735" s="86"/>
      <c r="C735" s="13">
        <v>153.27000000000001</v>
      </c>
      <c r="D735" s="13">
        <v>39</v>
      </c>
      <c r="E735" s="13">
        <v>1005</v>
      </c>
      <c r="F735" s="13" t="s">
        <v>6</v>
      </c>
    </row>
    <row r="736" spans="1:7" x14ac:dyDescent="0.15">
      <c r="A736" s="86"/>
      <c r="B736" s="86"/>
      <c r="C736" s="13">
        <v>188.19</v>
      </c>
      <c r="D736" s="13">
        <v>66</v>
      </c>
      <c r="E736" s="13">
        <v>1456</v>
      </c>
      <c r="F736" s="13" t="s">
        <v>406</v>
      </c>
    </row>
    <row r="737" spans="1:6" x14ac:dyDescent="0.15">
      <c r="A737" s="86"/>
      <c r="B737" s="86"/>
      <c r="C737" s="13">
        <v>203.22</v>
      </c>
      <c r="D737" s="13">
        <v>32</v>
      </c>
      <c r="E737" s="13">
        <v>824</v>
      </c>
      <c r="F737" s="13" t="s">
        <v>6</v>
      </c>
    </row>
    <row r="738" spans="1:6" x14ac:dyDescent="0.15">
      <c r="A738" s="86"/>
      <c r="B738" s="86"/>
      <c r="C738" s="13">
        <v>231.31</v>
      </c>
      <c r="D738" s="13">
        <v>45</v>
      </c>
      <c r="E738" s="13">
        <v>1121</v>
      </c>
      <c r="F738" s="13" t="s">
        <v>407</v>
      </c>
    </row>
    <row r="739" spans="1:6" x14ac:dyDescent="0.15">
      <c r="A739" s="86"/>
      <c r="B739" s="86"/>
      <c r="C739" s="13">
        <v>241.15</v>
      </c>
      <c r="D739" s="13">
        <v>35</v>
      </c>
      <c r="E739" s="13">
        <v>954</v>
      </c>
      <c r="F739" s="13" t="s">
        <v>6</v>
      </c>
    </row>
    <row r="740" spans="1:6" x14ac:dyDescent="0.15">
      <c r="A740" s="87"/>
      <c r="B740" s="87"/>
      <c r="C740" s="14">
        <v>248.72</v>
      </c>
      <c r="D740" s="14">
        <v>17</v>
      </c>
      <c r="E740" s="14">
        <v>825</v>
      </c>
      <c r="F740" s="14" t="s">
        <v>6</v>
      </c>
    </row>
    <row r="741" spans="1:6" x14ac:dyDescent="0.15">
      <c r="A741" s="85" t="s">
        <v>445</v>
      </c>
      <c r="B741" s="85" t="s">
        <v>451</v>
      </c>
      <c r="C741" s="13">
        <v>25.52</v>
      </c>
      <c r="D741" s="13">
        <v>13</v>
      </c>
      <c r="E741" s="13">
        <v>211</v>
      </c>
      <c r="F741" s="12" t="s">
        <v>6</v>
      </c>
    </row>
    <row r="742" spans="1:6" x14ac:dyDescent="0.15">
      <c r="A742" s="86"/>
      <c r="B742" s="86"/>
      <c r="C742" s="13">
        <v>29.34</v>
      </c>
      <c r="D742" s="13">
        <v>16</v>
      </c>
      <c r="E742" s="13">
        <v>186</v>
      </c>
      <c r="F742" s="13" t="s">
        <v>9</v>
      </c>
    </row>
    <row r="743" spans="1:6" x14ac:dyDescent="0.15">
      <c r="A743" s="86"/>
      <c r="B743" s="86"/>
      <c r="C743" s="13">
        <v>31.41</v>
      </c>
      <c r="D743" s="13">
        <v>16</v>
      </c>
      <c r="E743" s="13">
        <v>329</v>
      </c>
      <c r="F743" s="13" t="s">
        <v>6</v>
      </c>
    </row>
    <row r="744" spans="1:6" x14ac:dyDescent="0.15">
      <c r="A744" s="86"/>
      <c r="B744" s="86"/>
      <c r="C744" s="13">
        <v>33.81</v>
      </c>
      <c r="D744" s="13">
        <v>15</v>
      </c>
      <c r="E744" s="13">
        <v>204</v>
      </c>
      <c r="F744" s="13" t="s">
        <v>208</v>
      </c>
    </row>
    <row r="745" spans="1:6" x14ac:dyDescent="0.15">
      <c r="A745" s="86"/>
      <c r="B745" s="86"/>
      <c r="C745" s="13">
        <v>40.22</v>
      </c>
      <c r="D745" s="13">
        <v>244</v>
      </c>
      <c r="E745" s="13">
        <v>5675</v>
      </c>
      <c r="F745" s="13" t="s">
        <v>10</v>
      </c>
    </row>
    <row r="746" spans="1:6" x14ac:dyDescent="0.15">
      <c r="A746" s="86"/>
      <c r="B746" s="86"/>
      <c r="C746" s="13">
        <v>48.06</v>
      </c>
      <c r="D746" s="13">
        <v>91</v>
      </c>
      <c r="E746" s="13">
        <v>2218</v>
      </c>
      <c r="F746" s="13" t="s">
        <v>6</v>
      </c>
    </row>
    <row r="747" spans="1:6" x14ac:dyDescent="0.15">
      <c r="A747" s="86"/>
      <c r="B747" s="86"/>
      <c r="C747" s="13">
        <v>60.04</v>
      </c>
      <c r="D747" s="13">
        <v>17</v>
      </c>
      <c r="E747" s="13">
        <v>305</v>
      </c>
      <c r="F747" s="13" t="s">
        <v>6</v>
      </c>
    </row>
    <row r="748" spans="1:6" x14ac:dyDescent="0.15">
      <c r="A748" s="86"/>
      <c r="B748" s="86"/>
      <c r="C748" s="13">
        <v>79.44</v>
      </c>
      <c r="D748" s="13">
        <v>61</v>
      </c>
      <c r="E748" s="13">
        <v>1475</v>
      </c>
      <c r="F748" s="13" t="s">
        <v>12</v>
      </c>
    </row>
    <row r="749" spans="1:6" x14ac:dyDescent="0.15">
      <c r="A749" s="86"/>
      <c r="B749" s="86"/>
      <c r="C749" s="13">
        <v>83.11</v>
      </c>
      <c r="D749" s="13">
        <v>18</v>
      </c>
      <c r="E749" s="13">
        <v>405</v>
      </c>
      <c r="F749" s="13" t="s">
        <v>6</v>
      </c>
    </row>
    <row r="750" spans="1:6" x14ac:dyDescent="0.15">
      <c r="A750" s="86"/>
      <c r="B750" s="86"/>
      <c r="C750" s="13">
        <v>89.03</v>
      </c>
      <c r="D750" s="13">
        <v>27</v>
      </c>
      <c r="E750" s="13">
        <v>681</v>
      </c>
      <c r="F750" s="13" t="s">
        <v>6</v>
      </c>
    </row>
    <row r="751" spans="1:6" x14ac:dyDescent="0.15">
      <c r="A751" s="86"/>
      <c r="B751" s="86"/>
      <c r="C751" s="13">
        <v>92.56</v>
      </c>
      <c r="D751" s="13">
        <v>12</v>
      </c>
      <c r="E751" s="13">
        <v>239</v>
      </c>
      <c r="F751" s="13" t="s">
        <v>344</v>
      </c>
    </row>
    <row r="752" spans="1:6" x14ac:dyDescent="0.15">
      <c r="A752" s="86"/>
      <c r="B752" s="86"/>
      <c r="C752" s="13">
        <v>95.44</v>
      </c>
      <c r="D752" s="13">
        <v>11</v>
      </c>
      <c r="E752" s="13">
        <v>180</v>
      </c>
      <c r="F752" s="13" t="s">
        <v>53</v>
      </c>
    </row>
    <row r="753" spans="1:7" x14ac:dyDescent="0.15">
      <c r="A753" s="86"/>
      <c r="B753" s="86"/>
      <c r="C753" s="13">
        <v>104.54</v>
      </c>
      <c r="D753" s="13">
        <v>29</v>
      </c>
      <c r="E753" s="13">
        <v>741</v>
      </c>
      <c r="F753" s="13" t="s">
        <v>6</v>
      </c>
    </row>
    <row r="754" spans="1:7" x14ac:dyDescent="0.15">
      <c r="A754" s="86"/>
      <c r="B754" s="86"/>
      <c r="C754" s="13">
        <v>116.44</v>
      </c>
      <c r="D754" s="13">
        <v>33</v>
      </c>
      <c r="E754" s="13">
        <v>840</v>
      </c>
      <c r="F754" s="13" t="s">
        <v>59</v>
      </c>
    </row>
    <row r="755" spans="1:7" x14ac:dyDescent="0.15">
      <c r="A755" s="86"/>
      <c r="B755" s="86"/>
      <c r="C755" s="13">
        <v>132.25</v>
      </c>
      <c r="D755" s="13">
        <v>23</v>
      </c>
      <c r="E755" s="13">
        <v>301</v>
      </c>
      <c r="F755" s="13" t="s">
        <v>6</v>
      </c>
    </row>
    <row r="756" spans="1:7" x14ac:dyDescent="0.15">
      <c r="A756" s="86"/>
      <c r="B756" s="86"/>
      <c r="C756" s="13">
        <v>139.21</v>
      </c>
      <c r="D756" s="13">
        <v>10</v>
      </c>
      <c r="E756" s="13">
        <v>70</v>
      </c>
      <c r="F756" s="13" t="s">
        <v>345</v>
      </c>
      <c r="G756" s="3"/>
    </row>
    <row r="757" spans="1:7" x14ac:dyDescent="0.15">
      <c r="A757" s="86"/>
      <c r="B757" s="86"/>
      <c r="C757" s="13">
        <v>154.51</v>
      </c>
      <c r="D757" s="13">
        <v>25</v>
      </c>
      <c r="E757" s="13">
        <v>635</v>
      </c>
      <c r="F757" s="13" t="s">
        <v>6</v>
      </c>
      <c r="G757" s="3"/>
    </row>
    <row r="758" spans="1:7" x14ac:dyDescent="0.15">
      <c r="A758" s="86"/>
      <c r="B758" s="86"/>
      <c r="C758" s="13">
        <v>166.13</v>
      </c>
      <c r="D758" s="13">
        <v>10</v>
      </c>
      <c r="E758" s="13">
        <v>236</v>
      </c>
      <c r="F758" s="13" t="s">
        <v>6</v>
      </c>
      <c r="G758" s="3"/>
    </row>
    <row r="759" spans="1:7" x14ac:dyDescent="0.15">
      <c r="A759" s="86"/>
      <c r="B759" s="86"/>
      <c r="C759" s="13">
        <v>186.02</v>
      </c>
      <c r="D759" s="13">
        <v>21</v>
      </c>
      <c r="E759" s="13">
        <v>601</v>
      </c>
      <c r="F759" s="13" t="s">
        <v>6</v>
      </c>
      <c r="G759" s="3"/>
    </row>
    <row r="760" spans="1:7" x14ac:dyDescent="0.15">
      <c r="A760" s="86"/>
      <c r="B760" s="86"/>
      <c r="C760" s="13">
        <v>193.2</v>
      </c>
      <c r="D760" s="13">
        <v>10</v>
      </c>
      <c r="E760" s="13">
        <v>162</v>
      </c>
      <c r="F760" s="13" t="s">
        <v>6</v>
      </c>
    </row>
    <row r="761" spans="1:7" x14ac:dyDescent="0.15">
      <c r="A761" s="86"/>
      <c r="B761" s="86"/>
      <c r="C761" s="13">
        <v>193.83</v>
      </c>
      <c r="D761" s="13">
        <v>12</v>
      </c>
      <c r="E761" s="13">
        <v>135</v>
      </c>
      <c r="F761" s="13" t="s">
        <v>6</v>
      </c>
    </row>
    <row r="762" spans="1:7" x14ac:dyDescent="0.15">
      <c r="A762" s="86"/>
      <c r="B762" s="86"/>
      <c r="C762" s="13">
        <v>202.64</v>
      </c>
      <c r="D762" s="13">
        <v>16</v>
      </c>
      <c r="E762" s="13">
        <v>425</v>
      </c>
      <c r="F762" s="13" t="s">
        <v>6</v>
      </c>
      <c r="G762" s="3"/>
    </row>
    <row r="763" spans="1:7" x14ac:dyDescent="0.15">
      <c r="A763" s="86"/>
      <c r="B763" s="86"/>
      <c r="C763" s="13">
        <v>241.17</v>
      </c>
      <c r="D763" s="13">
        <v>16</v>
      </c>
      <c r="E763" s="13">
        <v>354</v>
      </c>
      <c r="F763" s="13" t="s">
        <v>6</v>
      </c>
    </row>
    <row r="764" spans="1:7" x14ac:dyDescent="0.15">
      <c r="A764" s="86"/>
      <c r="B764" s="86"/>
      <c r="C764" s="13">
        <v>248.99</v>
      </c>
      <c r="D764" s="13">
        <v>10</v>
      </c>
      <c r="E764" s="13">
        <v>77</v>
      </c>
      <c r="F764" s="13" t="s">
        <v>6</v>
      </c>
    </row>
    <row r="765" spans="1:7" x14ac:dyDescent="0.15">
      <c r="A765" s="86"/>
      <c r="B765" s="86"/>
      <c r="C765" s="13">
        <v>254.05</v>
      </c>
      <c r="D765" s="13">
        <v>10</v>
      </c>
      <c r="E765" s="13">
        <v>128</v>
      </c>
      <c r="F765" s="13" t="s">
        <v>6</v>
      </c>
    </row>
    <row r="766" spans="1:7" x14ac:dyDescent="0.15">
      <c r="A766" s="86"/>
      <c r="B766" s="86"/>
      <c r="C766" s="14">
        <v>278.99</v>
      </c>
      <c r="D766" s="14">
        <v>21</v>
      </c>
      <c r="E766" s="14">
        <v>260</v>
      </c>
      <c r="F766" s="13" t="s">
        <v>6</v>
      </c>
    </row>
    <row r="767" spans="1:7" x14ac:dyDescent="0.15">
      <c r="A767" s="88" t="s">
        <v>580</v>
      </c>
      <c r="B767" s="85" t="s">
        <v>451</v>
      </c>
      <c r="C767" s="12">
        <v>25.14</v>
      </c>
      <c r="D767" s="12">
        <v>25</v>
      </c>
      <c r="E767" s="12">
        <v>442</v>
      </c>
      <c r="F767" s="12" t="s">
        <v>6</v>
      </c>
    </row>
    <row r="768" spans="1:7" x14ac:dyDescent="0.15">
      <c r="A768" s="86"/>
      <c r="B768" s="86"/>
      <c r="C768" s="13">
        <v>29.23</v>
      </c>
      <c r="D768" s="13">
        <v>54</v>
      </c>
      <c r="E768" s="13">
        <v>970</v>
      </c>
      <c r="F768" s="13" t="s">
        <v>9</v>
      </c>
    </row>
    <row r="769" spans="1:7" x14ac:dyDescent="0.15">
      <c r="A769" s="86"/>
      <c r="B769" s="86"/>
      <c r="C769" s="13">
        <v>33.47</v>
      </c>
      <c r="D769" s="13">
        <v>89</v>
      </c>
      <c r="E769" s="13">
        <v>1978</v>
      </c>
      <c r="F769" s="13" t="s">
        <v>208</v>
      </c>
    </row>
    <row r="770" spans="1:7" x14ac:dyDescent="0.15">
      <c r="A770" s="86"/>
      <c r="B770" s="86"/>
      <c r="C770" s="13">
        <v>37.57</v>
      </c>
      <c r="D770" s="13">
        <v>48</v>
      </c>
      <c r="E770" s="13">
        <v>441</v>
      </c>
      <c r="F770" s="13" t="s">
        <v>6</v>
      </c>
    </row>
    <row r="771" spans="1:7" x14ac:dyDescent="0.15">
      <c r="A771" s="86"/>
      <c r="B771" s="86"/>
      <c r="C771" s="13">
        <v>39.82</v>
      </c>
      <c r="D771" s="13">
        <v>350</v>
      </c>
      <c r="E771" s="13">
        <v>6605</v>
      </c>
      <c r="F771" s="13" t="s">
        <v>10</v>
      </c>
    </row>
    <row r="772" spans="1:7" x14ac:dyDescent="0.15">
      <c r="A772" s="86"/>
      <c r="B772" s="86"/>
      <c r="C772" s="13">
        <v>47.68</v>
      </c>
      <c r="D772" s="13">
        <v>55</v>
      </c>
      <c r="E772" s="13">
        <v>1230</v>
      </c>
      <c r="F772" s="13" t="s">
        <v>6</v>
      </c>
    </row>
    <row r="773" spans="1:7" x14ac:dyDescent="0.15">
      <c r="A773" s="86"/>
      <c r="B773" s="86"/>
      <c r="C773" s="13">
        <v>59.56</v>
      </c>
      <c r="D773" s="13">
        <v>22</v>
      </c>
      <c r="E773" s="13">
        <v>465</v>
      </c>
      <c r="F773" s="13" t="s">
        <v>6</v>
      </c>
    </row>
    <row r="774" spans="1:7" x14ac:dyDescent="0.15">
      <c r="A774" s="86"/>
      <c r="B774" s="86"/>
      <c r="C774" s="13">
        <v>78.91</v>
      </c>
      <c r="D774" s="13">
        <v>468</v>
      </c>
      <c r="E774" s="13">
        <v>11283</v>
      </c>
      <c r="F774" s="13" t="s">
        <v>12</v>
      </c>
    </row>
    <row r="775" spans="1:7" x14ac:dyDescent="0.15">
      <c r="A775" s="86"/>
      <c r="B775" s="86"/>
      <c r="C775" s="13">
        <v>82.44</v>
      </c>
      <c r="D775" s="13">
        <v>41</v>
      </c>
      <c r="E775" s="13">
        <v>784</v>
      </c>
      <c r="F775" s="13" t="s">
        <v>6</v>
      </c>
    </row>
    <row r="776" spans="1:7" x14ac:dyDescent="0.15">
      <c r="A776" s="86"/>
      <c r="B776" s="86"/>
      <c r="C776" s="13">
        <v>88.81</v>
      </c>
      <c r="D776" s="13">
        <v>23</v>
      </c>
      <c r="E776" s="13">
        <v>505</v>
      </c>
      <c r="F776" s="13" t="s">
        <v>6</v>
      </c>
      <c r="G776" s="3"/>
    </row>
    <row r="777" spans="1:7" x14ac:dyDescent="0.15">
      <c r="A777" s="86"/>
      <c r="B777" s="86"/>
      <c r="C777" s="13">
        <v>104.25</v>
      </c>
      <c r="D777" s="13">
        <v>42</v>
      </c>
      <c r="E777" s="13">
        <v>1065</v>
      </c>
      <c r="F777" s="13" t="s">
        <v>6</v>
      </c>
    </row>
    <row r="778" spans="1:7" x14ac:dyDescent="0.15">
      <c r="A778" s="86"/>
      <c r="B778" s="86"/>
      <c r="C778" s="13">
        <v>116.19</v>
      </c>
      <c r="D778" s="13">
        <v>122</v>
      </c>
      <c r="E778" s="13">
        <v>3140</v>
      </c>
      <c r="F778" s="13" t="s">
        <v>59</v>
      </c>
      <c r="G778" s="3"/>
    </row>
    <row r="779" spans="1:7" x14ac:dyDescent="0.15">
      <c r="A779" s="86"/>
      <c r="B779" s="86"/>
      <c r="C779" s="13">
        <v>131.78</v>
      </c>
      <c r="D779" s="13">
        <v>74</v>
      </c>
      <c r="E779" s="13">
        <v>1984</v>
      </c>
      <c r="F779" s="13" t="s">
        <v>6</v>
      </c>
    </row>
    <row r="780" spans="1:7" x14ac:dyDescent="0.15">
      <c r="A780" s="86"/>
      <c r="B780" s="86"/>
      <c r="C780" s="13">
        <v>154.24</v>
      </c>
      <c r="D780" s="13">
        <v>56</v>
      </c>
      <c r="E780" s="13">
        <v>1429</v>
      </c>
      <c r="F780" s="13" t="s">
        <v>6</v>
      </c>
      <c r="G780" s="3"/>
    </row>
    <row r="781" spans="1:7" x14ac:dyDescent="0.15">
      <c r="A781" s="86"/>
      <c r="B781" s="86"/>
      <c r="C781" s="13">
        <v>188.58</v>
      </c>
      <c r="D781" s="13">
        <v>40</v>
      </c>
      <c r="E781" s="13">
        <v>841</v>
      </c>
      <c r="F781" s="13" t="s">
        <v>406</v>
      </c>
      <c r="G781" s="3"/>
    </row>
    <row r="782" spans="1:7" x14ac:dyDescent="0.15">
      <c r="A782" s="86"/>
      <c r="B782" s="86"/>
      <c r="C782" s="13">
        <v>202.93</v>
      </c>
      <c r="D782" s="13">
        <v>55</v>
      </c>
      <c r="E782" s="13">
        <v>1559</v>
      </c>
      <c r="F782" s="13" t="s">
        <v>6</v>
      </c>
      <c r="G782" s="3"/>
    </row>
    <row r="783" spans="1:7" x14ac:dyDescent="0.15">
      <c r="A783" s="86"/>
      <c r="B783" s="86"/>
      <c r="C783" s="13">
        <v>241.55</v>
      </c>
      <c r="D783" s="13">
        <v>27</v>
      </c>
      <c r="E783" s="13">
        <v>704</v>
      </c>
      <c r="F783" s="13" t="s">
        <v>6</v>
      </c>
      <c r="G783" s="3"/>
    </row>
    <row r="784" spans="1:7" x14ac:dyDescent="0.15">
      <c r="A784" s="86"/>
      <c r="B784" s="86"/>
      <c r="C784" s="13">
        <v>254.76</v>
      </c>
      <c r="D784" s="13">
        <v>47</v>
      </c>
      <c r="E784" s="13">
        <v>1343</v>
      </c>
      <c r="F784" s="13" t="s">
        <v>6</v>
      </c>
      <c r="G784" s="3"/>
    </row>
    <row r="785" spans="1:7" x14ac:dyDescent="0.15">
      <c r="A785" s="86"/>
      <c r="B785" s="86"/>
      <c r="C785" s="13">
        <v>279.66000000000003</v>
      </c>
      <c r="D785" s="13">
        <v>33</v>
      </c>
      <c r="E785" s="13">
        <v>939</v>
      </c>
      <c r="F785" s="13" t="s">
        <v>6</v>
      </c>
      <c r="G785" s="3"/>
    </row>
    <row r="786" spans="1:7" x14ac:dyDescent="0.15">
      <c r="A786" s="86"/>
      <c r="B786" s="86"/>
      <c r="C786" s="13">
        <v>299.8</v>
      </c>
      <c r="D786" s="13">
        <v>27</v>
      </c>
      <c r="E786" s="13">
        <v>439</v>
      </c>
      <c r="F786" s="13" t="s">
        <v>6</v>
      </c>
    </row>
    <row r="787" spans="1:7" x14ac:dyDescent="0.15">
      <c r="A787" s="87"/>
      <c r="B787" s="87"/>
      <c r="C787" s="14">
        <v>300.17</v>
      </c>
      <c r="D787" s="14">
        <v>27</v>
      </c>
      <c r="E787" s="14">
        <v>404</v>
      </c>
      <c r="F787" s="14" t="s">
        <v>6</v>
      </c>
    </row>
    <row r="788" spans="1:7" x14ac:dyDescent="0.15">
      <c r="A788" s="86" t="s">
        <v>417</v>
      </c>
      <c r="B788" s="86" t="s">
        <v>269</v>
      </c>
      <c r="C788" s="13">
        <v>21.27</v>
      </c>
      <c r="D788" s="13">
        <v>23</v>
      </c>
      <c r="E788" s="13">
        <v>469</v>
      </c>
      <c r="F788" s="13" t="s">
        <v>6</v>
      </c>
    </row>
    <row r="789" spans="1:7" x14ac:dyDescent="0.15">
      <c r="A789" s="86"/>
      <c r="B789" s="86"/>
      <c r="C789" s="13">
        <v>27.34</v>
      </c>
      <c r="D789" s="13">
        <v>52</v>
      </c>
      <c r="E789" s="13">
        <v>755</v>
      </c>
      <c r="F789" s="13" t="s">
        <v>6</v>
      </c>
    </row>
    <row r="790" spans="1:7" x14ac:dyDescent="0.15">
      <c r="A790" s="86"/>
      <c r="B790" s="86"/>
      <c r="C790" s="13">
        <v>32.28</v>
      </c>
      <c r="D790" s="13">
        <v>78</v>
      </c>
      <c r="E790" s="13">
        <v>1336</v>
      </c>
      <c r="F790" s="13" t="s">
        <v>9</v>
      </c>
      <c r="G790" s="3"/>
    </row>
    <row r="791" spans="1:7" x14ac:dyDescent="0.15">
      <c r="A791" s="86"/>
      <c r="B791" s="86"/>
      <c r="C791" s="13">
        <v>36.020000000000003</v>
      </c>
      <c r="D791" s="13">
        <v>45</v>
      </c>
      <c r="E791" s="13">
        <v>1105</v>
      </c>
      <c r="F791" s="13" t="s">
        <v>208</v>
      </c>
      <c r="G791" s="13"/>
    </row>
    <row r="792" spans="1:7" x14ac:dyDescent="0.15">
      <c r="A792" s="86"/>
      <c r="B792" s="86"/>
      <c r="C792" s="13">
        <v>41.98</v>
      </c>
      <c r="D792" s="13">
        <v>372</v>
      </c>
      <c r="E792" s="13">
        <v>8070</v>
      </c>
      <c r="F792" s="13" t="s">
        <v>10</v>
      </c>
      <c r="G792" s="3"/>
    </row>
    <row r="793" spans="1:7" x14ac:dyDescent="0.15">
      <c r="A793" s="86"/>
      <c r="B793" s="86"/>
      <c r="C793" s="13">
        <v>49.24</v>
      </c>
      <c r="D793" s="13">
        <v>118</v>
      </c>
      <c r="E793" s="13">
        <v>2838</v>
      </c>
      <c r="F793" s="13" t="s">
        <v>6</v>
      </c>
    </row>
    <row r="794" spans="1:7" x14ac:dyDescent="0.15">
      <c r="A794" s="86"/>
      <c r="B794" s="86"/>
      <c r="C794" s="13">
        <v>59.75</v>
      </c>
      <c r="D794" s="13">
        <v>49</v>
      </c>
      <c r="E794" s="13">
        <v>1098</v>
      </c>
      <c r="F794" s="13" t="s">
        <v>6</v>
      </c>
      <c r="G794" s="3"/>
    </row>
    <row r="795" spans="1:7" x14ac:dyDescent="0.15">
      <c r="A795" s="86"/>
      <c r="B795" s="86"/>
      <c r="C795" s="13">
        <v>78.14</v>
      </c>
      <c r="D795" s="13">
        <v>340</v>
      </c>
      <c r="E795" s="13">
        <v>8132</v>
      </c>
      <c r="F795" s="13" t="s">
        <v>12</v>
      </c>
      <c r="G795" s="3"/>
    </row>
    <row r="796" spans="1:7" x14ac:dyDescent="0.15">
      <c r="A796" s="86"/>
      <c r="B796" s="86"/>
      <c r="C796" s="13">
        <v>87.61</v>
      </c>
      <c r="D796" s="13">
        <v>74</v>
      </c>
      <c r="E796" s="13">
        <v>1779</v>
      </c>
      <c r="F796" s="3" t="s">
        <v>6</v>
      </c>
      <c r="G796" s="3"/>
    </row>
    <row r="797" spans="1:7" x14ac:dyDescent="0.15">
      <c r="A797" s="86"/>
      <c r="B797" s="86"/>
      <c r="C797" s="13">
        <v>94.65</v>
      </c>
      <c r="D797" s="13">
        <v>40</v>
      </c>
      <c r="E797" s="13">
        <v>891</v>
      </c>
      <c r="F797" s="13" t="s">
        <v>53</v>
      </c>
      <c r="G797" s="3"/>
    </row>
    <row r="798" spans="1:7" x14ac:dyDescent="0.15">
      <c r="A798" s="86"/>
      <c r="B798" s="86"/>
      <c r="C798" s="13">
        <v>103.52</v>
      </c>
      <c r="D798" s="13">
        <v>74</v>
      </c>
      <c r="E798" s="13">
        <v>1791</v>
      </c>
      <c r="F798" s="13" t="s">
        <v>6</v>
      </c>
      <c r="G798" s="3"/>
    </row>
    <row r="799" spans="1:7" x14ac:dyDescent="0.15">
      <c r="A799" s="86"/>
      <c r="B799" s="86"/>
      <c r="C799" s="13">
        <v>115.57</v>
      </c>
      <c r="D799" s="13">
        <v>124</v>
      </c>
      <c r="E799" s="13">
        <v>3148</v>
      </c>
      <c r="F799" s="13" t="s">
        <v>59</v>
      </c>
    </row>
    <row r="800" spans="1:7" x14ac:dyDescent="0.15">
      <c r="A800" s="86"/>
      <c r="B800" s="86"/>
      <c r="C800" s="13">
        <v>131.19</v>
      </c>
      <c r="D800" s="13">
        <v>29</v>
      </c>
      <c r="E800" s="13">
        <v>885</v>
      </c>
      <c r="F800" s="13" t="s">
        <v>6</v>
      </c>
      <c r="G800" s="3"/>
    </row>
    <row r="801" spans="1:7" x14ac:dyDescent="0.15">
      <c r="A801" s="86"/>
      <c r="B801" s="86"/>
      <c r="C801" s="13">
        <v>139.15</v>
      </c>
      <c r="D801" s="13">
        <v>33</v>
      </c>
      <c r="E801" s="13">
        <v>807</v>
      </c>
      <c r="F801" s="13" t="s">
        <v>345</v>
      </c>
      <c r="G801" s="3"/>
    </row>
    <row r="802" spans="1:7" x14ac:dyDescent="0.15">
      <c r="A802" s="86"/>
      <c r="B802" s="86"/>
      <c r="C802" s="13">
        <v>153.59</v>
      </c>
      <c r="D802" s="13">
        <v>68</v>
      </c>
      <c r="E802" s="13">
        <v>1734</v>
      </c>
      <c r="F802" s="13" t="s">
        <v>6</v>
      </c>
    </row>
    <row r="803" spans="1:7" x14ac:dyDescent="0.15">
      <c r="A803" s="86"/>
      <c r="B803" s="86"/>
      <c r="C803" s="13">
        <v>165.81</v>
      </c>
      <c r="D803" s="13">
        <v>27</v>
      </c>
      <c r="E803" s="13">
        <v>661</v>
      </c>
      <c r="F803" s="13" t="s">
        <v>6</v>
      </c>
    </row>
    <row r="804" spans="1:7" x14ac:dyDescent="0.15">
      <c r="A804" s="86"/>
      <c r="B804" s="86"/>
      <c r="C804" s="13">
        <v>172.78</v>
      </c>
      <c r="D804" s="13">
        <v>20</v>
      </c>
      <c r="E804" s="13">
        <v>485</v>
      </c>
      <c r="F804" s="13" t="s">
        <v>6</v>
      </c>
    </row>
    <row r="805" spans="1:7" x14ac:dyDescent="0.15">
      <c r="A805" s="86"/>
      <c r="B805" s="86"/>
      <c r="C805" s="13">
        <v>181.27</v>
      </c>
      <c r="D805" s="13">
        <v>27</v>
      </c>
      <c r="E805" s="13">
        <v>715</v>
      </c>
      <c r="F805" s="13" t="s">
        <v>405</v>
      </c>
    </row>
    <row r="806" spans="1:7" x14ac:dyDescent="0.15">
      <c r="A806" s="86"/>
      <c r="B806" s="86"/>
      <c r="C806" s="13">
        <v>188.41</v>
      </c>
      <c r="D806" s="13">
        <v>29</v>
      </c>
      <c r="E806" s="13">
        <v>608</v>
      </c>
      <c r="F806" s="13" t="s">
        <v>406</v>
      </c>
    </row>
    <row r="807" spans="1:7" ht="18.75" customHeight="1" x14ac:dyDescent="0.15">
      <c r="A807" s="86"/>
      <c r="B807" s="86"/>
      <c r="C807" s="13">
        <v>202.9</v>
      </c>
      <c r="D807" s="13">
        <v>44</v>
      </c>
      <c r="E807" s="13">
        <v>1164</v>
      </c>
      <c r="F807" s="13" t="s">
        <v>6</v>
      </c>
    </row>
    <row r="808" spans="1:7" ht="15.75" customHeight="1" x14ac:dyDescent="0.15">
      <c r="A808" s="86"/>
      <c r="B808" s="86"/>
      <c r="C808" s="13">
        <v>214.53</v>
      </c>
      <c r="D808" s="13">
        <v>20</v>
      </c>
      <c r="E808" s="13">
        <v>277</v>
      </c>
      <c r="F808" s="13" t="s">
        <v>6</v>
      </c>
    </row>
    <row r="809" spans="1:7" ht="15" customHeight="1" x14ac:dyDescent="0.15">
      <c r="A809" s="86"/>
      <c r="B809" s="86"/>
      <c r="C809" s="13">
        <v>254.84</v>
      </c>
      <c r="D809" s="13">
        <v>24</v>
      </c>
      <c r="E809" s="13">
        <v>647</v>
      </c>
      <c r="F809" s="13" t="s">
        <v>6</v>
      </c>
    </row>
    <row r="810" spans="1:7" x14ac:dyDescent="0.15">
      <c r="A810" s="87"/>
      <c r="B810" s="87"/>
      <c r="C810" s="14">
        <v>279.37</v>
      </c>
      <c r="D810" s="14">
        <v>39</v>
      </c>
      <c r="E810" s="14">
        <v>1130</v>
      </c>
      <c r="F810" s="14" t="s">
        <v>6</v>
      </c>
    </row>
    <row r="811" spans="1:7" ht="15.75" customHeight="1" x14ac:dyDescent="0.15">
      <c r="A811" s="85" t="s">
        <v>418</v>
      </c>
      <c r="B811" s="85" t="s">
        <v>269</v>
      </c>
      <c r="C811" s="12">
        <v>21.27</v>
      </c>
      <c r="D811" s="12">
        <v>30</v>
      </c>
      <c r="E811" s="12">
        <v>604</v>
      </c>
      <c r="F811" s="12" t="s">
        <v>6</v>
      </c>
      <c r="G811" s="3"/>
    </row>
    <row r="812" spans="1:7" ht="15" customHeight="1" x14ac:dyDescent="0.15">
      <c r="A812" s="86"/>
      <c r="B812" s="86"/>
      <c r="C812" s="13">
        <v>26.17</v>
      </c>
      <c r="D812" s="13">
        <v>26</v>
      </c>
      <c r="E812" s="13">
        <v>447</v>
      </c>
      <c r="F812" s="13" t="s">
        <v>6</v>
      </c>
    </row>
    <row r="813" spans="1:7" ht="15.75" customHeight="1" x14ac:dyDescent="0.15">
      <c r="A813" s="86"/>
      <c r="B813" s="86"/>
      <c r="C813" s="13">
        <v>27.44</v>
      </c>
      <c r="D813" s="13">
        <v>41</v>
      </c>
      <c r="E813" s="13">
        <v>421</v>
      </c>
      <c r="F813" s="13" t="s">
        <v>6</v>
      </c>
      <c r="G813" s="3"/>
    </row>
    <row r="814" spans="1:7" x14ac:dyDescent="0.15">
      <c r="A814" s="86"/>
      <c r="B814" s="86"/>
      <c r="C814" s="13">
        <v>32.33</v>
      </c>
      <c r="D814" s="13">
        <v>472</v>
      </c>
      <c r="E814" s="13">
        <v>8826</v>
      </c>
      <c r="F814" s="13" t="s">
        <v>9</v>
      </c>
    </row>
    <row r="815" spans="1:7" x14ac:dyDescent="0.15">
      <c r="A815" s="86"/>
      <c r="B815" s="86"/>
      <c r="C815" s="13">
        <v>35.96</v>
      </c>
      <c r="D815" s="13">
        <v>157</v>
      </c>
      <c r="E815" s="13">
        <v>3491</v>
      </c>
      <c r="F815" s="13" t="s">
        <v>208</v>
      </c>
      <c r="G815" s="3"/>
    </row>
    <row r="816" spans="1:7" ht="22" customHeight="1" x14ac:dyDescent="0.15">
      <c r="A816" s="86"/>
      <c r="B816" s="86"/>
      <c r="C816" s="13">
        <v>42.02</v>
      </c>
      <c r="D816" s="13">
        <v>607</v>
      </c>
      <c r="E816" s="13">
        <v>12998</v>
      </c>
      <c r="F816" s="13" t="s">
        <v>10</v>
      </c>
      <c r="G816" s="3"/>
    </row>
    <row r="817" spans="1:7" x14ac:dyDescent="0.15">
      <c r="A817" s="86"/>
      <c r="B817" s="86"/>
      <c r="C817" s="13">
        <v>49.37</v>
      </c>
      <c r="D817" s="13">
        <v>173</v>
      </c>
      <c r="E817" s="13">
        <v>4080</v>
      </c>
      <c r="F817" s="13" t="s">
        <v>6</v>
      </c>
    </row>
    <row r="818" spans="1:7" x14ac:dyDescent="0.15">
      <c r="A818" s="86"/>
      <c r="B818" s="86"/>
      <c r="C818" s="13">
        <v>59.78</v>
      </c>
      <c r="D818" s="13">
        <v>84</v>
      </c>
      <c r="E818" s="13">
        <v>1885</v>
      </c>
      <c r="F818" s="13" t="s">
        <v>6</v>
      </c>
    </row>
    <row r="819" spans="1:7" x14ac:dyDescent="0.15">
      <c r="A819" s="86"/>
      <c r="B819" s="86"/>
      <c r="C819" s="13">
        <v>72.47</v>
      </c>
      <c r="D819" s="13">
        <v>27</v>
      </c>
      <c r="E819" s="13">
        <v>595</v>
      </c>
      <c r="F819" s="13" t="s">
        <v>6</v>
      </c>
    </row>
    <row r="820" spans="1:7" x14ac:dyDescent="0.15">
      <c r="A820" s="86"/>
      <c r="B820" s="86"/>
      <c r="C820" s="13">
        <v>78.05</v>
      </c>
      <c r="D820" s="13">
        <v>989</v>
      </c>
      <c r="E820" s="13">
        <v>23509</v>
      </c>
      <c r="F820" s="13" t="s">
        <v>12</v>
      </c>
    </row>
    <row r="821" spans="1:7" x14ac:dyDescent="0.15">
      <c r="A821" s="86"/>
      <c r="B821" s="86"/>
      <c r="C821" s="13">
        <v>81.39</v>
      </c>
      <c r="D821" s="13">
        <v>33</v>
      </c>
      <c r="E821" s="13">
        <v>532</v>
      </c>
      <c r="F821" s="13" t="s">
        <v>6</v>
      </c>
    </row>
    <row r="822" spans="1:7" x14ac:dyDescent="0.15">
      <c r="A822" s="86"/>
      <c r="B822" s="86"/>
      <c r="C822" s="13">
        <v>87.4</v>
      </c>
      <c r="D822" s="13">
        <v>114</v>
      </c>
      <c r="E822" s="13">
        <v>2916</v>
      </c>
      <c r="F822" s="13" t="s">
        <v>6</v>
      </c>
    </row>
    <row r="823" spans="1:7" x14ac:dyDescent="0.15">
      <c r="A823" s="86"/>
      <c r="B823" s="86"/>
      <c r="C823" s="13">
        <v>94.68</v>
      </c>
      <c r="D823" s="13">
        <v>61</v>
      </c>
      <c r="E823" s="13">
        <v>1319</v>
      </c>
      <c r="F823" s="13" t="s">
        <v>53</v>
      </c>
      <c r="G823" s="3"/>
    </row>
    <row r="824" spans="1:7" x14ac:dyDescent="0.15">
      <c r="A824" s="86"/>
      <c r="B824" s="86"/>
      <c r="C824" s="13">
        <v>103.45</v>
      </c>
      <c r="D824" s="13">
        <v>125</v>
      </c>
      <c r="E824" s="13">
        <v>3040</v>
      </c>
      <c r="F824" s="13" t="s">
        <v>6</v>
      </c>
    </row>
    <row r="825" spans="1:7" x14ac:dyDescent="0.15">
      <c r="A825" s="86"/>
      <c r="B825" s="86"/>
      <c r="C825" s="13">
        <v>115.49</v>
      </c>
      <c r="D825" s="13">
        <v>282</v>
      </c>
      <c r="E825" s="13">
        <v>7159</v>
      </c>
      <c r="F825" s="13" t="s">
        <v>59</v>
      </c>
      <c r="G825" s="3"/>
    </row>
    <row r="826" spans="1:7" x14ac:dyDescent="0.15">
      <c r="A826" s="86"/>
      <c r="B826" s="86"/>
      <c r="C826" s="13">
        <v>131.08000000000001</v>
      </c>
      <c r="D826" s="13">
        <v>54</v>
      </c>
      <c r="E826" s="13">
        <v>1651</v>
      </c>
      <c r="F826" s="3" t="s">
        <v>6</v>
      </c>
    </row>
    <row r="827" spans="1:7" x14ac:dyDescent="0.15">
      <c r="A827" s="86"/>
      <c r="B827" s="86"/>
      <c r="C827" s="13">
        <v>138.80000000000001</v>
      </c>
      <c r="D827" s="13">
        <v>51</v>
      </c>
      <c r="E827" s="13">
        <v>1328</v>
      </c>
      <c r="F827" s="13" t="s">
        <v>345</v>
      </c>
      <c r="G827" s="3"/>
    </row>
    <row r="828" spans="1:7" x14ac:dyDescent="0.15">
      <c r="A828" s="86"/>
      <c r="B828" s="86"/>
      <c r="C828" s="13">
        <v>153.34</v>
      </c>
      <c r="D828" s="13">
        <v>104</v>
      </c>
      <c r="E828" s="13">
        <v>2716</v>
      </c>
      <c r="F828" s="13" t="s">
        <v>6</v>
      </c>
      <c r="G828" s="3"/>
    </row>
    <row r="829" spans="1:7" x14ac:dyDescent="0.15">
      <c r="A829" s="86"/>
      <c r="B829" s="86"/>
      <c r="C829" s="13">
        <v>165.69</v>
      </c>
      <c r="D829" s="13">
        <v>35</v>
      </c>
      <c r="E829" s="13">
        <v>893</v>
      </c>
      <c r="F829" s="13" t="s">
        <v>6</v>
      </c>
    </row>
    <row r="830" spans="1:7" x14ac:dyDescent="0.15">
      <c r="A830" s="86"/>
      <c r="B830" s="86"/>
      <c r="C830" s="13">
        <v>172.71</v>
      </c>
      <c r="D830" s="13">
        <v>21</v>
      </c>
      <c r="E830" s="13">
        <v>394</v>
      </c>
      <c r="F830" s="13" t="s">
        <v>6</v>
      </c>
    </row>
    <row r="831" spans="1:7" x14ac:dyDescent="0.15">
      <c r="A831" s="86"/>
      <c r="B831" s="86"/>
      <c r="C831" s="13">
        <v>180.63</v>
      </c>
      <c r="D831" s="13">
        <v>21</v>
      </c>
      <c r="E831" s="13">
        <v>254</v>
      </c>
      <c r="F831" s="13" t="s">
        <v>6</v>
      </c>
      <c r="G831" s="3"/>
    </row>
    <row r="832" spans="1:7" x14ac:dyDescent="0.15">
      <c r="A832" s="86"/>
      <c r="B832" s="86"/>
      <c r="C832" s="13">
        <v>181.25</v>
      </c>
      <c r="D832" s="13">
        <v>23</v>
      </c>
      <c r="E832" s="13">
        <v>401</v>
      </c>
      <c r="F832" s="13" t="s">
        <v>405</v>
      </c>
      <c r="G832" s="3"/>
    </row>
    <row r="833" spans="1:7" x14ac:dyDescent="0.15">
      <c r="A833" s="86"/>
      <c r="B833" s="86"/>
      <c r="C833" s="13">
        <v>188.11</v>
      </c>
      <c r="D833" s="13">
        <v>108</v>
      </c>
      <c r="E833" s="13">
        <v>2719</v>
      </c>
      <c r="F833" s="13" t="s">
        <v>406</v>
      </c>
    </row>
    <row r="834" spans="1:7" x14ac:dyDescent="0.15">
      <c r="A834" s="86"/>
      <c r="B834" s="86"/>
      <c r="C834" s="13">
        <v>193.76</v>
      </c>
      <c r="D834" s="13">
        <v>30</v>
      </c>
      <c r="E834" s="13">
        <v>878</v>
      </c>
      <c r="F834" s="13" t="s">
        <v>6</v>
      </c>
    </row>
    <row r="835" spans="1:7" x14ac:dyDescent="0.15">
      <c r="A835" s="86"/>
      <c r="B835" s="86"/>
      <c r="C835" s="13">
        <v>202.62</v>
      </c>
      <c r="D835" s="13">
        <v>57</v>
      </c>
      <c r="E835" s="13">
        <v>1606</v>
      </c>
      <c r="F835" s="13" t="s">
        <v>6</v>
      </c>
    </row>
    <row r="836" spans="1:7" x14ac:dyDescent="0.15">
      <c r="A836" s="86"/>
      <c r="B836" s="86"/>
      <c r="C836" s="13">
        <v>213.96</v>
      </c>
      <c r="D836" s="13">
        <v>28</v>
      </c>
      <c r="E836" s="13">
        <v>786</v>
      </c>
      <c r="F836" s="13" t="s">
        <v>6</v>
      </c>
    </row>
    <row r="837" spans="1:7" x14ac:dyDescent="0.15">
      <c r="A837" s="86"/>
      <c r="B837" s="86"/>
      <c r="C837" s="13">
        <v>241.72</v>
      </c>
      <c r="D837" s="13">
        <v>36</v>
      </c>
      <c r="E837" s="13">
        <v>980</v>
      </c>
      <c r="F837" s="13" t="s">
        <v>6</v>
      </c>
    </row>
    <row r="838" spans="1:7" x14ac:dyDescent="0.15">
      <c r="A838" s="86"/>
      <c r="B838" s="86"/>
      <c r="C838" s="13">
        <v>249.42</v>
      </c>
      <c r="D838" s="13">
        <v>25</v>
      </c>
      <c r="E838" s="13">
        <v>379</v>
      </c>
      <c r="F838" s="13" t="s">
        <v>6</v>
      </c>
    </row>
    <row r="839" spans="1:7" x14ac:dyDescent="0.15">
      <c r="A839" s="86"/>
      <c r="B839" s="86"/>
      <c r="C839" s="13">
        <v>254.89</v>
      </c>
      <c r="D839" s="13">
        <v>41</v>
      </c>
      <c r="E839" s="13">
        <v>1144</v>
      </c>
      <c r="F839" s="13" t="s">
        <v>6</v>
      </c>
    </row>
    <row r="840" spans="1:7" x14ac:dyDescent="0.15">
      <c r="A840" s="86"/>
      <c r="B840" s="86"/>
      <c r="C840" s="13">
        <v>278.91000000000003</v>
      </c>
      <c r="D840" s="13">
        <v>48</v>
      </c>
      <c r="E840" s="13">
        <v>1327</v>
      </c>
      <c r="F840" s="13" t="s">
        <v>6</v>
      </c>
    </row>
    <row r="841" spans="1:7" x14ac:dyDescent="0.15">
      <c r="A841" s="86"/>
      <c r="B841" s="86"/>
      <c r="C841" s="13">
        <v>299.89</v>
      </c>
      <c r="D841" s="13">
        <v>24</v>
      </c>
      <c r="E841" s="13">
        <v>619</v>
      </c>
      <c r="F841" s="13" t="s">
        <v>6</v>
      </c>
    </row>
    <row r="842" spans="1:7" x14ac:dyDescent="0.15">
      <c r="A842" s="86"/>
      <c r="B842" s="86"/>
      <c r="C842" s="13">
        <v>350.49</v>
      </c>
      <c r="D842" s="13">
        <v>22</v>
      </c>
      <c r="E842" s="13">
        <v>283</v>
      </c>
      <c r="F842" s="13" t="s">
        <v>6</v>
      </c>
    </row>
    <row r="843" spans="1:7" x14ac:dyDescent="0.15">
      <c r="A843" s="87"/>
      <c r="B843" s="87"/>
      <c r="C843" s="14">
        <v>351.03</v>
      </c>
      <c r="D843" s="14">
        <v>25</v>
      </c>
      <c r="E843" s="14">
        <v>387</v>
      </c>
      <c r="F843" s="14" t="s">
        <v>6</v>
      </c>
    </row>
    <row r="844" spans="1:7" x14ac:dyDescent="0.15">
      <c r="A844" s="85" t="s">
        <v>419</v>
      </c>
      <c r="B844" s="85" t="s">
        <v>269</v>
      </c>
      <c r="C844" s="12">
        <v>20.32</v>
      </c>
      <c r="D844" s="12">
        <v>599</v>
      </c>
      <c r="E844" s="12">
        <v>10338</v>
      </c>
      <c r="F844" s="12" t="s">
        <v>6</v>
      </c>
      <c r="G844" s="3"/>
    </row>
    <row r="845" spans="1:7" x14ac:dyDescent="0.15">
      <c r="A845" s="86"/>
      <c r="B845" s="86"/>
      <c r="C845" s="13">
        <v>24.49</v>
      </c>
      <c r="D845" s="13">
        <v>44</v>
      </c>
      <c r="E845" s="13">
        <v>776</v>
      </c>
      <c r="F845" s="13" t="s">
        <v>6</v>
      </c>
    </row>
    <row r="846" spans="1:7" x14ac:dyDescent="0.15">
      <c r="A846" s="86"/>
      <c r="B846" s="86"/>
      <c r="C846" s="13">
        <v>27.24</v>
      </c>
      <c r="D846" s="13">
        <v>79</v>
      </c>
      <c r="E846" s="13">
        <v>1035</v>
      </c>
      <c r="F846" s="13" t="s">
        <v>6</v>
      </c>
      <c r="G846" s="3"/>
    </row>
    <row r="847" spans="1:7" x14ac:dyDescent="0.15">
      <c r="A847" s="86"/>
      <c r="B847" s="86"/>
      <c r="C847" s="13">
        <v>28.33</v>
      </c>
      <c r="D847" s="13">
        <v>69</v>
      </c>
      <c r="E847" s="13">
        <v>1229</v>
      </c>
      <c r="F847" s="13" t="s">
        <v>6</v>
      </c>
    </row>
    <row r="848" spans="1:7" x14ac:dyDescent="0.15">
      <c r="A848" s="86"/>
      <c r="B848" s="86"/>
      <c r="C848" s="13">
        <v>32.049999999999997</v>
      </c>
      <c r="D848" s="13">
        <v>1124</v>
      </c>
      <c r="E848" s="13">
        <v>21416</v>
      </c>
      <c r="F848" s="13" t="s">
        <v>9</v>
      </c>
    </row>
    <row r="849" spans="1:7" x14ac:dyDescent="0.15">
      <c r="A849" s="86"/>
      <c r="B849" s="86"/>
      <c r="C849" s="13">
        <v>35.909999999999997</v>
      </c>
      <c r="D849" s="13">
        <v>259</v>
      </c>
      <c r="E849" s="13">
        <v>5760</v>
      </c>
      <c r="F849" s="13" t="s">
        <v>208</v>
      </c>
    </row>
    <row r="850" spans="1:7" x14ac:dyDescent="0.15">
      <c r="A850" s="86"/>
      <c r="B850" s="86"/>
      <c r="C850" s="13">
        <v>41.96</v>
      </c>
      <c r="D850" s="13">
        <v>3770</v>
      </c>
      <c r="E850" s="13">
        <v>82613</v>
      </c>
      <c r="F850" s="13" t="s">
        <v>10</v>
      </c>
      <c r="G850" s="3"/>
    </row>
    <row r="851" spans="1:7" x14ac:dyDescent="0.15">
      <c r="A851" s="86"/>
      <c r="B851" s="86"/>
      <c r="C851" s="13">
        <v>49.49</v>
      </c>
      <c r="D851" s="13">
        <v>187</v>
      </c>
      <c r="E851" s="13">
        <v>4418</v>
      </c>
      <c r="F851" s="13" t="s">
        <v>6</v>
      </c>
      <c r="G851" s="3"/>
    </row>
    <row r="852" spans="1:7" x14ac:dyDescent="0.15">
      <c r="A852" s="86"/>
      <c r="B852" s="86"/>
      <c r="C852" s="13">
        <v>59.69</v>
      </c>
      <c r="D852" s="13">
        <v>85</v>
      </c>
      <c r="E852" s="13">
        <v>1837</v>
      </c>
      <c r="F852" s="13" t="s">
        <v>6</v>
      </c>
    </row>
    <row r="853" spans="1:7" x14ac:dyDescent="0.15">
      <c r="A853" s="86"/>
      <c r="B853" s="86"/>
      <c r="C853" s="13">
        <v>72.97</v>
      </c>
      <c r="D853" s="13">
        <v>335</v>
      </c>
      <c r="E853" s="13">
        <v>7757</v>
      </c>
      <c r="F853" s="13" t="s">
        <v>6</v>
      </c>
    </row>
    <row r="854" spans="1:7" x14ac:dyDescent="0.15">
      <c r="A854" s="86"/>
      <c r="B854" s="86"/>
      <c r="C854" s="13">
        <v>77.930000000000007</v>
      </c>
      <c r="D854" s="13">
        <v>5494</v>
      </c>
      <c r="E854" s="13">
        <v>132664</v>
      </c>
      <c r="F854" s="13" t="s">
        <v>12</v>
      </c>
      <c r="G854" s="3"/>
    </row>
    <row r="855" spans="1:7" x14ac:dyDescent="0.15">
      <c r="A855" s="86"/>
      <c r="B855" s="86"/>
      <c r="C855" s="13">
        <v>87.5</v>
      </c>
      <c r="D855" s="13">
        <v>105</v>
      </c>
      <c r="E855" s="13">
        <v>2486</v>
      </c>
      <c r="F855" s="3" t="s">
        <v>6</v>
      </c>
      <c r="G855" s="3"/>
    </row>
    <row r="856" spans="1:7" x14ac:dyDescent="0.15">
      <c r="A856" s="86"/>
      <c r="B856" s="86"/>
      <c r="C856" s="13">
        <v>94.8</v>
      </c>
      <c r="D856" s="13">
        <v>500</v>
      </c>
      <c r="E856" s="13">
        <v>11879</v>
      </c>
      <c r="F856" s="13" t="s">
        <v>53</v>
      </c>
    </row>
    <row r="857" spans="1:7" x14ac:dyDescent="0.15">
      <c r="A857" s="86"/>
      <c r="B857" s="86"/>
      <c r="C857" s="13">
        <v>105.1</v>
      </c>
      <c r="D857" s="13">
        <v>291</v>
      </c>
      <c r="E857" s="13">
        <v>6831</v>
      </c>
      <c r="F857" s="13" t="s">
        <v>469</v>
      </c>
    </row>
    <row r="858" spans="1:7" x14ac:dyDescent="0.15">
      <c r="A858" s="86"/>
      <c r="B858" s="86"/>
      <c r="C858" s="13">
        <v>110.49</v>
      </c>
      <c r="D858" s="13">
        <v>20</v>
      </c>
      <c r="E858" s="13">
        <v>244</v>
      </c>
      <c r="F858" s="13" t="s">
        <v>6</v>
      </c>
    </row>
    <row r="859" spans="1:7" x14ac:dyDescent="0.15">
      <c r="A859" s="86"/>
      <c r="B859" s="86"/>
      <c r="C859" s="13">
        <v>115.4</v>
      </c>
      <c r="D859" s="13">
        <v>2225</v>
      </c>
      <c r="E859" s="13">
        <v>57188</v>
      </c>
      <c r="F859" s="13" t="s">
        <v>59</v>
      </c>
    </row>
    <row r="860" spans="1:7" x14ac:dyDescent="0.15">
      <c r="A860" s="86"/>
      <c r="B860" s="86"/>
      <c r="C860" s="13">
        <v>122.46</v>
      </c>
      <c r="D860" s="13">
        <v>52</v>
      </c>
      <c r="E860" s="13">
        <v>1123</v>
      </c>
      <c r="F860" s="13" t="s">
        <v>6</v>
      </c>
    </row>
    <row r="861" spans="1:7" x14ac:dyDescent="0.15">
      <c r="A861" s="86"/>
      <c r="B861" s="86"/>
      <c r="C861" s="13">
        <v>131.37</v>
      </c>
      <c r="D861" s="13">
        <v>556</v>
      </c>
      <c r="E861" s="13">
        <v>13865</v>
      </c>
      <c r="F861" s="13" t="s">
        <v>6</v>
      </c>
    </row>
    <row r="862" spans="1:7" x14ac:dyDescent="0.15">
      <c r="A862" s="86"/>
      <c r="B862" s="86"/>
      <c r="C862" s="13">
        <v>137.21</v>
      </c>
      <c r="D862" s="13">
        <v>434</v>
      </c>
      <c r="E862" s="13">
        <v>11229</v>
      </c>
      <c r="F862" s="13" t="s">
        <v>13</v>
      </c>
    </row>
    <row r="863" spans="1:7" x14ac:dyDescent="0.15">
      <c r="A863" s="86"/>
      <c r="B863" s="86"/>
      <c r="C863" s="13">
        <v>153.47999999999999</v>
      </c>
      <c r="D863" s="13">
        <v>108</v>
      </c>
      <c r="E863" s="13">
        <v>2796</v>
      </c>
      <c r="F863" s="13" t="s">
        <v>6</v>
      </c>
    </row>
    <row r="864" spans="1:7" x14ac:dyDescent="0.15">
      <c r="A864" s="86"/>
      <c r="B864" s="86"/>
      <c r="C864" s="13">
        <v>165.76</v>
      </c>
      <c r="D864" s="13">
        <v>49</v>
      </c>
      <c r="E864" s="13">
        <v>1382</v>
      </c>
      <c r="F864" s="13" t="s">
        <v>6</v>
      </c>
    </row>
    <row r="865" spans="1:6" ht="15" x14ac:dyDescent="0.15">
      <c r="A865" s="86"/>
      <c r="B865" s="86"/>
      <c r="C865" s="13">
        <v>174.5</v>
      </c>
      <c r="D865" s="13">
        <v>185</v>
      </c>
      <c r="E865" s="13">
        <v>4291</v>
      </c>
      <c r="F865" s="13" t="s">
        <v>470</v>
      </c>
    </row>
    <row r="866" spans="1:6" x14ac:dyDescent="0.15">
      <c r="A866" s="86"/>
      <c r="B866" s="86"/>
      <c r="C866" s="13">
        <v>181.24</v>
      </c>
      <c r="D866" s="13">
        <v>80</v>
      </c>
      <c r="E866" s="13">
        <v>2087</v>
      </c>
      <c r="F866" s="13" t="s">
        <v>405</v>
      </c>
    </row>
    <row r="867" spans="1:6" x14ac:dyDescent="0.15">
      <c r="A867" s="86"/>
      <c r="B867" s="86"/>
      <c r="C867" s="13">
        <v>188.31</v>
      </c>
      <c r="D867" s="13">
        <v>130</v>
      </c>
      <c r="E867" s="13">
        <v>3328</v>
      </c>
      <c r="F867" s="13" t="s">
        <v>406</v>
      </c>
    </row>
    <row r="868" spans="1:6" x14ac:dyDescent="0.15">
      <c r="A868" s="86"/>
      <c r="B868" s="86"/>
      <c r="C868" s="13">
        <v>193.18</v>
      </c>
      <c r="D868" s="13">
        <v>30</v>
      </c>
      <c r="E868" s="13">
        <v>543</v>
      </c>
      <c r="F868" s="13" t="s">
        <v>6</v>
      </c>
    </row>
    <row r="869" spans="1:6" x14ac:dyDescent="0.15">
      <c r="A869" s="86"/>
      <c r="B869" s="86"/>
      <c r="C869" s="13">
        <v>193.61</v>
      </c>
      <c r="D869" s="13">
        <v>31</v>
      </c>
      <c r="E869" s="13">
        <v>360</v>
      </c>
      <c r="F869" s="13" t="s">
        <v>6</v>
      </c>
    </row>
    <row r="870" spans="1:6" x14ac:dyDescent="0.15">
      <c r="A870" s="86"/>
      <c r="B870" s="86"/>
      <c r="C870" s="13">
        <v>198.65</v>
      </c>
      <c r="D870" s="13">
        <v>120</v>
      </c>
      <c r="E870" s="13">
        <v>3351</v>
      </c>
      <c r="F870" s="13" t="s">
        <v>6</v>
      </c>
    </row>
    <row r="871" spans="1:6" x14ac:dyDescent="0.15">
      <c r="A871" s="86"/>
      <c r="B871" s="86"/>
      <c r="C871" s="13">
        <v>202.76</v>
      </c>
      <c r="D871" s="13">
        <v>47</v>
      </c>
      <c r="E871" s="13">
        <v>1244</v>
      </c>
      <c r="F871" s="13" t="s">
        <v>6</v>
      </c>
    </row>
    <row r="872" spans="1:6" x14ac:dyDescent="0.15">
      <c r="A872" s="86"/>
      <c r="B872" s="86"/>
      <c r="C872" s="13">
        <v>215.52</v>
      </c>
      <c r="D872" s="13">
        <v>36</v>
      </c>
      <c r="E872" s="13">
        <v>814</v>
      </c>
      <c r="F872" s="13" t="s">
        <v>6</v>
      </c>
    </row>
    <row r="873" spans="1:6" x14ac:dyDescent="0.15">
      <c r="A873" s="86"/>
      <c r="B873" s="86"/>
      <c r="C873" s="13">
        <v>224.16</v>
      </c>
      <c r="D873" s="13">
        <v>42</v>
      </c>
      <c r="E873" s="13">
        <v>1130</v>
      </c>
      <c r="F873" s="13" t="s">
        <v>6</v>
      </c>
    </row>
    <row r="874" spans="1:6" x14ac:dyDescent="0.15">
      <c r="A874" s="86"/>
      <c r="B874" s="86"/>
      <c r="C874" s="13">
        <v>231.17</v>
      </c>
      <c r="D874" s="13">
        <v>93</v>
      </c>
      <c r="E874" s="13">
        <v>2672</v>
      </c>
      <c r="F874" s="13" t="s">
        <v>407</v>
      </c>
    </row>
    <row r="875" spans="1:6" x14ac:dyDescent="0.15">
      <c r="A875" s="86"/>
      <c r="B875" s="86"/>
      <c r="C875" s="13">
        <v>248.91</v>
      </c>
      <c r="D875" s="13">
        <v>32</v>
      </c>
      <c r="E875" s="13">
        <v>170</v>
      </c>
      <c r="F875" s="13" t="s">
        <v>6</v>
      </c>
    </row>
    <row r="876" spans="1:6" x14ac:dyDescent="0.15">
      <c r="A876" s="86"/>
      <c r="B876" s="86"/>
      <c r="C876" s="13">
        <v>249.23</v>
      </c>
      <c r="D876" s="13">
        <v>29</v>
      </c>
      <c r="E876" s="13">
        <v>354</v>
      </c>
      <c r="F876" s="13" t="s">
        <v>6</v>
      </c>
    </row>
    <row r="877" spans="1:6" x14ac:dyDescent="0.15">
      <c r="A877" s="86"/>
      <c r="B877" s="86"/>
      <c r="C877" s="13">
        <v>254.96</v>
      </c>
      <c r="D877" s="13">
        <v>32</v>
      </c>
      <c r="E877" s="13">
        <v>826</v>
      </c>
      <c r="F877" s="13" t="s">
        <v>6</v>
      </c>
    </row>
    <row r="878" spans="1:6" x14ac:dyDescent="0.15">
      <c r="A878" s="87"/>
      <c r="B878" s="87"/>
      <c r="C878" s="14">
        <v>278.88</v>
      </c>
      <c r="D878" s="14">
        <v>38</v>
      </c>
      <c r="E878" s="14">
        <v>1102</v>
      </c>
      <c r="F878" s="14" t="s">
        <v>6</v>
      </c>
    </row>
    <row r="879" spans="1:6" x14ac:dyDescent="0.15">
      <c r="A879" s="85" t="s">
        <v>420</v>
      </c>
      <c r="B879" s="85" t="s">
        <v>269</v>
      </c>
      <c r="C879" s="12">
        <v>27.41</v>
      </c>
      <c r="D879" s="12">
        <v>45</v>
      </c>
      <c r="E879" s="12">
        <v>620</v>
      </c>
      <c r="F879" s="12" t="s">
        <v>6</v>
      </c>
    </row>
    <row r="880" spans="1:6" x14ac:dyDescent="0.15">
      <c r="A880" s="86"/>
      <c r="B880" s="86"/>
      <c r="C880" s="13">
        <v>28.54</v>
      </c>
      <c r="D880" s="13">
        <v>41</v>
      </c>
      <c r="E880" s="13">
        <v>756</v>
      </c>
      <c r="F880" s="13" t="s">
        <v>6</v>
      </c>
    </row>
    <row r="881" spans="1:7" x14ac:dyDescent="0.15">
      <c r="A881" s="86"/>
      <c r="B881" s="86"/>
      <c r="C881" s="13">
        <v>32.28</v>
      </c>
      <c r="D881" s="13">
        <v>280</v>
      </c>
      <c r="E881" s="13">
        <v>5173</v>
      </c>
      <c r="F881" s="13" t="s">
        <v>9</v>
      </c>
    </row>
    <row r="882" spans="1:7" x14ac:dyDescent="0.15">
      <c r="A882" s="86"/>
      <c r="B882" s="86"/>
      <c r="C882" s="13">
        <v>36.08</v>
      </c>
      <c r="D882" s="13">
        <v>79</v>
      </c>
      <c r="E882" s="13">
        <v>1776</v>
      </c>
      <c r="F882" s="13" t="s">
        <v>208</v>
      </c>
      <c r="G882" s="3"/>
    </row>
    <row r="883" spans="1:7" x14ac:dyDescent="0.15">
      <c r="A883" s="86"/>
      <c r="B883" s="86"/>
      <c r="C883" s="13">
        <v>41.92</v>
      </c>
      <c r="D883" s="13">
        <v>937</v>
      </c>
      <c r="E883" s="13">
        <v>20409</v>
      </c>
      <c r="F883" s="13" t="s">
        <v>10</v>
      </c>
      <c r="G883" s="3"/>
    </row>
    <row r="884" spans="1:7" x14ac:dyDescent="0.15">
      <c r="A884" s="86"/>
      <c r="B884" s="86"/>
      <c r="C884" s="13">
        <v>49.37</v>
      </c>
      <c r="D884" s="13">
        <v>130</v>
      </c>
      <c r="E884" s="13">
        <v>3045</v>
      </c>
      <c r="F884" s="13" t="s">
        <v>6</v>
      </c>
    </row>
    <row r="885" spans="1:7" x14ac:dyDescent="0.15">
      <c r="A885" s="86"/>
      <c r="B885" s="86"/>
      <c r="C885" s="13">
        <v>59.67</v>
      </c>
      <c r="D885" s="13">
        <v>55</v>
      </c>
      <c r="E885" s="13">
        <v>1216</v>
      </c>
      <c r="F885" s="13" t="s">
        <v>6</v>
      </c>
    </row>
    <row r="886" spans="1:7" x14ac:dyDescent="0.15">
      <c r="A886" s="86"/>
      <c r="B886" s="86"/>
      <c r="C886" s="13">
        <v>72.209999999999994</v>
      </c>
      <c r="D886" s="13">
        <v>30</v>
      </c>
      <c r="E886" s="13">
        <v>616</v>
      </c>
      <c r="F886" s="13" t="s">
        <v>6</v>
      </c>
    </row>
    <row r="887" spans="1:7" x14ac:dyDescent="0.15">
      <c r="A887" s="86"/>
      <c r="B887" s="86"/>
      <c r="C887" s="13">
        <v>77.86</v>
      </c>
      <c r="D887" s="13">
        <v>920</v>
      </c>
      <c r="E887" s="13">
        <v>22127</v>
      </c>
      <c r="F887" s="13" t="s">
        <v>12</v>
      </c>
    </row>
    <row r="888" spans="1:7" x14ac:dyDescent="0.15">
      <c r="A888" s="86"/>
      <c r="B888" s="86"/>
      <c r="C888" s="13">
        <v>87.43</v>
      </c>
      <c r="D888" s="13">
        <v>66</v>
      </c>
      <c r="E888" s="13">
        <v>1574</v>
      </c>
      <c r="F888" s="3" t="s">
        <v>6</v>
      </c>
      <c r="G888" s="3"/>
    </row>
    <row r="889" spans="1:7" x14ac:dyDescent="0.15">
      <c r="A889" s="86"/>
      <c r="B889" s="86"/>
      <c r="C889" s="13">
        <v>94.66</v>
      </c>
      <c r="D889" s="13">
        <v>73</v>
      </c>
      <c r="E889" s="13">
        <v>1666</v>
      </c>
      <c r="F889" s="13" t="s">
        <v>53</v>
      </c>
    </row>
    <row r="890" spans="1:7" x14ac:dyDescent="0.15">
      <c r="A890" s="86"/>
      <c r="B890" s="86"/>
      <c r="C890" s="13">
        <v>103.28</v>
      </c>
      <c r="D890" s="13">
        <v>72</v>
      </c>
      <c r="E890" s="13">
        <v>1833</v>
      </c>
      <c r="F890" s="13" t="s">
        <v>6</v>
      </c>
    </row>
    <row r="891" spans="1:7" x14ac:dyDescent="0.15">
      <c r="A891" s="86"/>
      <c r="B891" s="86"/>
      <c r="C891" s="13">
        <v>115.36</v>
      </c>
      <c r="D891" s="13">
        <v>375</v>
      </c>
      <c r="E891" s="13">
        <v>9605</v>
      </c>
      <c r="F891" s="13" t="s">
        <v>59</v>
      </c>
    </row>
    <row r="892" spans="1:7" x14ac:dyDescent="0.15">
      <c r="A892" s="86"/>
      <c r="B892" s="86"/>
      <c r="C892" s="13">
        <v>130.72999999999999</v>
      </c>
      <c r="D892" s="13">
        <v>31</v>
      </c>
      <c r="E892" s="13">
        <v>855</v>
      </c>
      <c r="F892" s="3" t="s">
        <v>6</v>
      </c>
    </row>
    <row r="893" spans="1:7" x14ac:dyDescent="0.15">
      <c r="A893" s="86"/>
      <c r="B893" s="86"/>
      <c r="C893" s="13">
        <v>138.47</v>
      </c>
      <c r="D893" s="13">
        <v>22</v>
      </c>
      <c r="E893" s="13">
        <v>271</v>
      </c>
      <c r="F893" s="13" t="s">
        <v>345</v>
      </c>
    </row>
    <row r="894" spans="1:7" x14ac:dyDescent="0.15">
      <c r="A894" s="86"/>
      <c r="B894" s="86"/>
      <c r="C894" s="13">
        <v>153.27000000000001</v>
      </c>
      <c r="D894" s="13">
        <v>64</v>
      </c>
      <c r="E894" s="13">
        <v>1597</v>
      </c>
      <c r="F894" s="13" t="s">
        <v>6</v>
      </c>
    </row>
    <row r="895" spans="1:7" x14ac:dyDescent="0.15">
      <c r="A895" s="86"/>
      <c r="B895" s="86"/>
      <c r="C895" s="13">
        <v>165.38</v>
      </c>
      <c r="D895" s="13">
        <v>23</v>
      </c>
      <c r="E895" s="13">
        <v>494</v>
      </c>
      <c r="F895" s="13" t="s">
        <v>6</v>
      </c>
    </row>
    <row r="896" spans="1:7" x14ac:dyDescent="0.15">
      <c r="A896" s="86"/>
      <c r="B896" s="86"/>
      <c r="C896" s="13">
        <v>185.58</v>
      </c>
      <c r="D896" s="13">
        <v>25</v>
      </c>
      <c r="E896" s="13">
        <v>665</v>
      </c>
      <c r="F896" s="13" t="s">
        <v>6</v>
      </c>
    </row>
    <row r="897" spans="1:6" x14ac:dyDescent="0.15">
      <c r="A897" s="86"/>
      <c r="B897" s="86"/>
      <c r="C897" s="13">
        <v>202.9</v>
      </c>
      <c r="D897" s="13">
        <v>27</v>
      </c>
      <c r="E897" s="13">
        <v>453</v>
      </c>
      <c r="F897" s="13" t="s">
        <v>6</v>
      </c>
    </row>
    <row r="898" spans="1:6" x14ac:dyDescent="0.15">
      <c r="A898" s="86"/>
      <c r="B898" s="86"/>
      <c r="C898" s="13">
        <v>206.32</v>
      </c>
      <c r="D898" s="13">
        <v>88</v>
      </c>
      <c r="E898" s="13">
        <v>2382</v>
      </c>
      <c r="F898" s="13" t="s">
        <v>6</v>
      </c>
    </row>
    <row r="899" spans="1:6" x14ac:dyDescent="0.15">
      <c r="A899" s="86"/>
      <c r="B899" s="86"/>
      <c r="C899" s="13">
        <v>213.99</v>
      </c>
      <c r="D899" s="13">
        <v>20</v>
      </c>
      <c r="E899" s="13">
        <v>517</v>
      </c>
      <c r="F899" s="13" t="s">
        <v>6</v>
      </c>
    </row>
    <row r="900" spans="1:6" x14ac:dyDescent="0.15">
      <c r="A900" s="86"/>
      <c r="B900" s="86"/>
      <c r="C900" s="13">
        <v>241.44</v>
      </c>
      <c r="D900" s="13">
        <v>28</v>
      </c>
      <c r="E900" s="13">
        <v>694</v>
      </c>
      <c r="F900" s="13" t="s">
        <v>6</v>
      </c>
    </row>
    <row r="901" spans="1:6" x14ac:dyDescent="0.15">
      <c r="A901" s="86"/>
      <c r="B901" s="86"/>
      <c r="C901" s="13">
        <v>254.56</v>
      </c>
      <c r="D901" s="13">
        <v>20</v>
      </c>
      <c r="E901" s="13">
        <v>484</v>
      </c>
      <c r="F901" s="13" t="s">
        <v>6</v>
      </c>
    </row>
    <row r="902" spans="1:6" x14ac:dyDescent="0.15">
      <c r="A902" s="87"/>
      <c r="B902" s="87"/>
      <c r="C902" s="14">
        <v>279.01</v>
      </c>
      <c r="D902" s="14">
        <v>28</v>
      </c>
      <c r="E902" s="14">
        <v>561</v>
      </c>
      <c r="F902" s="14" t="s">
        <v>6</v>
      </c>
    </row>
    <row r="903" spans="1:6" x14ac:dyDescent="0.15">
      <c r="A903" s="85" t="s">
        <v>424</v>
      </c>
      <c r="B903" s="85" t="s">
        <v>269</v>
      </c>
      <c r="C903" s="12">
        <v>20.309999999999999</v>
      </c>
      <c r="D903" s="12">
        <v>27</v>
      </c>
      <c r="E903" s="12">
        <v>510</v>
      </c>
      <c r="F903" s="12" t="s">
        <v>6</v>
      </c>
    </row>
    <row r="904" spans="1:6" x14ac:dyDescent="0.15">
      <c r="A904" s="86"/>
      <c r="B904" s="86"/>
      <c r="C904" s="13">
        <v>25.27</v>
      </c>
      <c r="D904" s="13">
        <v>33</v>
      </c>
      <c r="E904" s="13">
        <v>444</v>
      </c>
      <c r="F904" s="13" t="s">
        <v>6</v>
      </c>
    </row>
    <row r="905" spans="1:6" x14ac:dyDescent="0.15">
      <c r="A905" s="86"/>
      <c r="B905" s="86"/>
      <c r="C905" s="13">
        <v>28.03</v>
      </c>
      <c r="D905" s="13">
        <v>77</v>
      </c>
      <c r="E905" s="13">
        <v>1691</v>
      </c>
      <c r="F905" s="13" t="s">
        <v>6</v>
      </c>
    </row>
    <row r="906" spans="1:6" x14ac:dyDescent="0.15">
      <c r="A906" s="86"/>
      <c r="B906" s="86"/>
      <c r="C906" s="13">
        <v>32.11</v>
      </c>
      <c r="D906" s="13">
        <v>959</v>
      </c>
      <c r="E906" s="13">
        <v>18085</v>
      </c>
      <c r="F906" s="13" t="s">
        <v>9</v>
      </c>
    </row>
    <row r="907" spans="1:6" x14ac:dyDescent="0.15">
      <c r="A907" s="86"/>
      <c r="B907" s="86"/>
      <c r="C907" s="13">
        <v>35.630000000000003</v>
      </c>
      <c r="D907" s="13">
        <v>363</v>
      </c>
      <c r="E907" s="13">
        <v>8267</v>
      </c>
      <c r="F907" s="13" t="s">
        <v>208</v>
      </c>
    </row>
    <row r="908" spans="1:6" x14ac:dyDescent="0.15">
      <c r="A908" s="86"/>
      <c r="B908" s="86"/>
      <c r="C908" s="13">
        <v>41.82</v>
      </c>
      <c r="D908" s="13">
        <v>2950</v>
      </c>
      <c r="E908" s="13">
        <v>65746</v>
      </c>
      <c r="F908" s="13" t="s">
        <v>10</v>
      </c>
    </row>
    <row r="909" spans="1:6" x14ac:dyDescent="0.15">
      <c r="A909" s="86"/>
      <c r="B909" s="86"/>
      <c r="C909" s="13">
        <v>49.01</v>
      </c>
      <c r="D909" s="13">
        <v>259</v>
      </c>
      <c r="E909" s="13">
        <v>6277</v>
      </c>
      <c r="F909" s="13" t="s">
        <v>6</v>
      </c>
    </row>
    <row r="910" spans="1:6" x14ac:dyDescent="0.15">
      <c r="A910" s="86"/>
      <c r="B910" s="86"/>
      <c r="C910" s="13">
        <v>59.26</v>
      </c>
      <c r="D910" s="13">
        <v>45</v>
      </c>
      <c r="E910" s="13">
        <v>976</v>
      </c>
      <c r="F910" s="13" t="s">
        <v>6</v>
      </c>
    </row>
    <row r="911" spans="1:6" x14ac:dyDescent="0.15">
      <c r="A911" s="86"/>
      <c r="B911" s="86"/>
      <c r="C911" s="13">
        <v>67.849999999999994</v>
      </c>
      <c r="D911" s="13">
        <v>24</v>
      </c>
      <c r="E911" s="13">
        <v>228</v>
      </c>
      <c r="F911" s="13" t="s">
        <v>6</v>
      </c>
    </row>
    <row r="912" spans="1:6" x14ac:dyDescent="0.15">
      <c r="A912" s="86"/>
      <c r="B912" s="86"/>
      <c r="C912" s="13">
        <v>72.09</v>
      </c>
      <c r="D912" s="13">
        <v>52</v>
      </c>
      <c r="E912" s="13">
        <v>1133</v>
      </c>
      <c r="F912" s="13" t="s">
        <v>6</v>
      </c>
    </row>
    <row r="913" spans="1:7" x14ac:dyDescent="0.15">
      <c r="A913" s="86"/>
      <c r="B913" s="86"/>
      <c r="C913" s="13">
        <v>77.349999999999994</v>
      </c>
      <c r="D913" s="13">
        <v>3007</v>
      </c>
      <c r="E913" s="13">
        <v>73134</v>
      </c>
      <c r="F913" s="13" t="s">
        <v>12</v>
      </c>
    </row>
    <row r="914" spans="1:7" x14ac:dyDescent="0.15">
      <c r="A914" s="86"/>
      <c r="B914" s="86"/>
      <c r="C914" s="13">
        <v>80.84</v>
      </c>
      <c r="D914" s="13">
        <v>76</v>
      </c>
      <c r="E914" s="13">
        <v>1259</v>
      </c>
      <c r="F914" s="13" t="s">
        <v>6</v>
      </c>
      <c r="G914" s="3"/>
    </row>
    <row r="915" spans="1:7" x14ac:dyDescent="0.15">
      <c r="A915" s="86"/>
      <c r="B915" s="86"/>
      <c r="C915" s="13">
        <v>86.92</v>
      </c>
      <c r="D915" s="13">
        <v>58</v>
      </c>
      <c r="E915" s="13">
        <v>1369</v>
      </c>
      <c r="F915" s="13" t="s">
        <v>6</v>
      </c>
    </row>
    <row r="916" spans="1:7" x14ac:dyDescent="0.15">
      <c r="A916" s="86"/>
      <c r="B916" s="86"/>
      <c r="C916" s="13">
        <v>90.24</v>
      </c>
      <c r="D916" s="13">
        <v>57</v>
      </c>
      <c r="E916" s="13">
        <v>749</v>
      </c>
      <c r="F916" s="13" t="s">
        <v>6</v>
      </c>
    </row>
    <row r="917" spans="1:7" x14ac:dyDescent="0.15">
      <c r="A917" s="86"/>
      <c r="B917" s="86"/>
      <c r="C917" s="13">
        <v>90.65</v>
      </c>
      <c r="D917" s="13">
        <v>52</v>
      </c>
      <c r="E917" s="13">
        <v>647</v>
      </c>
      <c r="F917" s="13" t="s">
        <v>344</v>
      </c>
    </row>
    <row r="918" spans="1:7" x14ac:dyDescent="0.15">
      <c r="A918" s="86"/>
      <c r="B918" s="86"/>
      <c r="C918" s="13">
        <v>94.19</v>
      </c>
      <c r="D918" s="13">
        <v>208</v>
      </c>
      <c r="E918" s="13">
        <v>4590</v>
      </c>
      <c r="F918" s="13" t="s">
        <v>53</v>
      </c>
      <c r="G918" s="3"/>
    </row>
    <row r="919" spans="1:7" x14ac:dyDescent="0.15">
      <c r="A919" s="86"/>
      <c r="B919" s="86"/>
      <c r="C919" s="13">
        <v>102.9</v>
      </c>
      <c r="D919" s="13">
        <v>50</v>
      </c>
      <c r="E919" s="13">
        <v>1055</v>
      </c>
      <c r="F919" s="13" t="s">
        <v>6</v>
      </c>
      <c r="G919" s="3"/>
    </row>
    <row r="920" spans="1:7" x14ac:dyDescent="0.15">
      <c r="A920" s="86"/>
      <c r="B920" s="86"/>
      <c r="C920" s="13">
        <v>104.32</v>
      </c>
      <c r="D920" s="13">
        <v>21</v>
      </c>
      <c r="E920" s="13">
        <v>198</v>
      </c>
      <c r="F920" s="13" t="s">
        <v>469</v>
      </c>
      <c r="G920" s="3"/>
    </row>
    <row r="921" spans="1:7" x14ac:dyDescent="0.15">
      <c r="A921" s="86"/>
      <c r="B921" s="86"/>
      <c r="C921" s="13">
        <v>114.77</v>
      </c>
      <c r="D921" s="13">
        <v>1043</v>
      </c>
      <c r="E921" s="13">
        <v>27231</v>
      </c>
      <c r="F921" s="13" t="s">
        <v>59</v>
      </c>
      <c r="G921" s="3"/>
    </row>
    <row r="922" spans="1:7" x14ac:dyDescent="0.15">
      <c r="A922" s="86"/>
      <c r="B922" s="86"/>
      <c r="C922" s="13">
        <v>121.61</v>
      </c>
      <c r="D922" s="13">
        <v>20</v>
      </c>
      <c r="E922" s="13">
        <v>381</v>
      </c>
      <c r="F922" s="13" t="s">
        <v>6</v>
      </c>
      <c r="G922" s="3"/>
    </row>
    <row r="923" spans="1:7" x14ac:dyDescent="0.15">
      <c r="A923" s="86"/>
      <c r="B923" s="86"/>
      <c r="C923" s="13">
        <v>130.1</v>
      </c>
      <c r="D923" s="13">
        <v>347</v>
      </c>
      <c r="E923" s="13">
        <v>9172</v>
      </c>
      <c r="F923" s="13" t="s">
        <v>6</v>
      </c>
      <c r="G923" s="3"/>
    </row>
    <row r="924" spans="1:7" x14ac:dyDescent="0.15">
      <c r="A924" s="86"/>
      <c r="B924" s="86"/>
      <c r="C924" s="13">
        <v>136.16999999999999</v>
      </c>
      <c r="D924" s="13">
        <v>68</v>
      </c>
      <c r="E924" s="13">
        <v>1660</v>
      </c>
      <c r="F924" s="13" t="s">
        <v>13</v>
      </c>
    </row>
    <row r="925" spans="1:7" x14ac:dyDescent="0.15">
      <c r="A925" s="86"/>
      <c r="B925" s="86"/>
      <c r="C925" s="13">
        <v>152.16999999999999</v>
      </c>
      <c r="D925" s="13">
        <v>62</v>
      </c>
      <c r="E925" s="13">
        <v>1563</v>
      </c>
      <c r="F925" s="3" t="s">
        <v>6</v>
      </c>
    </row>
    <row r="926" spans="1:7" x14ac:dyDescent="0.15">
      <c r="A926" s="86"/>
      <c r="B926" s="86"/>
      <c r="C926" s="13">
        <v>164.92</v>
      </c>
      <c r="D926" s="13">
        <v>66</v>
      </c>
      <c r="E926" s="13">
        <v>1837</v>
      </c>
      <c r="F926" s="3" t="s">
        <v>6</v>
      </c>
    </row>
    <row r="927" spans="1:7" ht="15" x14ac:dyDescent="0.15">
      <c r="A927" s="86"/>
      <c r="B927" s="86"/>
      <c r="C927" s="13">
        <v>173.31</v>
      </c>
      <c r="D927" s="13">
        <v>43</v>
      </c>
      <c r="E927" s="13">
        <v>1132</v>
      </c>
      <c r="F927" s="13" t="s">
        <v>470</v>
      </c>
    </row>
    <row r="928" spans="1:7" x14ac:dyDescent="0.15">
      <c r="A928" s="86"/>
      <c r="B928" s="86"/>
      <c r="C928" s="13">
        <v>179.48</v>
      </c>
      <c r="D928" s="13">
        <v>24</v>
      </c>
      <c r="E928" s="13">
        <v>657</v>
      </c>
      <c r="F928" s="13" t="s">
        <v>405</v>
      </c>
    </row>
    <row r="929" spans="1:6" x14ac:dyDescent="0.15">
      <c r="A929" s="86"/>
      <c r="B929" s="86"/>
      <c r="C929" s="13">
        <v>187</v>
      </c>
      <c r="D929" s="13">
        <v>308</v>
      </c>
      <c r="E929" s="13">
        <v>7227</v>
      </c>
      <c r="F929" s="13" t="s">
        <v>406</v>
      </c>
    </row>
    <row r="930" spans="1:6" x14ac:dyDescent="0.15">
      <c r="A930" s="86"/>
      <c r="B930" s="86"/>
      <c r="C930" s="13">
        <v>192.17</v>
      </c>
      <c r="D930" s="13">
        <v>23</v>
      </c>
      <c r="E930" s="13">
        <v>562</v>
      </c>
      <c r="F930" s="13" t="s">
        <v>6</v>
      </c>
    </row>
    <row r="931" spans="1:6" x14ac:dyDescent="0.15">
      <c r="A931" s="86"/>
      <c r="B931" s="86"/>
      <c r="C931" s="13">
        <v>201.32</v>
      </c>
      <c r="D931" s="13">
        <v>43</v>
      </c>
      <c r="E931" s="13">
        <v>1198</v>
      </c>
      <c r="F931" s="13" t="s">
        <v>6</v>
      </c>
    </row>
    <row r="932" spans="1:6" x14ac:dyDescent="0.15">
      <c r="A932" s="86"/>
      <c r="B932" s="86"/>
      <c r="C932" s="13">
        <v>214.15</v>
      </c>
      <c r="D932" s="13">
        <v>53</v>
      </c>
      <c r="E932" s="13">
        <v>1439</v>
      </c>
      <c r="F932" s="13" t="s">
        <v>6</v>
      </c>
    </row>
    <row r="933" spans="1:6" x14ac:dyDescent="0.15">
      <c r="A933" s="86"/>
      <c r="B933" s="86"/>
      <c r="C933" s="13">
        <v>222.88</v>
      </c>
      <c r="D933" s="13">
        <v>47</v>
      </c>
      <c r="E933" s="13">
        <v>1310</v>
      </c>
      <c r="F933" s="13" t="s">
        <v>6</v>
      </c>
    </row>
    <row r="934" spans="1:6" x14ac:dyDescent="0.15">
      <c r="A934" s="86"/>
      <c r="B934" s="86"/>
      <c r="C934" s="13">
        <v>230</v>
      </c>
      <c r="D934" s="13">
        <v>396</v>
      </c>
      <c r="E934" s="13">
        <v>11280</v>
      </c>
      <c r="F934" s="13" t="s">
        <v>407</v>
      </c>
    </row>
    <row r="935" spans="1:6" x14ac:dyDescent="0.15">
      <c r="A935" s="86"/>
      <c r="B935" s="86"/>
      <c r="C935" s="13">
        <v>239.86</v>
      </c>
      <c r="D935" s="13">
        <v>55</v>
      </c>
      <c r="E935" s="13">
        <v>1562</v>
      </c>
      <c r="F935" s="13" t="s">
        <v>6</v>
      </c>
    </row>
    <row r="936" spans="1:6" x14ac:dyDescent="0.15">
      <c r="A936" s="86"/>
      <c r="B936" s="86"/>
      <c r="C936" s="13">
        <v>247.61</v>
      </c>
      <c r="D936" s="13">
        <v>85</v>
      </c>
      <c r="E936" s="13">
        <v>2480</v>
      </c>
      <c r="F936" s="13" t="s">
        <v>6</v>
      </c>
    </row>
    <row r="937" spans="1:6" x14ac:dyDescent="0.15">
      <c r="A937" s="86"/>
      <c r="B937" s="86"/>
      <c r="C937" s="13">
        <v>252.86</v>
      </c>
      <c r="D937" s="13">
        <v>31</v>
      </c>
      <c r="E937" s="13">
        <v>614</v>
      </c>
      <c r="F937" s="13" t="s">
        <v>6</v>
      </c>
    </row>
    <row r="938" spans="1:6" x14ac:dyDescent="0.15">
      <c r="A938" s="87"/>
      <c r="B938" s="87"/>
      <c r="C938" s="14">
        <v>277.54000000000002</v>
      </c>
      <c r="D938" s="14">
        <v>30</v>
      </c>
      <c r="E938" s="14">
        <v>794</v>
      </c>
      <c r="F938" s="14" t="s">
        <v>6</v>
      </c>
    </row>
    <row r="939" spans="1:6" x14ac:dyDescent="0.15">
      <c r="A939" s="86" t="s">
        <v>425</v>
      </c>
      <c r="B939" s="86" t="s">
        <v>269</v>
      </c>
      <c r="C939" s="13">
        <v>27.93</v>
      </c>
      <c r="D939" s="13">
        <v>30</v>
      </c>
      <c r="E939" s="13">
        <v>569</v>
      </c>
      <c r="F939" s="13" t="s">
        <v>6</v>
      </c>
    </row>
    <row r="940" spans="1:6" x14ac:dyDescent="0.15">
      <c r="A940" s="86"/>
      <c r="B940" s="86"/>
      <c r="C940" s="13">
        <v>32.33</v>
      </c>
      <c r="D940" s="13">
        <v>93</v>
      </c>
      <c r="E940" s="13">
        <v>1562</v>
      </c>
      <c r="F940" s="13" t="s">
        <v>9</v>
      </c>
    </row>
    <row r="941" spans="1:6" x14ac:dyDescent="0.15">
      <c r="A941" s="86"/>
      <c r="B941" s="86"/>
      <c r="C941" s="13">
        <v>36</v>
      </c>
      <c r="D941" s="13">
        <v>63</v>
      </c>
      <c r="E941" s="13">
        <v>1491</v>
      </c>
      <c r="F941" s="13" t="s">
        <v>208</v>
      </c>
    </row>
    <row r="942" spans="1:6" x14ac:dyDescent="0.15">
      <c r="A942" s="86"/>
      <c r="B942" s="86"/>
      <c r="C942" s="13">
        <v>41.96</v>
      </c>
      <c r="D942" s="13">
        <v>418</v>
      </c>
      <c r="E942" s="13">
        <v>9370</v>
      </c>
      <c r="F942" s="13" t="s">
        <v>10</v>
      </c>
    </row>
    <row r="943" spans="1:6" x14ac:dyDescent="0.15">
      <c r="A943" s="86"/>
      <c r="B943" s="86"/>
      <c r="C943" s="13">
        <v>49.14</v>
      </c>
      <c r="D943" s="13">
        <v>213</v>
      </c>
      <c r="E943" s="13">
        <v>5095</v>
      </c>
      <c r="F943" s="13" t="s">
        <v>6</v>
      </c>
    </row>
    <row r="944" spans="1:6" x14ac:dyDescent="0.15">
      <c r="A944" s="86"/>
      <c r="B944" s="86"/>
      <c r="C944" s="13">
        <v>59.52</v>
      </c>
      <c r="D944" s="13">
        <v>29</v>
      </c>
      <c r="E944" s="13">
        <v>629</v>
      </c>
      <c r="F944" s="13" t="s">
        <v>6</v>
      </c>
    </row>
    <row r="945" spans="1:7" x14ac:dyDescent="0.15">
      <c r="A945" s="86"/>
      <c r="B945" s="86"/>
      <c r="C945" s="13">
        <v>77.8</v>
      </c>
      <c r="D945" s="13">
        <v>468</v>
      </c>
      <c r="E945" s="13">
        <v>11461</v>
      </c>
      <c r="F945" s="13" t="s">
        <v>12</v>
      </c>
    </row>
    <row r="946" spans="1:7" x14ac:dyDescent="0.15">
      <c r="A946" s="86"/>
      <c r="B946" s="86"/>
      <c r="C946" s="13">
        <v>87.04</v>
      </c>
      <c r="D946" s="13">
        <v>40</v>
      </c>
      <c r="E946" s="13">
        <v>956</v>
      </c>
      <c r="F946" s="13" t="s">
        <v>6</v>
      </c>
    </row>
    <row r="947" spans="1:7" x14ac:dyDescent="0.15">
      <c r="A947" s="86"/>
      <c r="B947" s="86"/>
      <c r="C947" s="13">
        <v>90.87</v>
      </c>
      <c r="D947" s="13">
        <v>41</v>
      </c>
      <c r="E947" s="13">
        <v>779</v>
      </c>
      <c r="F947" s="13" t="s">
        <v>344</v>
      </c>
      <c r="G947" s="3"/>
    </row>
    <row r="948" spans="1:7" x14ac:dyDescent="0.15">
      <c r="A948" s="86"/>
      <c r="B948" s="86"/>
      <c r="C948" s="13">
        <v>94.04</v>
      </c>
      <c r="D948" s="13">
        <v>21</v>
      </c>
      <c r="E948" s="13">
        <v>425</v>
      </c>
      <c r="F948" s="13" t="s">
        <v>53</v>
      </c>
    </row>
    <row r="949" spans="1:7" x14ac:dyDescent="0.15">
      <c r="A949" s="86"/>
      <c r="B949" s="86"/>
      <c r="C949" s="13">
        <v>103.06</v>
      </c>
      <c r="D949" s="13">
        <v>45</v>
      </c>
      <c r="E949" s="13">
        <v>1087</v>
      </c>
      <c r="F949" s="13" t="s">
        <v>6</v>
      </c>
    </row>
    <row r="950" spans="1:7" x14ac:dyDescent="0.15">
      <c r="A950" s="86"/>
      <c r="B950" s="86"/>
      <c r="C950" s="13">
        <v>115.08</v>
      </c>
      <c r="D950" s="13">
        <v>185</v>
      </c>
      <c r="E950" s="13">
        <v>4753</v>
      </c>
      <c r="F950" s="13" t="s">
        <v>59</v>
      </c>
    </row>
    <row r="951" spans="1:7" x14ac:dyDescent="0.15">
      <c r="A951" s="86"/>
      <c r="B951" s="86"/>
      <c r="C951" s="13">
        <v>130.58000000000001</v>
      </c>
      <c r="D951" s="13">
        <v>36</v>
      </c>
      <c r="E951" s="13">
        <v>955</v>
      </c>
      <c r="F951" s="13" t="s">
        <v>6</v>
      </c>
    </row>
    <row r="952" spans="1:7" x14ac:dyDescent="0.15">
      <c r="A952" s="86"/>
      <c r="B952" s="86"/>
      <c r="C952" s="13">
        <v>152.36000000000001</v>
      </c>
      <c r="D952" s="13">
        <v>40</v>
      </c>
      <c r="E952" s="13">
        <v>1055</v>
      </c>
      <c r="F952" s="13" t="s">
        <v>6</v>
      </c>
    </row>
    <row r="953" spans="1:7" x14ac:dyDescent="0.15">
      <c r="A953" s="86"/>
      <c r="B953" s="86"/>
      <c r="C953" s="13">
        <v>164.7</v>
      </c>
      <c r="D953" s="13">
        <v>20</v>
      </c>
      <c r="E953" s="13">
        <v>505</v>
      </c>
      <c r="F953" s="13" t="s">
        <v>6</v>
      </c>
    </row>
    <row r="954" spans="1:7" x14ac:dyDescent="0.15">
      <c r="A954" s="86"/>
      <c r="B954" s="86"/>
      <c r="C954" s="13">
        <v>201.38</v>
      </c>
      <c r="D954" s="13">
        <v>28</v>
      </c>
      <c r="E954" s="13">
        <v>763</v>
      </c>
      <c r="F954" s="13" t="s">
        <v>6</v>
      </c>
    </row>
    <row r="955" spans="1:7" x14ac:dyDescent="0.15">
      <c r="A955" s="86"/>
      <c r="B955" s="86"/>
      <c r="C955" s="13">
        <v>230.41</v>
      </c>
      <c r="D955" s="13">
        <v>24</v>
      </c>
      <c r="E955" s="13">
        <v>615</v>
      </c>
      <c r="F955" s="13" t="s">
        <v>407</v>
      </c>
    </row>
    <row r="956" spans="1:7" x14ac:dyDescent="0.15">
      <c r="A956" s="86"/>
      <c r="B956" s="86"/>
      <c r="C956" s="13">
        <v>248.62</v>
      </c>
      <c r="D956" s="13">
        <v>21</v>
      </c>
      <c r="E956" s="13">
        <v>280</v>
      </c>
      <c r="F956" s="13" t="s">
        <v>6</v>
      </c>
    </row>
    <row r="957" spans="1:7" x14ac:dyDescent="0.15">
      <c r="A957" s="87"/>
      <c r="B957" s="87"/>
      <c r="C957" s="14">
        <v>277.95999999999998</v>
      </c>
      <c r="D957" s="14">
        <v>24</v>
      </c>
      <c r="E957" s="14">
        <v>674</v>
      </c>
      <c r="F957" s="14" t="s">
        <v>6</v>
      </c>
    </row>
    <row r="958" spans="1:7" x14ac:dyDescent="0.15">
      <c r="A958" s="85" t="s">
        <v>426</v>
      </c>
      <c r="B958" s="85" t="s">
        <v>269</v>
      </c>
      <c r="C958" s="12">
        <v>28</v>
      </c>
      <c r="D958" s="12">
        <v>33</v>
      </c>
      <c r="E958" s="12">
        <v>655</v>
      </c>
      <c r="F958" s="12" t="s">
        <v>6</v>
      </c>
    </row>
    <row r="959" spans="1:7" x14ac:dyDescent="0.15">
      <c r="A959" s="86"/>
      <c r="B959" s="86"/>
      <c r="C959" s="13">
        <v>32.159999999999997</v>
      </c>
      <c r="D959" s="13">
        <v>72</v>
      </c>
      <c r="E959" s="13">
        <v>1176</v>
      </c>
      <c r="F959" s="13" t="s">
        <v>9</v>
      </c>
    </row>
    <row r="960" spans="1:7" x14ac:dyDescent="0.15">
      <c r="A960" s="86"/>
      <c r="B960" s="86"/>
      <c r="C960" s="13">
        <v>35.76</v>
      </c>
      <c r="D960" s="13">
        <v>68</v>
      </c>
      <c r="E960" s="13">
        <v>1586</v>
      </c>
      <c r="F960" s="13" t="s">
        <v>208</v>
      </c>
    </row>
    <row r="961" spans="1:7" x14ac:dyDescent="0.15">
      <c r="A961" s="86"/>
      <c r="B961" s="86"/>
      <c r="C961" s="13">
        <v>41.91</v>
      </c>
      <c r="D961" s="13">
        <v>550</v>
      </c>
      <c r="E961" s="13">
        <v>12172</v>
      </c>
      <c r="F961" s="13" t="s">
        <v>10</v>
      </c>
    </row>
    <row r="962" spans="1:7" x14ac:dyDescent="0.15">
      <c r="A962" s="86"/>
      <c r="B962" s="86"/>
      <c r="C962" s="13">
        <v>49.31</v>
      </c>
      <c r="D962" s="13">
        <v>151</v>
      </c>
      <c r="E962" s="13">
        <v>3559</v>
      </c>
      <c r="F962" s="13" t="s">
        <v>6</v>
      </c>
    </row>
    <row r="963" spans="1:7" x14ac:dyDescent="0.15">
      <c r="A963" s="86"/>
      <c r="B963" s="86"/>
      <c r="C963" s="13">
        <v>59.28</v>
      </c>
      <c r="D963" s="13">
        <v>29</v>
      </c>
      <c r="E963" s="13">
        <v>635</v>
      </c>
      <c r="F963" s="13" t="s">
        <v>6</v>
      </c>
    </row>
    <row r="964" spans="1:7" x14ac:dyDescent="0.15">
      <c r="A964" s="86"/>
      <c r="B964" s="86"/>
      <c r="C964" s="13">
        <v>77.55</v>
      </c>
      <c r="D964" s="13">
        <v>398</v>
      </c>
      <c r="E964" s="13">
        <v>9606</v>
      </c>
      <c r="F964" s="13" t="s">
        <v>12</v>
      </c>
    </row>
    <row r="965" spans="1:7" x14ac:dyDescent="0.15">
      <c r="A965" s="86"/>
      <c r="B965" s="86"/>
      <c r="C965" s="13">
        <v>80.98</v>
      </c>
      <c r="D965" s="13">
        <v>28</v>
      </c>
      <c r="E965" s="13">
        <v>467</v>
      </c>
      <c r="F965" s="13" t="s">
        <v>6</v>
      </c>
    </row>
    <row r="966" spans="1:7" x14ac:dyDescent="0.15">
      <c r="A966" s="86"/>
      <c r="B966" s="86"/>
      <c r="C966" s="13">
        <v>86.99</v>
      </c>
      <c r="D966" s="13">
        <v>41</v>
      </c>
      <c r="E966" s="13">
        <v>1001</v>
      </c>
      <c r="F966" s="13" t="s">
        <v>6</v>
      </c>
    </row>
    <row r="967" spans="1:7" x14ac:dyDescent="0.15">
      <c r="A967" s="86"/>
      <c r="B967" s="86"/>
      <c r="C967" s="13">
        <v>90.45</v>
      </c>
      <c r="D967" s="13">
        <v>29</v>
      </c>
      <c r="E967" s="13">
        <v>668</v>
      </c>
      <c r="F967" s="13" t="s">
        <v>344</v>
      </c>
    </row>
    <row r="968" spans="1:7" x14ac:dyDescent="0.15">
      <c r="A968" s="86"/>
      <c r="B968" s="86"/>
      <c r="C968" s="13">
        <v>94.39</v>
      </c>
      <c r="D968" s="13">
        <v>50</v>
      </c>
      <c r="E968" s="13">
        <v>1098</v>
      </c>
      <c r="F968" s="13" t="s">
        <v>53</v>
      </c>
    </row>
    <row r="969" spans="1:7" x14ac:dyDescent="0.15">
      <c r="A969" s="86"/>
      <c r="B969" s="86"/>
      <c r="C969" s="13">
        <v>103.21</v>
      </c>
      <c r="D969" s="13">
        <v>33</v>
      </c>
      <c r="E969" s="13">
        <v>811</v>
      </c>
      <c r="F969" s="3" t="s">
        <v>6</v>
      </c>
    </row>
    <row r="970" spans="1:7" x14ac:dyDescent="0.15">
      <c r="A970" s="86"/>
      <c r="B970" s="86"/>
      <c r="C970" s="13">
        <v>114.9</v>
      </c>
      <c r="D970" s="13">
        <v>192</v>
      </c>
      <c r="E970" s="13">
        <v>4876</v>
      </c>
      <c r="F970" s="13" t="s">
        <v>59</v>
      </c>
    </row>
    <row r="971" spans="1:7" x14ac:dyDescent="0.15">
      <c r="A971" s="86"/>
      <c r="B971" s="86"/>
      <c r="C971" s="13">
        <v>130.52000000000001</v>
      </c>
      <c r="D971" s="13">
        <v>56</v>
      </c>
      <c r="E971" s="13">
        <v>1477</v>
      </c>
      <c r="F971" s="13" t="s">
        <v>6</v>
      </c>
    </row>
    <row r="972" spans="1:7" x14ac:dyDescent="0.15">
      <c r="A972" s="86"/>
      <c r="B972" s="86"/>
      <c r="C972" s="13">
        <v>136.66</v>
      </c>
      <c r="D972" s="13">
        <v>23</v>
      </c>
      <c r="E972" s="13">
        <v>451</v>
      </c>
      <c r="F972" s="13" t="s">
        <v>13</v>
      </c>
    </row>
    <row r="973" spans="1:7" x14ac:dyDescent="0.15">
      <c r="A973" s="86"/>
      <c r="B973" s="86"/>
      <c r="C973" s="13">
        <v>152.84</v>
      </c>
      <c r="D973" s="13">
        <v>42</v>
      </c>
      <c r="E973" s="13">
        <v>1092</v>
      </c>
      <c r="F973" s="13" t="s">
        <v>6</v>
      </c>
    </row>
    <row r="974" spans="1:7" x14ac:dyDescent="0.15">
      <c r="A974" s="86"/>
      <c r="B974" s="86"/>
      <c r="C974" s="13">
        <v>185.17</v>
      </c>
      <c r="D974" s="13">
        <v>39</v>
      </c>
      <c r="E974" s="13">
        <v>993</v>
      </c>
      <c r="F974" s="13" t="s">
        <v>6</v>
      </c>
      <c r="G974" s="3"/>
    </row>
    <row r="975" spans="1:7" x14ac:dyDescent="0.15">
      <c r="A975" s="86"/>
      <c r="B975" s="86"/>
      <c r="C975" s="13">
        <v>192.46</v>
      </c>
      <c r="D975" s="13">
        <v>24</v>
      </c>
      <c r="E975" s="13">
        <v>332</v>
      </c>
      <c r="F975" s="13" t="s">
        <v>6</v>
      </c>
    </row>
    <row r="976" spans="1:7" x14ac:dyDescent="0.15">
      <c r="A976" s="86"/>
      <c r="B976" s="86"/>
      <c r="C976" s="13">
        <v>202.06</v>
      </c>
      <c r="D976" s="13">
        <v>32</v>
      </c>
      <c r="E976" s="13">
        <v>436</v>
      </c>
      <c r="F976" s="13" t="s">
        <v>6</v>
      </c>
      <c r="G976" s="3"/>
    </row>
    <row r="977" spans="1:7" x14ac:dyDescent="0.15">
      <c r="A977" s="86"/>
      <c r="B977" s="86"/>
      <c r="C977" s="13">
        <v>240.3</v>
      </c>
      <c r="D977" s="13">
        <v>22</v>
      </c>
      <c r="E977" s="13">
        <v>281</v>
      </c>
      <c r="F977" s="13" t="s">
        <v>6</v>
      </c>
      <c r="G977" s="3"/>
    </row>
    <row r="978" spans="1:7" x14ac:dyDescent="0.15">
      <c r="A978" s="86"/>
      <c r="B978" s="86"/>
      <c r="C978" s="13">
        <v>240.87</v>
      </c>
      <c r="D978" s="13">
        <v>22</v>
      </c>
      <c r="E978" s="13">
        <v>358</v>
      </c>
      <c r="F978" s="13" t="s">
        <v>6</v>
      </c>
      <c r="G978" s="3"/>
    </row>
    <row r="979" spans="1:7" x14ac:dyDescent="0.15">
      <c r="A979" s="87"/>
      <c r="B979" s="87"/>
      <c r="C979" s="14">
        <v>254.04</v>
      </c>
      <c r="D979" s="14">
        <v>19</v>
      </c>
      <c r="E979" s="14">
        <v>370</v>
      </c>
      <c r="F979" s="14" t="s">
        <v>6</v>
      </c>
      <c r="G979" s="3"/>
    </row>
    <row r="980" spans="1:7" x14ac:dyDescent="0.15">
      <c r="A980" s="85" t="s">
        <v>429</v>
      </c>
      <c r="B980" s="85" t="s">
        <v>269</v>
      </c>
      <c r="C980" s="12">
        <v>27.88</v>
      </c>
      <c r="D980" s="12">
        <v>26</v>
      </c>
      <c r="E980" s="12">
        <v>223</v>
      </c>
      <c r="F980" s="12" t="s">
        <v>6</v>
      </c>
      <c r="G980" s="3"/>
    </row>
    <row r="981" spans="1:7" x14ac:dyDescent="0.15">
      <c r="A981" s="86"/>
      <c r="B981" s="86"/>
      <c r="C981" s="13">
        <v>28.19</v>
      </c>
      <c r="D981" s="13">
        <v>23</v>
      </c>
      <c r="E981" s="13">
        <v>330</v>
      </c>
      <c r="F981" s="13" t="s">
        <v>6</v>
      </c>
      <c r="G981" s="3"/>
    </row>
    <row r="982" spans="1:7" x14ac:dyDescent="0.15">
      <c r="A982" s="86"/>
      <c r="B982" s="86"/>
      <c r="C982" s="13">
        <v>32.5</v>
      </c>
      <c r="D982" s="13">
        <v>109</v>
      </c>
      <c r="E982" s="13">
        <v>1909</v>
      </c>
      <c r="F982" s="13" t="s">
        <v>9</v>
      </c>
    </row>
    <row r="983" spans="1:7" x14ac:dyDescent="0.15">
      <c r="A983" s="86"/>
      <c r="B983" s="86"/>
      <c r="C983" s="13">
        <v>36.020000000000003</v>
      </c>
      <c r="D983" s="13">
        <v>50</v>
      </c>
      <c r="E983" s="13">
        <v>1203</v>
      </c>
      <c r="F983" s="13" t="s">
        <v>208</v>
      </c>
      <c r="G983" s="3"/>
    </row>
    <row r="984" spans="1:7" x14ac:dyDescent="0.15">
      <c r="A984" s="86"/>
      <c r="B984" s="86"/>
      <c r="C984" s="13">
        <v>42.39</v>
      </c>
      <c r="D984" s="13">
        <v>372</v>
      </c>
      <c r="E984" s="13">
        <v>8546</v>
      </c>
      <c r="F984" s="13" t="s">
        <v>10</v>
      </c>
    </row>
    <row r="985" spans="1:7" x14ac:dyDescent="0.15">
      <c r="A985" s="86"/>
      <c r="B985" s="86"/>
      <c r="C985" s="13">
        <v>45.5</v>
      </c>
      <c r="D985" s="13">
        <v>20</v>
      </c>
      <c r="E985" s="13">
        <v>345</v>
      </c>
      <c r="F985" s="13" t="s">
        <v>6</v>
      </c>
    </row>
    <row r="986" spans="1:7" x14ac:dyDescent="0.15">
      <c r="A986" s="86"/>
      <c r="B986" s="86"/>
      <c r="C986" s="13">
        <v>49.94</v>
      </c>
      <c r="D986" s="13">
        <v>120</v>
      </c>
      <c r="E986" s="13">
        <v>2814</v>
      </c>
      <c r="F986" s="13" t="s">
        <v>6</v>
      </c>
    </row>
    <row r="987" spans="1:7" x14ac:dyDescent="0.15">
      <c r="A987" s="86"/>
      <c r="B987" s="86"/>
      <c r="C987" s="13">
        <v>78.14</v>
      </c>
      <c r="D987" s="13">
        <v>668</v>
      </c>
      <c r="E987" s="13">
        <v>16578</v>
      </c>
      <c r="F987" s="13" t="s">
        <v>12</v>
      </c>
    </row>
    <row r="988" spans="1:7" x14ac:dyDescent="0.15">
      <c r="A988" s="86"/>
      <c r="B988" s="86"/>
      <c r="C988" s="13">
        <v>87.74</v>
      </c>
      <c r="D988" s="13">
        <v>28</v>
      </c>
      <c r="E988" s="13">
        <v>656</v>
      </c>
      <c r="F988" s="13" t="s">
        <v>6</v>
      </c>
    </row>
    <row r="989" spans="1:7" x14ac:dyDescent="0.15">
      <c r="A989" s="86"/>
      <c r="B989" s="86"/>
      <c r="C989" s="13">
        <v>91.19</v>
      </c>
      <c r="D989" s="13">
        <v>21</v>
      </c>
      <c r="E989" s="13">
        <v>450</v>
      </c>
      <c r="F989" s="13" t="s">
        <v>344</v>
      </c>
    </row>
    <row r="990" spans="1:7" x14ac:dyDescent="0.15">
      <c r="A990" s="86"/>
      <c r="B990" s="86"/>
      <c r="C990" s="13">
        <v>94.85</v>
      </c>
      <c r="D990" s="13">
        <v>46</v>
      </c>
      <c r="E990" s="13">
        <v>987</v>
      </c>
      <c r="F990" s="13" t="s">
        <v>53</v>
      </c>
    </row>
    <row r="991" spans="1:7" x14ac:dyDescent="0.15">
      <c r="A991" s="86"/>
      <c r="B991" s="86"/>
      <c r="C991" s="13">
        <v>103.43</v>
      </c>
      <c r="D991" s="13">
        <v>24</v>
      </c>
      <c r="E991" s="13">
        <v>532</v>
      </c>
      <c r="F991" s="3" t="s">
        <v>6</v>
      </c>
    </row>
    <row r="992" spans="1:7" x14ac:dyDescent="0.15">
      <c r="A992" s="86"/>
      <c r="B992" s="86"/>
      <c r="C992" s="13">
        <v>115.65</v>
      </c>
      <c r="D992" s="13">
        <v>134</v>
      </c>
      <c r="E992" s="13">
        <v>3487</v>
      </c>
      <c r="F992" s="13" t="s">
        <v>59</v>
      </c>
    </row>
    <row r="993" spans="1:7" x14ac:dyDescent="0.15">
      <c r="A993" s="86"/>
      <c r="B993" s="86"/>
      <c r="C993" s="13">
        <v>131.25</v>
      </c>
      <c r="D993" s="13">
        <v>88</v>
      </c>
      <c r="E993" s="13">
        <v>2311</v>
      </c>
      <c r="F993" s="13" t="s">
        <v>6</v>
      </c>
    </row>
    <row r="994" spans="1:7" x14ac:dyDescent="0.15">
      <c r="A994" s="86"/>
      <c r="B994" s="86"/>
      <c r="C994" s="13">
        <v>137.29</v>
      </c>
      <c r="D994" s="13">
        <v>22</v>
      </c>
      <c r="E994" s="13">
        <v>492</v>
      </c>
      <c r="F994" s="13" t="s">
        <v>13</v>
      </c>
    </row>
    <row r="995" spans="1:7" x14ac:dyDescent="0.15">
      <c r="A995" s="86"/>
      <c r="B995" s="86"/>
      <c r="C995" s="13">
        <v>150.13</v>
      </c>
      <c r="D995" s="13">
        <v>20</v>
      </c>
      <c r="E995" s="13">
        <v>302</v>
      </c>
      <c r="F995" s="13" t="s">
        <v>6</v>
      </c>
    </row>
    <row r="996" spans="1:7" x14ac:dyDescent="0.15">
      <c r="A996" s="86"/>
      <c r="B996" s="86"/>
      <c r="C996" s="13">
        <v>153.63</v>
      </c>
      <c r="D996" s="13">
        <v>29</v>
      </c>
      <c r="E996" s="13">
        <v>405</v>
      </c>
      <c r="F996" s="13" t="s">
        <v>6</v>
      </c>
      <c r="G996" s="3"/>
    </row>
    <row r="997" spans="1:7" x14ac:dyDescent="0.15">
      <c r="A997" s="86"/>
      <c r="B997" s="86"/>
      <c r="C997" s="13">
        <v>166.01</v>
      </c>
      <c r="D997" s="13">
        <v>137</v>
      </c>
      <c r="E997" s="13">
        <v>3691</v>
      </c>
      <c r="F997" s="13" t="s">
        <v>6</v>
      </c>
      <c r="G997" s="3"/>
    </row>
    <row r="998" spans="1:7" x14ac:dyDescent="0.15">
      <c r="A998" s="86"/>
      <c r="B998" s="86"/>
      <c r="C998" s="13">
        <v>202.54</v>
      </c>
      <c r="D998" s="13">
        <v>25</v>
      </c>
      <c r="E998" s="13">
        <v>387</v>
      </c>
      <c r="F998" s="13" t="s">
        <v>6</v>
      </c>
      <c r="G998" s="3"/>
    </row>
    <row r="999" spans="1:7" x14ac:dyDescent="0.15">
      <c r="A999" s="86"/>
      <c r="B999" s="86"/>
      <c r="C999" s="13">
        <v>203.06</v>
      </c>
      <c r="D999" s="13">
        <v>24</v>
      </c>
      <c r="E999" s="13">
        <v>355</v>
      </c>
      <c r="F999" s="13" t="s">
        <v>6</v>
      </c>
      <c r="G999" s="3"/>
    </row>
    <row r="1000" spans="1:7" x14ac:dyDescent="0.15">
      <c r="A1000" s="86"/>
      <c r="B1000" s="86"/>
      <c r="C1000" s="13">
        <v>213.85</v>
      </c>
      <c r="D1000" s="13">
        <v>21</v>
      </c>
      <c r="E1000" s="13">
        <v>300</v>
      </c>
      <c r="F1000" s="13" t="s">
        <v>6</v>
      </c>
      <c r="G1000" s="3"/>
    </row>
    <row r="1001" spans="1:7" x14ac:dyDescent="0.15">
      <c r="A1001" s="86"/>
      <c r="B1001" s="86"/>
      <c r="C1001" s="13">
        <v>224.19</v>
      </c>
      <c r="D1001" s="13">
        <v>27</v>
      </c>
      <c r="E1001" s="13">
        <v>631</v>
      </c>
      <c r="F1001" s="13" t="s">
        <v>6</v>
      </c>
      <c r="G1001" s="3"/>
    </row>
    <row r="1002" spans="1:7" x14ac:dyDescent="0.15">
      <c r="A1002" s="87"/>
      <c r="B1002" s="87"/>
      <c r="C1002" s="14">
        <v>256.33</v>
      </c>
      <c r="D1002" s="14">
        <v>17</v>
      </c>
      <c r="E1002" s="14">
        <v>710</v>
      </c>
      <c r="F1002" s="14" t="s">
        <v>6</v>
      </c>
      <c r="G1002" s="3"/>
    </row>
    <row r="1003" spans="1:7" x14ac:dyDescent="0.15">
      <c r="A1003" s="85" t="s">
        <v>430</v>
      </c>
      <c r="B1003" s="85" t="s">
        <v>269</v>
      </c>
      <c r="C1003" s="12">
        <v>28.25</v>
      </c>
      <c r="D1003" s="12">
        <v>38</v>
      </c>
      <c r="E1003" s="12">
        <v>860</v>
      </c>
      <c r="F1003" s="12" t="s">
        <v>6</v>
      </c>
    </row>
    <row r="1004" spans="1:7" x14ac:dyDescent="0.15">
      <c r="A1004" s="86"/>
      <c r="B1004" s="86"/>
      <c r="C1004" s="13">
        <v>32.25</v>
      </c>
      <c r="D1004" s="13">
        <v>270</v>
      </c>
      <c r="E1004" s="13">
        <v>4905</v>
      </c>
      <c r="F1004" s="13" t="s">
        <v>9</v>
      </c>
    </row>
    <row r="1005" spans="1:7" x14ac:dyDescent="0.15">
      <c r="A1005" s="86"/>
      <c r="B1005" s="86"/>
      <c r="C1005" s="13">
        <v>35.950000000000003</v>
      </c>
      <c r="D1005" s="13">
        <v>168</v>
      </c>
      <c r="E1005" s="13">
        <v>3859</v>
      </c>
      <c r="F1005" s="13" t="s">
        <v>208</v>
      </c>
    </row>
    <row r="1006" spans="1:7" x14ac:dyDescent="0.15">
      <c r="A1006" s="86"/>
      <c r="B1006" s="86"/>
      <c r="C1006" s="13">
        <v>42.17</v>
      </c>
      <c r="D1006" s="13">
        <v>734</v>
      </c>
      <c r="E1006" s="13">
        <v>16379</v>
      </c>
      <c r="F1006" s="13" t="s">
        <v>10</v>
      </c>
    </row>
    <row r="1007" spans="1:7" x14ac:dyDescent="0.15">
      <c r="A1007" s="86"/>
      <c r="B1007" s="86"/>
      <c r="C1007" s="13">
        <v>49.44</v>
      </c>
      <c r="D1007" s="13">
        <v>189</v>
      </c>
      <c r="E1007" s="13">
        <v>4599</v>
      </c>
      <c r="F1007" s="13" t="s">
        <v>6</v>
      </c>
    </row>
    <row r="1008" spans="1:7" x14ac:dyDescent="0.15">
      <c r="A1008" s="86"/>
      <c r="B1008" s="86"/>
      <c r="C1008" s="13">
        <v>59.7</v>
      </c>
      <c r="D1008" s="13">
        <v>24</v>
      </c>
      <c r="E1008" s="13">
        <v>541</v>
      </c>
      <c r="F1008" s="13" t="s">
        <v>6</v>
      </c>
    </row>
    <row r="1009" spans="1:7" x14ac:dyDescent="0.15">
      <c r="A1009" s="86"/>
      <c r="B1009" s="86"/>
      <c r="C1009" s="13">
        <v>67.13</v>
      </c>
      <c r="D1009" s="13">
        <v>25</v>
      </c>
      <c r="E1009" s="13">
        <v>341</v>
      </c>
      <c r="F1009" s="13" t="s">
        <v>6</v>
      </c>
    </row>
    <row r="1010" spans="1:7" x14ac:dyDescent="0.15">
      <c r="A1010" s="86"/>
      <c r="B1010" s="86"/>
      <c r="C1010" s="13">
        <v>67.739999999999995</v>
      </c>
      <c r="D1010" s="13">
        <v>21</v>
      </c>
      <c r="E1010" s="13">
        <v>191</v>
      </c>
      <c r="F1010" s="13" t="s">
        <v>6</v>
      </c>
    </row>
    <row r="1011" spans="1:7" x14ac:dyDescent="0.15">
      <c r="A1011" s="86"/>
      <c r="B1011" s="86"/>
      <c r="C1011" s="13">
        <v>72.55</v>
      </c>
      <c r="D1011" s="13">
        <v>37</v>
      </c>
      <c r="E1011" s="13">
        <v>739</v>
      </c>
      <c r="F1011" s="13" t="s">
        <v>6</v>
      </c>
    </row>
    <row r="1012" spans="1:7" x14ac:dyDescent="0.15">
      <c r="A1012" s="86"/>
      <c r="B1012" s="86"/>
      <c r="C1012" s="13">
        <v>77.91</v>
      </c>
      <c r="D1012" s="13">
        <v>1274</v>
      </c>
      <c r="E1012" s="13">
        <v>31451</v>
      </c>
      <c r="F1012" s="13" t="s">
        <v>12</v>
      </c>
    </row>
    <row r="1013" spans="1:7" x14ac:dyDescent="0.15">
      <c r="A1013" s="86"/>
      <c r="B1013" s="86"/>
      <c r="C1013" s="13">
        <v>87.26</v>
      </c>
      <c r="D1013" s="13">
        <v>37</v>
      </c>
      <c r="E1013" s="13">
        <v>888</v>
      </c>
      <c r="F1013" s="3" t="s">
        <v>6</v>
      </c>
    </row>
    <row r="1014" spans="1:7" x14ac:dyDescent="0.15">
      <c r="A1014" s="86"/>
      <c r="B1014" s="86"/>
      <c r="C1014" s="13">
        <v>94.62</v>
      </c>
      <c r="D1014" s="13">
        <v>61</v>
      </c>
      <c r="E1014" s="13">
        <v>1334</v>
      </c>
      <c r="F1014" s="13" t="s">
        <v>53</v>
      </c>
    </row>
    <row r="1015" spans="1:7" x14ac:dyDescent="0.15">
      <c r="A1015" s="86"/>
      <c r="B1015" s="86"/>
      <c r="C1015" s="13">
        <v>103.35</v>
      </c>
      <c r="D1015" s="13">
        <v>29</v>
      </c>
      <c r="E1015" s="13">
        <v>616</v>
      </c>
      <c r="F1015" s="3" t="s">
        <v>6</v>
      </c>
    </row>
    <row r="1016" spans="1:7" x14ac:dyDescent="0.15">
      <c r="A1016" s="86"/>
      <c r="B1016" s="86"/>
      <c r="C1016" s="13">
        <v>115.38</v>
      </c>
      <c r="D1016" s="13">
        <v>796</v>
      </c>
      <c r="E1016" s="13">
        <v>21104</v>
      </c>
      <c r="F1016" s="13" t="s">
        <v>59</v>
      </c>
    </row>
    <row r="1017" spans="1:7" x14ac:dyDescent="0.15">
      <c r="A1017" s="86"/>
      <c r="B1017" s="86"/>
      <c r="C1017" s="13">
        <v>121.97</v>
      </c>
      <c r="D1017" s="13">
        <v>21</v>
      </c>
      <c r="E1017" s="13">
        <v>488</v>
      </c>
      <c r="F1017" s="13" t="s">
        <v>6</v>
      </c>
    </row>
    <row r="1018" spans="1:7" x14ac:dyDescent="0.15">
      <c r="A1018" s="86"/>
      <c r="B1018" s="86"/>
      <c r="C1018" s="13">
        <v>131.09</v>
      </c>
      <c r="D1018" s="13">
        <v>44</v>
      </c>
      <c r="E1018" s="13">
        <v>1114</v>
      </c>
      <c r="F1018" s="13" t="s">
        <v>6</v>
      </c>
      <c r="G1018" s="3"/>
    </row>
    <row r="1019" spans="1:7" x14ac:dyDescent="0.15">
      <c r="A1019" s="86"/>
      <c r="B1019" s="86"/>
      <c r="C1019" s="13">
        <v>136.56</v>
      </c>
      <c r="D1019" s="13">
        <v>26</v>
      </c>
      <c r="E1019" s="13">
        <v>557</v>
      </c>
      <c r="F1019" s="13" t="s">
        <v>13</v>
      </c>
      <c r="G1019" s="3"/>
    </row>
    <row r="1020" spans="1:7" x14ac:dyDescent="0.15">
      <c r="A1020" s="86"/>
      <c r="B1020" s="86"/>
      <c r="C1020" s="13">
        <v>150</v>
      </c>
      <c r="D1020" s="13">
        <v>26</v>
      </c>
      <c r="E1020" s="13">
        <v>609</v>
      </c>
      <c r="F1020" s="3" t="s">
        <v>6</v>
      </c>
      <c r="G1020" s="3"/>
    </row>
    <row r="1021" spans="1:7" x14ac:dyDescent="0.15">
      <c r="A1021" s="86"/>
      <c r="B1021" s="86"/>
      <c r="C1021" s="13">
        <v>153.19</v>
      </c>
      <c r="D1021" s="13">
        <v>38</v>
      </c>
      <c r="E1021" s="13">
        <v>942</v>
      </c>
      <c r="F1021" s="3" t="s">
        <v>6</v>
      </c>
      <c r="G1021" s="3"/>
    </row>
    <row r="1022" spans="1:7" ht="15" x14ac:dyDescent="0.15">
      <c r="A1022" s="86"/>
      <c r="B1022" s="86"/>
      <c r="C1022" s="13">
        <v>173.99</v>
      </c>
      <c r="D1022" s="13">
        <v>23</v>
      </c>
      <c r="E1022" s="13">
        <v>581</v>
      </c>
      <c r="F1022" s="13" t="s">
        <v>470</v>
      </c>
      <c r="G1022" s="3"/>
    </row>
    <row r="1023" spans="1:7" x14ac:dyDescent="0.15">
      <c r="A1023" s="86"/>
      <c r="B1023" s="86"/>
      <c r="C1023" s="13">
        <v>187.97</v>
      </c>
      <c r="D1023" s="13">
        <v>22</v>
      </c>
      <c r="E1023" s="13">
        <v>402</v>
      </c>
      <c r="F1023" s="13" t="s">
        <v>406</v>
      </c>
      <c r="G1023" s="3"/>
    </row>
    <row r="1024" spans="1:7" x14ac:dyDescent="0.15">
      <c r="A1024" s="86"/>
      <c r="B1024" s="86"/>
      <c r="C1024" s="13">
        <v>202.3</v>
      </c>
      <c r="D1024" s="13">
        <v>25</v>
      </c>
      <c r="E1024" s="13">
        <v>423</v>
      </c>
      <c r="F1024" s="13" t="s">
        <v>6</v>
      </c>
      <c r="G1024" s="3"/>
    </row>
    <row r="1025" spans="1:6" x14ac:dyDescent="0.15">
      <c r="A1025" s="86"/>
      <c r="B1025" s="86"/>
      <c r="C1025" s="13">
        <v>202.95</v>
      </c>
      <c r="D1025" s="13">
        <v>27</v>
      </c>
      <c r="E1025" s="13">
        <v>326</v>
      </c>
      <c r="F1025" s="13" t="s">
        <v>6</v>
      </c>
    </row>
    <row r="1026" spans="1:6" x14ac:dyDescent="0.15">
      <c r="A1026" s="86"/>
      <c r="B1026" s="86"/>
      <c r="C1026" s="13">
        <v>215.63</v>
      </c>
      <c r="D1026" s="13">
        <v>65</v>
      </c>
      <c r="E1026" s="13">
        <v>1833</v>
      </c>
      <c r="F1026" s="13" t="s">
        <v>6</v>
      </c>
    </row>
    <row r="1027" spans="1:6" x14ac:dyDescent="0.15">
      <c r="A1027" s="86"/>
      <c r="B1027" s="86"/>
      <c r="C1027" s="13">
        <v>241.36</v>
      </c>
      <c r="D1027" s="13">
        <v>22</v>
      </c>
      <c r="E1027" s="13">
        <v>292</v>
      </c>
      <c r="F1027" s="13" t="s">
        <v>6</v>
      </c>
    </row>
    <row r="1028" spans="1:6" x14ac:dyDescent="0.15">
      <c r="A1028" s="86"/>
      <c r="B1028" s="86"/>
      <c r="C1028" s="13">
        <v>249.44</v>
      </c>
      <c r="D1028" s="13">
        <v>20</v>
      </c>
      <c r="E1028" s="13">
        <v>339</v>
      </c>
      <c r="F1028" s="13" t="s">
        <v>408</v>
      </c>
    </row>
    <row r="1029" spans="1:6" x14ac:dyDescent="0.15">
      <c r="A1029" s="87"/>
      <c r="B1029" s="87"/>
      <c r="C1029" s="14">
        <v>279.14</v>
      </c>
      <c r="D1029" s="14">
        <v>20</v>
      </c>
      <c r="E1029" s="14">
        <v>430</v>
      </c>
      <c r="F1029" s="14" t="s">
        <v>6</v>
      </c>
    </row>
    <row r="1030" spans="1:6" x14ac:dyDescent="0.15">
      <c r="A1030" s="86" t="s">
        <v>431</v>
      </c>
      <c r="B1030" s="86" t="s">
        <v>269</v>
      </c>
      <c r="C1030" s="13">
        <v>23.92</v>
      </c>
      <c r="D1030" s="13">
        <v>39</v>
      </c>
      <c r="E1030" s="13">
        <v>706</v>
      </c>
      <c r="F1030" s="13" t="s">
        <v>6</v>
      </c>
    </row>
    <row r="1031" spans="1:6" x14ac:dyDescent="0.15">
      <c r="A1031" s="86"/>
      <c r="B1031" s="86"/>
      <c r="C1031" s="13">
        <v>25.48</v>
      </c>
      <c r="D1031" s="13">
        <v>25</v>
      </c>
      <c r="E1031" s="13">
        <v>291</v>
      </c>
      <c r="F1031" s="13" t="s">
        <v>6</v>
      </c>
    </row>
    <row r="1032" spans="1:6" x14ac:dyDescent="0.15">
      <c r="A1032" s="86"/>
      <c r="B1032" s="86"/>
      <c r="C1032" s="13">
        <v>27.97</v>
      </c>
      <c r="D1032" s="13">
        <v>27</v>
      </c>
      <c r="E1032" s="13">
        <v>489</v>
      </c>
      <c r="F1032" s="13" t="s">
        <v>6</v>
      </c>
    </row>
    <row r="1033" spans="1:6" x14ac:dyDescent="0.15">
      <c r="A1033" s="86"/>
      <c r="B1033" s="86"/>
      <c r="C1033" s="13">
        <v>32.57</v>
      </c>
      <c r="D1033" s="13">
        <v>48</v>
      </c>
      <c r="E1033" s="13">
        <v>726</v>
      </c>
      <c r="F1033" s="13" t="s">
        <v>9</v>
      </c>
    </row>
    <row r="1034" spans="1:6" x14ac:dyDescent="0.15">
      <c r="A1034" s="86"/>
      <c r="B1034" s="86"/>
      <c r="C1034" s="13">
        <v>35.880000000000003</v>
      </c>
      <c r="D1034" s="13">
        <v>36</v>
      </c>
      <c r="E1034" s="13">
        <v>918</v>
      </c>
      <c r="F1034" s="13" t="s">
        <v>208</v>
      </c>
    </row>
    <row r="1035" spans="1:6" x14ac:dyDescent="0.15">
      <c r="A1035" s="86"/>
      <c r="B1035" s="86"/>
      <c r="C1035" s="13">
        <v>42.09</v>
      </c>
      <c r="D1035" s="13">
        <v>229</v>
      </c>
      <c r="E1035" s="13">
        <v>5134</v>
      </c>
      <c r="F1035" s="13" t="s">
        <v>10</v>
      </c>
    </row>
    <row r="1036" spans="1:6" x14ac:dyDescent="0.15">
      <c r="A1036" s="86"/>
      <c r="B1036" s="86"/>
      <c r="C1036" s="13">
        <v>49.51</v>
      </c>
      <c r="D1036" s="13">
        <v>112</v>
      </c>
      <c r="E1036" s="13">
        <v>2525</v>
      </c>
      <c r="F1036" s="13" t="s">
        <v>6</v>
      </c>
    </row>
    <row r="1037" spans="1:6" x14ac:dyDescent="0.15">
      <c r="A1037" s="86"/>
      <c r="B1037" s="86"/>
      <c r="C1037" s="13">
        <v>58.73</v>
      </c>
      <c r="D1037" s="13">
        <v>35</v>
      </c>
      <c r="E1037" s="13">
        <v>858</v>
      </c>
      <c r="F1037" s="13" t="s">
        <v>6</v>
      </c>
    </row>
    <row r="1038" spans="1:6" x14ac:dyDescent="0.15">
      <c r="A1038" s="86"/>
      <c r="B1038" s="86"/>
      <c r="C1038" s="13">
        <v>77.83</v>
      </c>
      <c r="D1038" s="13">
        <v>198</v>
      </c>
      <c r="E1038" s="13">
        <v>4827</v>
      </c>
      <c r="F1038" s="13" t="s">
        <v>12</v>
      </c>
    </row>
    <row r="1039" spans="1:6" x14ac:dyDescent="0.15">
      <c r="A1039" s="86"/>
      <c r="B1039" s="86"/>
      <c r="C1039" s="13">
        <v>87.72</v>
      </c>
      <c r="D1039" s="13">
        <v>25</v>
      </c>
      <c r="E1039" s="13">
        <v>540</v>
      </c>
      <c r="F1039" s="13" t="s">
        <v>6</v>
      </c>
    </row>
    <row r="1040" spans="1:6" x14ac:dyDescent="0.15">
      <c r="A1040" s="86"/>
      <c r="B1040" s="86"/>
      <c r="C1040" s="13">
        <v>103.3</v>
      </c>
      <c r="D1040" s="13">
        <v>29</v>
      </c>
      <c r="E1040" s="13">
        <v>686</v>
      </c>
      <c r="F1040" s="13" t="s">
        <v>6</v>
      </c>
    </row>
    <row r="1041" spans="1:7" x14ac:dyDescent="0.15">
      <c r="A1041" s="86"/>
      <c r="B1041" s="86"/>
      <c r="C1041" s="13">
        <v>115.43</v>
      </c>
      <c r="D1041" s="13">
        <v>169</v>
      </c>
      <c r="E1041" s="13">
        <v>4369</v>
      </c>
      <c r="F1041" s="13" t="s">
        <v>59</v>
      </c>
    </row>
    <row r="1042" spans="1:7" x14ac:dyDescent="0.15">
      <c r="A1042" s="86"/>
      <c r="B1042" s="86"/>
      <c r="C1042" s="13">
        <v>130.91</v>
      </c>
      <c r="D1042" s="13">
        <v>20</v>
      </c>
      <c r="E1042" s="13">
        <v>410</v>
      </c>
      <c r="F1042" s="13" t="s">
        <v>6</v>
      </c>
    </row>
    <row r="1043" spans="1:7" x14ac:dyDescent="0.15">
      <c r="A1043" s="86"/>
      <c r="B1043" s="86"/>
      <c r="C1043" s="13">
        <v>152.91</v>
      </c>
      <c r="D1043" s="13">
        <v>27</v>
      </c>
      <c r="E1043" s="13">
        <v>350</v>
      </c>
      <c r="F1043" s="13" t="s">
        <v>6</v>
      </c>
    </row>
    <row r="1044" spans="1:7" x14ac:dyDescent="0.15">
      <c r="A1044" s="86"/>
      <c r="B1044" s="86"/>
      <c r="C1044" s="13">
        <v>153.43</v>
      </c>
      <c r="D1044" s="13">
        <v>27</v>
      </c>
      <c r="E1044" s="13">
        <v>371</v>
      </c>
      <c r="F1044" s="13" t="s">
        <v>6</v>
      </c>
      <c r="G1044" s="3"/>
    </row>
    <row r="1045" spans="1:7" ht="14.25" customHeight="1" x14ac:dyDescent="0.15">
      <c r="A1045" s="86"/>
      <c r="B1045" s="86"/>
      <c r="C1045" s="13">
        <v>202.3</v>
      </c>
      <c r="D1045" s="13">
        <v>23</v>
      </c>
      <c r="E1045" s="13">
        <v>289</v>
      </c>
      <c r="F1045" s="13" t="s">
        <v>6</v>
      </c>
    </row>
    <row r="1046" spans="1:7" x14ac:dyDescent="0.15">
      <c r="A1046" s="87"/>
      <c r="B1046" s="87"/>
      <c r="C1046" s="34">
        <v>202.69</v>
      </c>
      <c r="D1046" s="34">
        <v>16</v>
      </c>
      <c r="E1046" s="34">
        <v>359</v>
      </c>
      <c r="F1046" s="14" t="s">
        <v>6</v>
      </c>
      <c r="G1046" s="3"/>
    </row>
    <row r="1047" spans="1:7" x14ac:dyDescent="0.15">
      <c r="A1047" s="85" t="s">
        <v>455</v>
      </c>
      <c r="B1047" s="85" t="s">
        <v>269</v>
      </c>
      <c r="C1047" s="12">
        <v>24.32</v>
      </c>
      <c r="D1047" s="12">
        <v>70</v>
      </c>
      <c r="E1047" s="12">
        <v>1500</v>
      </c>
      <c r="F1047" s="12" t="s">
        <v>6</v>
      </c>
    </row>
    <row r="1048" spans="1:7" x14ac:dyDescent="0.15">
      <c r="A1048" s="86"/>
      <c r="B1048" s="86"/>
      <c r="C1048" s="13">
        <v>28.69</v>
      </c>
      <c r="D1048" s="13">
        <v>24</v>
      </c>
      <c r="E1048" s="13">
        <v>245</v>
      </c>
      <c r="F1048" s="13" t="s">
        <v>9</v>
      </c>
    </row>
    <row r="1049" spans="1:7" x14ac:dyDescent="0.15">
      <c r="A1049" s="86"/>
      <c r="B1049" s="86"/>
      <c r="C1049" s="13">
        <v>32.72</v>
      </c>
      <c r="D1049" s="13">
        <v>617</v>
      </c>
      <c r="E1049" s="13">
        <v>12563</v>
      </c>
      <c r="F1049" s="13" t="s">
        <v>208</v>
      </c>
    </row>
    <row r="1050" spans="1:7" x14ac:dyDescent="0.15">
      <c r="A1050" s="86"/>
      <c r="B1050" s="86"/>
      <c r="C1050" s="13">
        <v>39.07</v>
      </c>
      <c r="D1050" s="13">
        <v>8416</v>
      </c>
      <c r="E1050" s="13">
        <v>210037</v>
      </c>
      <c r="F1050" s="13" t="s">
        <v>10</v>
      </c>
    </row>
    <row r="1051" spans="1:7" x14ac:dyDescent="0.15">
      <c r="A1051" s="86"/>
      <c r="B1051" s="86"/>
      <c r="C1051" s="13">
        <v>47.2</v>
      </c>
      <c r="D1051" s="13">
        <v>205</v>
      </c>
      <c r="E1051" s="13">
        <v>4941</v>
      </c>
      <c r="F1051" s="13" t="s">
        <v>6</v>
      </c>
    </row>
    <row r="1052" spans="1:7" x14ac:dyDescent="0.15">
      <c r="A1052" s="86"/>
      <c r="B1052" s="86"/>
      <c r="C1052" s="13">
        <v>58.81</v>
      </c>
      <c r="D1052" s="13">
        <v>31</v>
      </c>
      <c r="E1052" s="13">
        <v>644</v>
      </c>
      <c r="F1052" s="13" t="s">
        <v>6</v>
      </c>
    </row>
    <row r="1053" spans="1:7" x14ac:dyDescent="0.15">
      <c r="A1053" s="86"/>
      <c r="B1053" s="86"/>
      <c r="C1053" s="13">
        <v>72.75</v>
      </c>
      <c r="D1053" s="13">
        <v>25</v>
      </c>
      <c r="E1053" s="13">
        <v>554</v>
      </c>
      <c r="F1053" s="13" t="s">
        <v>6</v>
      </c>
    </row>
    <row r="1054" spans="1:7" x14ac:dyDescent="0.15">
      <c r="A1054" s="86"/>
      <c r="B1054" s="86"/>
      <c r="C1054" s="13">
        <v>78.489999999999995</v>
      </c>
      <c r="D1054" s="13">
        <v>341</v>
      </c>
      <c r="E1054" s="13">
        <v>8130</v>
      </c>
      <c r="F1054" s="13" t="s">
        <v>12</v>
      </c>
    </row>
    <row r="1055" spans="1:7" x14ac:dyDescent="0.15">
      <c r="A1055" s="86"/>
      <c r="B1055" s="86"/>
      <c r="C1055" s="13">
        <v>81.81</v>
      </c>
      <c r="D1055" s="13">
        <v>24</v>
      </c>
      <c r="E1055" s="13">
        <v>261</v>
      </c>
      <c r="F1055" s="13" t="s">
        <v>6</v>
      </c>
    </row>
    <row r="1056" spans="1:7" x14ac:dyDescent="0.15">
      <c r="A1056" s="86"/>
      <c r="B1056" s="86"/>
      <c r="C1056" s="13">
        <v>82.15</v>
      </c>
      <c r="D1056" s="13">
        <v>26</v>
      </c>
      <c r="E1056" s="13">
        <v>250</v>
      </c>
      <c r="F1056" s="13" t="s">
        <v>6</v>
      </c>
    </row>
    <row r="1057" spans="1:7" x14ac:dyDescent="0.15">
      <c r="A1057" s="86"/>
      <c r="B1057" s="86"/>
      <c r="C1057" s="13">
        <v>88.06</v>
      </c>
      <c r="D1057" s="13">
        <v>47</v>
      </c>
      <c r="E1057" s="13">
        <v>998</v>
      </c>
      <c r="F1057" s="13" t="s">
        <v>6</v>
      </c>
    </row>
    <row r="1058" spans="1:7" x14ac:dyDescent="0.15">
      <c r="A1058" s="86"/>
      <c r="B1058" s="86"/>
      <c r="C1058" s="13">
        <v>91.46</v>
      </c>
      <c r="D1058" s="13">
        <v>69</v>
      </c>
      <c r="E1058" s="13">
        <v>1616</v>
      </c>
      <c r="F1058" s="13" t="s">
        <v>344</v>
      </c>
    </row>
    <row r="1059" spans="1:7" x14ac:dyDescent="0.15">
      <c r="A1059" s="86"/>
      <c r="B1059" s="86"/>
      <c r="C1059" s="13">
        <v>95.24</v>
      </c>
      <c r="D1059" s="13">
        <v>42</v>
      </c>
      <c r="E1059" s="13">
        <v>817</v>
      </c>
      <c r="F1059" s="13" t="s">
        <v>53</v>
      </c>
    </row>
    <row r="1060" spans="1:7" x14ac:dyDescent="0.15">
      <c r="A1060" s="86"/>
      <c r="B1060" s="86"/>
      <c r="C1060" s="13">
        <v>103.72</v>
      </c>
      <c r="D1060" s="13">
        <v>37</v>
      </c>
      <c r="E1060" s="13">
        <v>877</v>
      </c>
      <c r="F1060" s="3" t="s">
        <v>6</v>
      </c>
    </row>
    <row r="1061" spans="1:7" x14ac:dyDescent="0.15">
      <c r="A1061" s="86"/>
      <c r="B1061" s="86"/>
      <c r="C1061" s="13">
        <v>115.98</v>
      </c>
      <c r="D1061" s="13">
        <v>184</v>
      </c>
      <c r="E1061" s="13">
        <v>4691</v>
      </c>
      <c r="F1061" s="13" t="s">
        <v>59</v>
      </c>
    </row>
    <row r="1062" spans="1:7" x14ac:dyDescent="0.15">
      <c r="A1062" s="86"/>
      <c r="B1062" s="86"/>
      <c r="C1062" s="13">
        <v>131.66</v>
      </c>
      <c r="D1062" s="13">
        <v>35</v>
      </c>
      <c r="E1062" s="13">
        <v>932</v>
      </c>
      <c r="F1062" s="13" t="s">
        <v>6</v>
      </c>
    </row>
    <row r="1063" spans="1:7" x14ac:dyDescent="0.15">
      <c r="A1063" s="86"/>
      <c r="B1063" s="86"/>
      <c r="C1063" s="13">
        <v>135.58000000000001</v>
      </c>
      <c r="D1063" s="13">
        <v>28</v>
      </c>
      <c r="E1063" s="13">
        <v>599</v>
      </c>
      <c r="F1063" s="13" t="s">
        <v>6</v>
      </c>
    </row>
    <row r="1064" spans="1:7" x14ac:dyDescent="0.15">
      <c r="A1064" s="86"/>
      <c r="B1064" s="86"/>
      <c r="C1064" s="13">
        <v>139.72</v>
      </c>
      <c r="D1064" s="13">
        <v>21</v>
      </c>
      <c r="E1064" s="13">
        <v>459</v>
      </c>
      <c r="F1064" s="13" t="s">
        <v>345</v>
      </c>
      <c r="G1064" s="3"/>
    </row>
    <row r="1065" spans="1:7" x14ac:dyDescent="0.15">
      <c r="A1065" s="86"/>
      <c r="B1065" s="86"/>
      <c r="C1065" s="13">
        <v>153.94999999999999</v>
      </c>
      <c r="D1065" s="13">
        <v>36</v>
      </c>
      <c r="E1065" s="13">
        <v>862</v>
      </c>
      <c r="F1065" s="13" t="s">
        <v>6</v>
      </c>
      <c r="G1065" s="3"/>
    </row>
    <row r="1066" spans="1:7" x14ac:dyDescent="0.15">
      <c r="A1066" s="86"/>
      <c r="B1066" s="86"/>
      <c r="C1066" s="13">
        <v>186.54</v>
      </c>
      <c r="D1066" s="13">
        <v>34</v>
      </c>
      <c r="E1066" s="13">
        <v>928</v>
      </c>
      <c r="F1066" s="13" t="s">
        <v>6</v>
      </c>
      <c r="G1066" s="3"/>
    </row>
    <row r="1067" spans="1:7" x14ac:dyDescent="0.15">
      <c r="A1067" s="86"/>
      <c r="B1067" s="86"/>
      <c r="C1067" s="13">
        <v>193.96</v>
      </c>
      <c r="D1067" s="13">
        <v>26</v>
      </c>
      <c r="E1067" s="13">
        <v>416</v>
      </c>
      <c r="F1067" s="3" t="s">
        <v>6</v>
      </c>
    </row>
    <row r="1068" spans="1:7" x14ac:dyDescent="0.15">
      <c r="A1068" s="86"/>
      <c r="B1068" s="86"/>
      <c r="C1068" s="13">
        <v>203.41</v>
      </c>
      <c r="D1068" s="13">
        <v>29</v>
      </c>
      <c r="E1068" s="13">
        <v>454</v>
      </c>
      <c r="F1068" s="3" t="s">
        <v>6</v>
      </c>
      <c r="G1068" s="3"/>
    </row>
    <row r="1069" spans="1:7" x14ac:dyDescent="0.15">
      <c r="A1069" s="86"/>
      <c r="B1069" s="86"/>
      <c r="C1069" s="13">
        <v>216.13</v>
      </c>
      <c r="D1069" s="13">
        <v>109</v>
      </c>
      <c r="E1069" s="13">
        <v>3118</v>
      </c>
      <c r="F1069" s="3" t="s">
        <v>6</v>
      </c>
      <c r="G1069" s="3"/>
    </row>
    <row r="1070" spans="1:7" x14ac:dyDescent="0.15">
      <c r="A1070" s="86"/>
      <c r="B1070" s="86"/>
      <c r="C1070" s="13">
        <v>242.02</v>
      </c>
      <c r="D1070" s="13">
        <v>26</v>
      </c>
      <c r="E1070" s="13">
        <v>441</v>
      </c>
      <c r="F1070" s="3" t="s">
        <v>6</v>
      </c>
      <c r="G1070" s="3"/>
    </row>
    <row r="1071" spans="1:7" ht="14.25" customHeight="1" x14ac:dyDescent="0.15">
      <c r="A1071" s="86"/>
      <c r="B1071" s="86"/>
      <c r="C1071" s="13">
        <v>250</v>
      </c>
      <c r="D1071" s="13">
        <v>23</v>
      </c>
      <c r="E1071" s="13">
        <v>399</v>
      </c>
      <c r="F1071" s="13" t="s">
        <v>408</v>
      </c>
      <c r="G1071" s="3"/>
    </row>
    <row r="1072" spans="1:7" x14ac:dyDescent="0.15">
      <c r="A1072" s="86"/>
      <c r="B1072" s="86"/>
      <c r="C1072" s="13">
        <v>250.54</v>
      </c>
      <c r="D1072" s="13">
        <v>21</v>
      </c>
      <c r="E1072" s="13">
        <v>267</v>
      </c>
      <c r="F1072" s="3" t="s">
        <v>6</v>
      </c>
      <c r="G1072" s="3"/>
    </row>
    <row r="1073" spans="1:7" x14ac:dyDescent="0.15">
      <c r="A1073" s="87"/>
      <c r="B1073" s="87"/>
      <c r="C1073" s="14">
        <v>280.18</v>
      </c>
      <c r="D1073" s="14">
        <v>22</v>
      </c>
      <c r="E1073" s="14">
        <v>561</v>
      </c>
      <c r="F1073" s="8" t="s">
        <v>6</v>
      </c>
      <c r="G1073" s="3"/>
    </row>
    <row r="1074" spans="1:7" x14ac:dyDescent="0.15">
      <c r="A1074" s="85" t="s">
        <v>437</v>
      </c>
      <c r="B1074" s="85" t="s">
        <v>269</v>
      </c>
      <c r="C1074" s="12">
        <v>21.21</v>
      </c>
      <c r="D1074" s="12">
        <v>25</v>
      </c>
      <c r="E1074" s="12">
        <v>323</v>
      </c>
      <c r="F1074" s="12" t="s">
        <v>6</v>
      </c>
      <c r="G1074" s="3"/>
    </row>
    <row r="1075" spans="1:7" x14ac:dyDescent="0.15">
      <c r="A1075" s="86"/>
      <c r="B1075" s="86"/>
      <c r="C1075" s="13">
        <v>23.69</v>
      </c>
      <c r="D1075" s="13">
        <v>42</v>
      </c>
      <c r="E1075" s="13">
        <v>385</v>
      </c>
      <c r="F1075" s="13" t="s">
        <v>6</v>
      </c>
      <c r="G1075" s="3"/>
    </row>
    <row r="1076" spans="1:7" x14ac:dyDescent="0.15">
      <c r="A1076" s="86"/>
      <c r="B1076" s="86"/>
      <c r="C1076" s="13">
        <v>25.07</v>
      </c>
      <c r="D1076" s="13">
        <v>24</v>
      </c>
      <c r="E1076" s="13">
        <v>358</v>
      </c>
      <c r="F1076" s="13" t="s">
        <v>6</v>
      </c>
    </row>
    <row r="1077" spans="1:7" x14ac:dyDescent="0.15">
      <c r="A1077" s="86"/>
      <c r="B1077" s="86"/>
      <c r="C1077" s="13">
        <v>29.06</v>
      </c>
      <c r="D1077" s="13">
        <v>26</v>
      </c>
      <c r="E1077" s="13">
        <v>269</v>
      </c>
      <c r="F1077" s="13" t="s">
        <v>9</v>
      </c>
    </row>
    <row r="1078" spans="1:7" x14ac:dyDescent="0.15">
      <c r="A1078" s="86"/>
      <c r="B1078" s="86"/>
      <c r="C1078" s="13">
        <v>30.65</v>
      </c>
      <c r="D1078" s="13">
        <v>24</v>
      </c>
      <c r="E1078" s="13">
        <v>246</v>
      </c>
      <c r="F1078" s="13" t="s">
        <v>6</v>
      </c>
    </row>
    <row r="1079" spans="1:7" x14ac:dyDescent="0.15">
      <c r="A1079" s="86"/>
      <c r="B1079" s="86"/>
      <c r="C1079" s="13">
        <v>33.06</v>
      </c>
      <c r="D1079" s="13">
        <v>214</v>
      </c>
      <c r="E1079" s="13">
        <v>4021</v>
      </c>
      <c r="F1079" s="13" t="s">
        <v>208</v>
      </c>
    </row>
    <row r="1080" spans="1:7" x14ac:dyDescent="0.15">
      <c r="A1080" s="86"/>
      <c r="B1080" s="86"/>
      <c r="C1080" s="13">
        <v>39.6</v>
      </c>
      <c r="D1080" s="13">
        <v>4488</v>
      </c>
      <c r="E1080" s="13">
        <v>98624</v>
      </c>
      <c r="F1080" s="13" t="s">
        <v>10</v>
      </c>
    </row>
    <row r="1081" spans="1:7" x14ac:dyDescent="0.15">
      <c r="A1081" s="86"/>
      <c r="B1081" s="86"/>
      <c r="C1081" s="13">
        <v>47.38</v>
      </c>
      <c r="D1081" s="13">
        <v>92</v>
      </c>
      <c r="E1081" s="13">
        <v>2159</v>
      </c>
      <c r="F1081" s="13" t="s">
        <v>6</v>
      </c>
    </row>
    <row r="1082" spans="1:7" x14ac:dyDescent="0.15">
      <c r="A1082" s="86"/>
      <c r="B1082" s="86"/>
      <c r="C1082" s="13">
        <v>73.209999999999994</v>
      </c>
      <c r="D1082" s="13">
        <v>23</v>
      </c>
      <c r="E1082" s="13">
        <v>452</v>
      </c>
      <c r="F1082" s="13" t="s">
        <v>6</v>
      </c>
    </row>
    <row r="1083" spans="1:7" x14ac:dyDescent="0.15">
      <c r="A1083" s="86"/>
      <c r="B1083" s="86"/>
      <c r="C1083" s="13">
        <v>78.8</v>
      </c>
      <c r="D1083" s="13">
        <v>467</v>
      </c>
      <c r="E1083" s="13">
        <v>11213</v>
      </c>
      <c r="F1083" s="13" t="s">
        <v>12</v>
      </c>
    </row>
    <row r="1084" spans="1:7" x14ac:dyDescent="0.15">
      <c r="A1084" s="86"/>
      <c r="B1084" s="86"/>
      <c r="C1084" s="13">
        <v>95.34</v>
      </c>
      <c r="D1084" s="13">
        <v>28</v>
      </c>
      <c r="E1084" s="13">
        <v>516</v>
      </c>
      <c r="F1084" s="13" t="s">
        <v>53</v>
      </c>
      <c r="G1084" s="3"/>
    </row>
    <row r="1085" spans="1:7" x14ac:dyDescent="0.15">
      <c r="A1085" s="86"/>
      <c r="B1085" s="86"/>
      <c r="C1085" s="13">
        <v>116.25</v>
      </c>
      <c r="D1085" s="13">
        <v>280</v>
      </c>
      <c r="E1085" s="13">
        <v>7226</v>
      </c>
      <c r="F1085" s="13" t="s">
        <v>59</v>
      </c>
    </row>
    <row r="1086" spans="1:7" x14ac:dyDescent="0.15">
      <c r="A1086" s="86"/>
      <c r="B1086" s="86"/>
      <c r="C1086" s="13">
        <v>154.02000000000001</v>
      </c>
      <c r="D1086" s="13">
        <v>21</v>
      </c>
      <c r="E1086" s="13">
        <v>468</v>
      </c>
      <c r="F1086" s="13" t="s">
        <v>6</v>
      </c>
      <c r="G1086" s="3"/>
    </row>
    <row r="1087" spans="1:7" x14ac:dyDescent="0.15">
      <c r="A1087" s="87"/>
      <c r="B1087" s="87"/>
      <c r="C1087" s="14">
        <v>279.45</v>
      </c>
      <c r="D1087" s="14">
        <v>102</v>
      </c>
      <c r="E1087" s="14">
        <v>2993</v>
      </c>
      <c r="F1087" s="14" t="s">
        <v>6</v>
      </c>
    </row>
    <row r="1088" spans="1:7" x14ac:dyDescent="0.15">
      <c r="A1088" s="86" t="s">
        <v>438</v>
      </c>
      <c r="B1088" s="86" t="s">
        <v>269</v>
      </c>
      <c r="C1088" s="13">
        <v>21.27</v>
      </c>
      <c r="D1088" s="13">
        <v>24</v>
      </c>
      <c r="E1088" s="13">
        <v>269</v>
      </c>
      <c r="F1088" s="13" t="s">
        <v>6</v>
      </c>
    </row>
    <row r="1089" spans="1:6" x14ac:dyDescent="0.15">
      <c r="A1089" s="86"/>
      <c r="B1089" s="86"/>
      <c r="C1089" s="13">
        <v>23.48</v>
      </c>
      <c r="D1089" s="13">
        <v>55</v>
      </c>
      <c r="E1089" s="13">
        <v>539</v>
      </c>
      <c r="F1089" s="13" t="s">
        <v>6</v>
      </c>
    </row>
    <row r="1090" spans="1:6" x14ac:dyDescent="0.15">
      <c r="A1090" s="86"/>
      <c r="B1090" s="86"/>
      <c r="C1090" s="13">
        <v>30.87</v>
      </c>
      <c r="D1090" s="13">
        <v>30</v>
      </c>
      <c r="E1090" s="13">
        <v>505</v>
      </c>
      <c r="F1090" s="13" t="s">
        <v>6</v>
      </c>
    </row>
    <row r="1091" spans="1:6" x14ac:dyDescent="0.15">
      <c r="A1091" s="86"/>
      <c r="B1091" s="86"/>
      <c r="C1091" s="13">
        <v>39.57</v>
      </c>
      <c r="D1091" s="13">
        <v>4624</v>
      </c>
      <c r="E1091" s="13">
        <v>101562</v>
      </c>
      <c r="F1091" s="13" t="s">
        <v>10</v>
      </c>
    </row>
    <row r="1092" spans="1:6" ht="14.25" customHeight="1" x14ac:dyDescent="0.15">
      <c r="A1092" s="86"/>
      <c r="B1092" s="86"/>
      <c r="C1092" s="13">
        <v>47.44</v>
      </c>
      <c r="D1092" s="13">
        <v>110</v>
      </c>
      <c r="E1092" s="13">
        <v>2524</v>
      </c>
      <c r="F1092" s="13" t="s">
        <v>6</v>
      </c>
    </row>
    <row r="1093" spans="1:6" x14ac:dyDescent="0.15">
      <c r="A1093" s="86"/>
      <c r="B1093" s="86"/>
      <c r="C1093" s="13">
        <v>78.739999999999995</v>
      </c>
      <c r="D1093" s="13">
        <v>36</v>
      </c>
      <c r="E1093" s="13">
        <v>764</v>
      </c>
      <c r="F1093" s="13" t="s">
        <v>12</v>
      </c>
    </row>
    <row r="1094" spans="1:6" x14ac:dyDescent="0.15">
      <c r="A1094" s="86"/>
      <c r="B1094" s="86"/>
      <c r="C1094" s="13">
        <v>92.13</v>
      </c>
      <c r="D1094" s="13">
        <v>22</v>
      </c>
      <c r="E1094" s="13">
        <v>410</v>
      </c>
      <c r="F1094" s="13" t="s">
        <v>344</v>
      </c>
    </row>
    <row r="1095" spans="1:6" x14ac:dyDescent="0.15">
      <c r="A1095" s="86"/>
      <c r="B1095" s="86"/>
      <c r="C1095" s="13">
        <v>116.65</v>
      </c>
      <c r="D1095" s="13">
        <v>27</v>
      </c>
      <c r="E1095" s="13">
        <v>656</v>
      </c>
      <c r="F1095" s="13" t="s">
        <v>59</v>
      </c>
    </row>
    <row r="1096" spans="1:6" x14ac:dyDescent="0.15">
      <c r="A1096" s="86"/>
      <c r="B1096" s="86"/>
      <c r="C1096" s="13">
        <v>131.57</v>
      </c>
      <c r="D1096" s="13">
        <v>24</v>
      </c>
      <c r="E1096" s="13">
        <v>587</v>
      </c>
      <c r="F1096" s="13" t="s">
        <v>6</v>
      </c>
    </row>
    <row r="1097" spans="1:6" x14ac:dyDescent="0.15">
      <c r="A1097" s="87"/>
      <c r="B1097" s="87"/>
      <c r="C1097" s="14">
        <v>279.45</v>
      </c>
      <c r="D1097" s="14">
        <v>101</v>
      </c>
      <c r="E1097" s="14">
        <v>2995</v>
      </c>
      <c r="F1097" s="14" t="s">
        <v>6</v>
      </c>
    </row>
    <row r="1098" spans="1:6" x14ac:dyDescent="0.15">
      <c r="A1098" s="85" t="s">
        <v>439</v>
      </c>
      <c r="B1098" s="85" t="s">
        <v>269</v>
      </c>
      <c r="C1098" s="12">
        <v>21.2</v>
      </c>
      <c r="D1098" s="12">
        <v>21</v>
      </c>
      <c r="E1098" s="12">
        <v>241</v>
      </c>
      <c r="F1098" s="12" t="s">
        <v>6</v>
      </c>
    </row>
    <row r="1099" spans="1:6" x14ac:dyDescent="0.15">
      <c r="A1099" s="86"/>
      <c r="B1099" s="86"/>
      <c r="C1099" s="13">
        <v>23.62</v>
      </c>
      <c r="D1099" s="13">
        <v>48</v>
      </c>
      <c r="E1099" s="13">
        <v>423</v>
      </c>
      <c r="F1099" s="13" t="s">
        <v>6</v>
      </c>
    </row>
    <row r="1100" spans="1:6" x14ac:dyDescent="0.15">
      <c r="A1100" s="86"/>
      <c r="B1100" s="86"/>
      <c r="C1100" s="13">
        <v>24.79</v>
      </c>
      <c r="D1100" s="13">
        <v>22</v>
      </c>
      <c r="E1100" s="13">
        <v>305</v>
      </c>
      <c r="F1100" s="13" t="s">
        <v>6</v>
      </c>
    </row>
    <row r="1101" spans="1:6" x14ac:dyDescent="0.15">
      <c r="A1101" s="86"/>
      <c r="B1101" s="86"/>
      <c r="C1101" s="13">
        <v>29.01</v>
      </c>
      <c r="D1101" s="13">
        <v>31</v>
      </c>
      <c r="E1101" s="13">
        <v>461</v>
      </c>
      <c r="F1101" s="13" t="s">
        <v>9</v>
      </c>
    </row>
    <row r="1102" spans="1:6" x14ac:dyDescent="0.15">
      <c r="A1102" s="86"/>
      <c r="B1102" s="86"/>
      <c r="C1102" s="13">
        <v>33.15</v>
      </c>
      <c r="D1102" s="13">
        <v>37</v>
      </c>
      <c r="E1102" s="13">
        <v>806</v>
      </c>
      <c r="F1102" s="13" t="s">
        <v>208</v>
      </c>
    </row>
    <row r="1103" spans="1:6" x14ac:dyDescent="0.15">
      <c r="A1103" s="86"/>
      <c r="B1103" s="86"/>
      <c r="C1103" s="13">
        <v>39.57</v>
      </c>
      <c r="D1103" s="13">
        <v>2048</v>
      </c>
      <c r="E1103" s="13">
        <v>44219</v>
      </c>
      <c r="F1103" s="13" t="s">
        <v>10</v>
      </c>
    </row>
    <row r="1104" spans="1:6" x14ac:dyDescent="0.15">
      <c r="A1104" s="86"/>
      <c r="B1104" s="86"/>
      <c r="C1104" s="13">
        <v>43.09</v>
      </c>
      <c r="D1104" s="13">
        <v>717</v>
      </c>
      <c r="E1104" s="13">
        <v>14834</v>
      </c>
      <c r="F1104" s="13" t="s">
        <v>6</v>
      </c>
    </row>
    <row r="1105" spans="1:7" x14ac:dyDescent="0.15">
      <c r="A1105" s="86"/>
      <c r="B1105" s="86"/>
      <c r="C1105" s="13">
        <v>47.44</v>
      </c>
      <c r="D1105" s="13">
        <v>149</v>
      </c>
      <c r="E1105" s="13">
        <v>3480</v>
      </c>
      <c r="F1105" s="13" t="s">
        <v>6</v>
      </c>
    </row>
    <row r="1106" spans="1:7" x14ac:dyDescent="0.15">
      <c r="A1106" s="86"/>
      <c r="B1106" s="86"/>
      <c r="C1106" s="13">
        <v>52.69</v>
      </c>
      <c r="D1106" s="13">
        <v>21</v>
      </c>
      <c r="E1106" s="13">
        <v>434</v>
      </c>
      <c r="F1106" s="13" t="s">
        <v>6</v>
      </c>
    </row>
    <row r="1107" spans="1:7" x14ac:dyDescent="0.15">
      <c r="A1107" s="86"/>
      <c r="B1107" s="86"/>
      <c r="C1107" s="13">
        <v>78.88</v>
      </c>
      <c r="D1107" s="13">
        <v>122</v>
      </c>
      <c r="E1107" s="13">
        <v>2893</v>
      </c>
      <c r="F1107" s="13" t="s">
        <v>12</v>
      </c>
      <c r="G1107" s="3"/>
    </row>
    <row r="1108" spans="1:7" x14ac:dyDescent="0.15">
      <c r="A1108" s="86"/>
      <c r="B1108" s="86"/>
      <c r="C1108" s="13">
        <v>88.42</v>
      </c>
      <c r="D1108" s="13">
        <v>29</v>
      </c>
      <c r="E1108" s="13">
        <v>604</v>
      </c>
      <c r="F1108" s="13" t="s">
        <v>6</v>
      </c>
    </row>
    <row r="1109" spans="1:7" x14ac:dyDescent="0.15">
      <c r="A1109" s="86"/>
      <c r="B1109" s="86"/>
      <c r="C1109" s="13">
        <v>91.99</v>
      </c>
      <c r="D1109" s="13">
        <v>33</v>
      </c>
      <c r="E1109" s="13">
        <v>754</v>
      </c>
      <c r="F1109" s="13" t="s">
        <v>344</v>
      </c>
      <c r="G1109" s="3"/>
    </row>
    <row r="1110" spans="1:7" x14ac:dyDescent="0.15">
      <c r="A1110" s="86"/>
      <c r="B1110" s="86"/>
      <c r="C1110" s="13">
        <v>104.05</v>
      </c>
      <c r="D1110" s="13">
        <v>24</v>
      </c>
      <c r="E1110" s="13">
        <v>551</v>
      </c>
      <c r="F1110" s="13" t="s">
        <v>6</v>
      </c>
    </row>
    <row r="1111" spans="1:7" x14ac:dyDescent="0.15">
      <c r="A1111" s="86"/>
      <c r="B1111" s="86"/>
      <c r="C1111" s="13">
        <v>116.24</v>
      </c>
      <c r="D1111" s="13">
        <v>51</v>
      </c>
      <c r="E1111" s="13">
        <v>1290</v>
      </c>
      <c r="F1111" s="13" t="s">
        <v>59</v>
      </c>
      <c r="G1111" s="3"/>
    </row>
    <row r="1112" spans="1:7" x14ac:dyDescent="0.15">
      <c r="A1112" s="86"/>
      <c r="B1112" s="86"/>
      <c r="C1112" s="13">
        <v>131.85</v>
      </c>
      <c r="D1112" s="13">
        <v>22</v>
      </c>
      <c r="E1112" s="13">
        <v>361</v>
      </c>
      <c r="F1112" s="13" t="s">
        <v>6</v>
      </c>
      <c r="G1112" s="3"/>
    </row>
    <row r="1113" spans="1:7" x14ac:dyDescent="0.15">
      <c r="A1113" s="87"/>
      <c r="B1113" s="87"/>
      <c r="C1113" s="14">
        <v>279.43</v>
      </c>
      <c r="D1113" s="14">
        <v>91</v>
      </c>
      <c r="E1113" s="14">
        <v>2705</v>
      </c>
      <c r="F1113" s="14" t="s">
        <v>6</v>
      </c>
      <c r="G1113" s="3"/>
    </row>
    <row r="1114" spans="1:7" x14ac:dyDescent="0.15">
      <c r="A1114" s="86" t="s">
        <v>456</v>
      </c>
      <c r="B1114" s="86" t="s">
        <v>269</v>
      </c>
      <c r="C1114" s="13">
        <v>24.59</v>
      </c>
      <c r="D1114" s="13">
        <v>32</v>
      </c>
      <c r="E1114" s="13">
        <v>540</v>
      </c>
      <c r="F1114" s="13" t="s">
        <v>6</v>
      </c>
      <c r="G1114" s="3"/>
    </row>
    <row r="1115" spans="1:7" x14ac:dyDescent="0.15">
      <c r="A1115" s="86"/>
      <c r="B1115" s="86"/>
      <c r="C1115" s="13">
        <v>28.87</v>
      </c>
      <c r="D1115" s="13">
        <v>132</v>
      </c>
      <c r="E1115" s="13">
        <v>2184</v>
      </c>
      <c r="F1115" s="13" t="s">
        <v>9</v>
      </c>
      <c r="G1115" s="3"/>
    </row>
    <row r="1116" spans="1:7" x14ac:dyDescent="0.15">
      <c r="A1116" s="86"/>
      <c r="B1116" s="86"/>
      <c r="C1116" s="13">
        <v>32.6</v>
      </c>
      <c r="D1116" s="13">
        <v>51</v>
      </c>
      <c r="E1116" s="13">
        <v>1209</v>
      </c>
      <c r="F1116" s="13" t="s">
        <v>208</v>
      </c>
      <c r="G1116" s="3"/>
    </row>
    <row r="1117" spans="1:7" x14ac:dyDescent="0.15">
      <c r="A1117" s="86"/>
      <c r="B1117" s="86"/>
      <c r="C1117" s="13">
        <v>39.36</v>
      </c>
      <c r="D1117" s="13">
        <v>4417</v>
      </c>
      <c r="E1117" s="13">
        <v>96429</v>
      </c>
      <c r="F1117" s="13" t="s">
        <v>10</v>
      </c>
      <c r="G1117" s="3"/>
    </row>
    <row r="1118" spans="1:7" x14ac:dyDescent="0.15">
      <c r="A1118" s="86"/>
      <c r="B1118" s="86"/>
      <c r="C1118" s="13">
        <v>47.17</v>
      </c>
      <c r="D1118" s="13">
        <v>240</v>
      </c>
      <c r="E1118" s="13">
        <v>5681</v>
      </c>
      <c r="F1118" s="13" t="s">
        <v>6</v>
      </c>
      <c r="G1118" s="3"/>
    </row>
    <row r="1119" spans="1:7" x14ac:dyDescent="0.15">
      <c r="A1119" s="86"/>
      <c r="B1119" s="86"/>
      <c r="C1119" s="13">
        <v>58.7</v>
      </c>
      <c r="D1119" s="13">
        <v>40</v>
      </c>
      <c r="E1119" s="13">
        <v>839</v>
      </c>
      <c r="F1119" s="13" t="s">
        <v>6</v>
      </c>
      <c r="G1119" s="3"/>
    </row>
    <row r="1120" spans="1:7" x14ac:dyDescent="0.15">
      <c r="A1120" s="86"/>
      <c r="B1120" s="86"/>
      <c r="C1120" s="13">
        <v>78.38</v>
      </c>
      <c r="D1120" s="13">
        <v>569</v>
      </c>
      <c r="E1120" s="13">
        <v>13566</v>
      </c>
      <c r="F1120" s="13" t="s">
        <v>12</v>
      </c>
    </row>
    <row r="1121" spans="1:7" x14ac:dyDescent="0.15">
      <c r="A1121" s="86"/>
      <c r="B1121" s="86"/>
      <c r="C1121" s="13">
        <v>82.02</v>
      </c>
      <c r="D1121" s="13">
        <v>42</v>
      </c>
      <c r="E1121" s="13">
        <v>771</v>
      </c>
      <c r="F1121" s="13" t="s">
        <v>6</v>
      </c>
    </row>
    <row r="1122" spans="1:7" x14ac:dyDescent="0.15">
      <c r="A1122" s="86"/>
      <c r="B1122" s="86"/>
      <c r="C1122" s="13">
        <v>87.98</v>
      </c>
      <c r="D1122" s="13">
        <v>53</v>
      </c>
      <c r="E1122" s="13">
        <v>1193</v>
      </c>
      <c r="F1122" s="13" t="s">
        <v>6</v>
      </c>
      <c r="G1122" s="3"/>
    </row>
    <row r="1123" spans="1:7" x14ac:dyDescent="0.15">
      <c r="A1123" s="86"/>
      <c r="B1123" s="86"/>
      <c r="C1123" s="13">
        <v>91.01</v>
      </c>
      <c r="D1123" s="13">
        <v>22</v>
      </c>
      <c r="E1123" s="13">
        <v>422</v>
      </c>
      <c r="F1123" s="13" t="s">
        <v>344</v>
      </c>
      <c r="G1123" s="3"/>
    </row>
    <row r="1124" spans="1:7" x14ac:dyDescent="0.15">
      <c r="A1124" s="86"/>
      <c r="B1124" s="86"/>
      <c r="C1124" s="13">
        <v>95.25</v>
      </c>
      <c r="D1124" s="13">
        <v>56</v>
      </c>
      <c r="E1124" s="13">
        <v>1206</v>
      </c>
      <c r="F1124" s="13" t="s">
        <v>53</v>
      </c>
    </row>
    <row r="1125" spans="1:7" x14ac:dyDescent="0.15">
      <c r="A1125" s="86"/>
      <c r="B1125" s="86"/>
      <c r="C1125" s="13">
        <v>103.69</v>
      </c>
      <c r="D1125" s="13">
        <v>53</v>
      </c>
      <c r="E1125" s="13">
        <v>1251</v>
      </c>
      <c r="F1125" s="3" t="s">
        <v>6</v>
      </c>
      <c r="G1125" s="3"/>
    </row>
    <row r="1126" spans="1:7" x14ac:dyDescent="0.15">
      <c r="A1126" s="86"/>
      <c r="B1126" s="86"/>
      <c r="C1126" s="13">
        <v>115.91</v>
      </c>
      <c r="D1126" s="13">
        <v>206</v>
      </c>
      <c r="E1126" s="13">
        <v>5242</v>
      </c>
      <c r="F1126" s="13" t="s">
        <v>59</v>
      </c>
      <c r="G1126" s="3"/>
    </row>
    <row r="1127" spans="1:7" x14ac:dyDescent="0.15">
      <c r="A1127" s="86"/>
      <c r="B1127" s="86"/>
      <c r="C1127" s="13">
        <v>131.44999999999999</v>
      </c>
      <c r="D1127" s="13">
        <v>44</v>
      </c>
      <c r="E1127" s="13">
        <v>1239</v>
      </c>
      <c r="F1127" s="13" t="s">
        <v>6</v>
      </c>
    </row>
    <row r="1128" spans="1:7" x14ac:dyDescent="0.15">
      <c r="A1128" s="86"/>
      <c r="B1128" s="86"/>
      <c r="C1128" s="13">
        <v>153.69</v>
      </c>
      <c r="D1128" s="13">
        <v>47</v>
      </c>
      <c r="E1128" s="13">
        <v>1186</v>
      </c>
      <c r="F1128" s="13" t="s">
        <v>6</v>
      </c>
    </row>
    <row r="1129" spans="1:7" x14ac:dyDescent="0.15">
      <c r="A1129" s="86"/>
      <c r="B1129" s="86"/>
      <c r="C1129" s="13">
        <v>166.32</v>
      </c>
      <c r="D1129" s="13">
        <v>69</v>
      </c>
      <c r="E1129" s="13">
        <v>1906</v>
      </c>
      <c r="F1129" s="13" t="s">
        <v>6</v>
      </c>
    </row>
    <row r="1130" spans="1:7" x14ac:dyDescent="0.15">
      <c r="A1130" s="86"/>
      <c r="B1130" s="86"/>
      <c r="C1130" s="13">
        <v>186.15</v>
      </c>
      <c r="D1130" s="13">
        <v>25</v>
      </c>
      <c r="E1130" s="13">
        <v>667</v>
      </c>
      <c r="F1130" s="13" t="s">
        <v>6</v>
      </c>
    </row>
    <row r="1131" spans="1:7" x14ac:dyDescent="0.15">
      <c r="A1131" s="86"/>
      <c r="B1131" s="86"/>
      <c r="C1131" s="13">
        <v>202.9</v>
      </c>
      <c r="D1131" s="13">
        <v>34</v>
      </c>
      <c r="E1131" s="13">
        <v>778</v>
      </c>
      <c r="F1131" s="13" t="s">
        <v>6</v>
      </c>
    </row>
    <row r="1132" spans="1:7" x14ac:dyDescent="0.15">
      <c r="A1132" s="86"/>
      <c r="B1132" s="86"/>
      <c r="C1132" s="13">
        <v>213.76</v>
      </c>
      <c r="D1132" s="13">
        <v>23</v>
      </c>
      <c r="E1132" s="13">
        <v>341</v>
      </c>
      <c r="F1132" s="13" t="s">
        <v>6</v>
      </c>
      <c r="G1132" s="3"/>
    </row>
    <row r="1133" spans="1:7" x14ac:dyDescent="0.15">
      <c r="A1133" s="86"/>
      <c r="B1133" s="86"/>
      <c r="C1133" s="13">
        <v>241.48</v>
      </c>
      <c r="D1133" s="13">
        <v>24</v>
      </c>
      <c r="E1133" s="13">
        <v>611</v>
      </c>
      <c r="F1133" s="13" t="s">
        <v>6</v>
      </c>
      <c r="G1133" s="3"/>
    </row>
    <row r="1134" spans="1:7" x14ac:dyDescent="0.15">
      <c r="A1134" s="87"/>
      <c r="B1134" s="87"/>
      <c r="C1134" s="14">
        <v>279.60000000000002</v>
      </c>
      <c r="D1134" s="14">
        <v>21</v>
      </c>
      <c r="E1134" s="14">
        <v>409</v>
      </c>
      <c r="F1134" s="14" t="s">
        <v>6</v>
      </c>
    </row>
    <row r="1135" spans="1:7" x14ac:dyDescent="0.15">
      <c r="A1135" s="86" t="s">
        <v>457</v>
      </c>
      <c r="B1135" s="86" t="s">
        <v>269</v>
      </c>
      <c r="C1135" s="13">
        <v>24.31</v>
      </c>
      <c r="D1135" s="13">
        <v>28</v>
      </c>
      <c r="E1135" s="13">
        <v>387</v>
      </c>
      <c r="F1135" s="13" t="s">
        <v>6</v>
      </c>
      <c r="G1135" s="3"/>
    </row>
    <row r="1136" spans="1:7" x14ac:dyDescent="0.15">
      <c r="A1136" s="86"/>
      <c r="B1136" s="86"/>
      <c r="C1136" s="13">
        <v>28.8</v>
      </c>
      <c r="D1136" s="13">
        <v>108</v>
      </c>
      <c r="E1136" s="13">
        <v>1741</v>
      </c>
      <c r="F1136" s="13" t="s">
        <v>9</v>
      </c>
      <c r="G1136" s="3"/>
    </row>
    <row r="1137" spans="1:7" x14ac:dyDescent="0.15">
      <c r="A1137" s="86"/>
      <c r="B1137" s="86"/>
      <c r="C1137" s="13">
        <v>32.53</v>
      </c>
      <c r="D1137" s="13">
        <v>70</v>
      </c>
      <c r="E1137" s="13">
        <v>1663</v>
      </c>
      <c r="F1137" s="13" t="s">
        <v>208</v>
      </c>
      <c r="G1137" s="3"/>
    </row>
    <row r="1138" spans="1:7" x14ac:dyDescent="0.15">
      <c r="A1138" s="86"/>
      <c r="B1138" s="86"/>
      <c r="C1138" s="13">
        <v>39.229999999999997</v>
      </c>
      <c r="D1138" s="13">
        <v>4073</v>
      </c>
      <c r="E1138" s="13">
        <v>88967</v>
      </c>
      <c r="F1138" s="13" t="s">
        <v>10</v>
      </c>
      <c r="G1138" s="3"/>
    </row>
    <row r="1139" spans="1:7" x14ac:dyDescent="0.15">
      <c r="A1139" s="86"/>
      <c r="B1139" s="86"/>
      <c r="C1139" s="13">
        <v>47.1</v>
      </c>
      <c r="D1139" s="13">
        <v>200</v>
      </c>
      <c r="E1139" s="13">
        <v>4681</v>
      </c>
      <c r="F1139" s="13" t="s">
        <v>6</v>
      </c>
      <c r="G1139" s="3"/>
    </row>
    <row r="1140" spans="1:7" x14ac:dyDescent="0.15">
      <c r="A1140" s="86"/>
      <c r="B1140" s="86"/>
      <c r="C1140" s="13">
        <v>58.91</v>
      </c>
      <c r="D1140" s="13">
        <v>25</v>
      </c>
      <c r="E1140" s="13">
        <v>499</v>
      </c>
      <c r="F1140" s="13" t="s">
        <v>6</v>
      </c>
      <c r="G1140" s="3"/>
    </row>
    <row r="1141" spans="1:7" ht="14.25" customHeight="1" x14ac:dyDescent="0.15">
      <c r="A1141" s="86"/>
      <c r="B1141" s="86"/>
      <c r="C1141" s="13">
        <v>78.38</v>
      </c>
      <c r="D1141" s="13">
        <v>459</v>
      </c>
      <c r="E1141" s="13">
        <v>10955</v>
      </c>
      <c r="F1141" s="13" t="s">
        <v>12</v>
      </c>
      <c r="G1141" s="3"/>
    </row>
    <row r="1142" spans="1:7" x14ac:dyDescent="0.15">
      <c r="A1142" s="86"/>
      <c r="B1142" s="86"/>
      <c r="C1142" s="13">
        <v>88.26</v>
      </c>
      <c r="D1142" s="13">
        <v>47</v>
      </c>
      <c r="E1142" s="13">
        <v>920</v>
      </c>
      <c r="F1142" s="3" t="s">
        <v>6</v>
      </c>
      <c r="G1142" s="3"/>
    </row>
    <row r="1143" spans="1:7" x14ac:dyDescent="0.15">
      <c r="A1143" s="86"/>
      <c r="B1143" s="86"/>
      <c r="C1143" s="13">
        <v>95.32</v>
      </c>
      <c r="D1143" s="13">
        <v>99</v>
      </c>
      <c r="E1143" s="13">
        <v>2272</v>
      </c>
      <c r="F1143" s="13" t="s">
        <v>53</v>
      </c>
    </row>
    <row r="1144" spans="1:7" x14ac:dyDescent="0.15">
      <c r="A1144" s="86"/>
      <c r="B1144" s="86"/>
      <c r="C1144" s="13">
        <v>103.71</v>
      </c>
      <c r="D1144" s="13">
        <v>30</v>
      </c>
      <c r="E1144" s="13">
        <v>514</v>
      </c>
      <c r="F1144" s="13" t="s">
        <v>6</v>
      </c>
    </row>
    <row r="1145" spans="1:7" x14ac:dyDescent="0.15">
      <c r="A1145" s="86"/>
      <c r="B1145" s="86"/>
      <c r="C1145" s="13">
        <v>104.54</v>
      </c>
      <c r="D1145" s="13">
        <v>23</v>
      </c>
      <c r="E1145" s="13">
        <v>167</v>
      </c>
      <c r="F1145" s="13" t="s">
        <v>469</v>
      </c>
    </row>
    <row r="1146" spans="1:7" x14ac:dyDescent="0.15">
      <c r="A1146" s="86"/>
      <c r="B1146" s="86"/>
      <c r="C1146" s="13">
        <v>115.89</v>
      </c>
      <c r="D1146" s="13">
        <v>156</v>
      </c>
      <c r="E1146" s="13">
        <v>3863</v>
      </c>
      <c r="F1146" s="13" t="s">
        <v>59</v>
      </c>
    </row>
    <row r="1147" spans="1:7" x14ac:dyDescent="0.15">
      <c r="A1147" s="86"/>
      <c r="B1147" s="86"/>
      <c r="C1147" s="13">
        <v>131.44</v>
      </c>
      <c r="D1147" s="13">
        <v>34</v>
      </c>
      <c r="E1147" s="13">
        <v>862</v>
      </c>
      <c r="F1147" s="13" t="s">
        <v>6</v>
      </c>
    </row>
    <row r="1148" spans="1:7" x14ac:dyDescent="0.15">
      <c r="A1148" s="86"/>
      <c r="B1148" s="86"/>
      <c r="C1148" s="13">
        <v>137.66999999999999</v>
      </c>
      <c r="D1148" s="13">
        <v>130</v>
      </c>
      <c r="E1148" s="13">
        <v>3334</v>
      </c>
      <c r="F1148" s="13" t="s">
        <v>13</v>
      </c>
    </row>
    <row r="1149" spans="1:7" x14ac:dyDescent="0.15">
      <c r="A1149" s="86"/>
      <c r="B1149" s="86"/>
      <c r="C1149" s="13">
        <v>153.68</v>
      </c>
      <c r="D1149" s="13">
        <v>39</v>
      </c>
      <c r="E1149" s="13">
        <v>914</v>
      </c>
      <c r="F1149" s="13" t="s">
        <v>6</v>
      </c>
    </row>
    <row r="1150" spans="1:7" x14ac:dyDescent="0.15">
      <c r="A1150" s="86"/>
      <c r="B1150" s="86"/>
      <c r="C1150" s="13">
        <v>166.07</v>
      </c>
      <c r="D1150" s="13">
        <v>29</v>
      </c>
      <c r="E1150" s="13">
        <v>669</v>
      </c>
      <c r="F1150" s="13" t="s">
        <v>6</v>
      </c>
    </row>
    <row r="1151" spans="1:7" x14ac:dyDescent="0.15">
      <c r="A1151" s="86"/>
      <c r="B1151" s="86"/>
      <c r="C1151" s="13">
        <v>179.96</v>
      </c>
      <c r="D1151" s="13">
        <v>34</v>
      </c>
      <c r="E1151" s="13">
        <v>842</v>
      </c>
      <c r="F1151" s="13" t="s">
        <v>6</v>
      </c>
      <c r="G1151" s="3"/>
    </row>
    <row r="1152" spans="1:7" x14ac:dyDescent="0.15">
      <c r="A1152" s="86"/>
      <c r="B1152" s="86"/>
      <c r="C1152" s="13">
        <v>188.58</v>
      </c>
      <c r="D1152" s="13">
        <v>225</v>
      </c>
      <c r="E1152" s="13">
        <v>6117</v>
      </c>
      <c r="F1152" s="13" t="s">
        <v>406</v>
      </c>
      <c r="G1152" s="3"/>
    </row>
    <row r="1153" spans="1:7" x14ac:dyDescent="0.15">
      <c r="A1153" s="86"/>
      <c r="B1153" s="86"/>
      <c r="C1153" s="13">
        <v>202.77</v>
      </c>
      <c r="D1153" s="13">
        <v>23</v>
      </c>
      <c r="E1153" s="13">
        <v>230</v>
      </c>
      <c r="F1153" s="13" t="s">
        <v>6</v>
      </c>
      <c r="G1153" s="3"/>
    </row>
    <row r="1154" spans="1:7" x14ac:dyDescent="0.15">
      <c r="A1154" s="86"/>
      <c r="B1154" s="86"/>
      <c r="C1154" s="13">
        <v>203.44</v>
      </c>
      <c r="D1154" s="13">
        <v>28</v>
      </c>
      <c r="E1154" s="13">
        <v>669</v>
      </c>
      <c r="F1154" s="13" t="s">
        <v>6</v>
      </c>
      <c r="G1154" s="3"/>
    </row>
    <row r="1155" spans="1:7" x14ac:dyDescent="0.15">
      <c r="A1155" s="86"/>
      <c r="B1155" s="86"/>
      <c r="C1155" s="13">
        <v>213.83</v>
      </c>
      <c r="D1155" s="13">
        <v>20</v>
      </c>
      <c r="E1155" s="13">
        <v>349</v>
      </c>
      <c r="F1155" s="13" t="s">
        <v>6</v>
      </c>
      <c r="G1155" s="3"/>
    </row>
    <row r="1156" spans="1:7" x14ac:dyDescent="0.15">
      <c r="A1156" s="87"/>
      <c r="B1156" s="87"/>
      <c r="C1156" s="13">
        <v>249.55</v>
      </c>
      <c r="D1156" s="13">
        <v>17</v>
      </c>
      <c r="E1156" s="13">
        <v>626</v>
      </c>
      <c r="F1156" s="14" t="s">
        <v>6</v>
      </c>
      <c r="G1156" s="3"/>
    </row>
    <row r="1157" spans="1:7" x14ac:dyDescent="0.15">
      <c r="A1157" s="85" t="s">
        <v>458</v>
      </c>
      <c r="B1157" s="85" t="s">
        <v>269</v>
      </c>
      <c r="C1157" s="12">
        <v>24.38</v>
      </c>
      <c r="D1157" s="12">
        <v>30</v>
      </c>
      <c r="E1157" s="12">
        <v>469</v>
      </c>
      <c r="F1157" s="12" t="s">
        <v>6</v>
      </c>
      <c r="G1157" s="3"/>
    </row>
    <row r="1158" spans="1:7" x14ac:dyDescent="0.15">
      <c r="A1158" s="86"/>
      <c r="B1158" s="86"/>
      <c r="C1158" s="13">
        <v>28.73</v>
      </c>
      <c r="D1158" s="13">
        <v>129</v>
      </c>
      <c r="E1158" s="13">
        <v>2082</v>
      </c>
      <c r="F1158" s="13" t="s">
        <v>9</v>
      </c>
      <c r="G1158" s="3"/>
    </row>
    <row r="1159" spans="1:7" x14ac:dyDescent="0.15">
      <c r="A1159" s="86"/>
      <c r="B1159" s="86"/>
      <c r="C1159" s="13">
        <v>32.39</v>
      </c>
      <c r="D1159" s="13">
        <v>98</v>
      </c>
      <c r="E1159" s="13">
        <v>2226</v>
      </c>
      <c r="F1159" s="13" t="s">
        <v>208</v>
      </c>
    </row>
    <row r="1160" spans="1:7" x14ac:dyDescent="0.15">
      <c r="A1160" s="86"/>
      <c r="B1160" s="86"/>
      <c r="C1160" s="13">
        <v>39.090000000000003</v>
      </c>
      <c r="D1160" s="13">
        <v>3998</v>
      </c>
      <c r="E1160" s="13">
        <v>86971</v>
      </c>
      <c r="F1160" s="13" t="s">
        <v>10</v>
      </c>
    </row>
    <row r="1161" spans="1:7" x14ac:dyDescent="0.15">
      <c r="A1161" s="86"/>
      <c r="B1161" s="86"/>
      <c r="C1161" s="13">
        <v>46.96</v>
      </c>
      <c r="D1161" s="13">
        <v>210</v>
      </c>
      <c r="E1161" s="13">
        <v>5017</v>
      </c>
      <c r="F1161" s="13" t="s">
        <v>6</v>
      </c>
    </row>
    <row r="1162" spans="1:7" x14ac:dyDescent="0.15">
      <c r="A1162" s="86"/>
      <c r="B1162" s="86"/>
      <c r="C1162" s="13">
        <v>58.56</v>
      </c>
      <c r="D1162" s="13">
        <v>29</v>
      </c>
      <c r="E1162" s="13">
        <v>583</v>
      </c>
      <c r="F1162" s="13" t="s">
        <v>6</v>
      </c>
    </row>
    <row r="1163" spans="1:7" x14ac:dyDescent="0.15">
      <c r="A1163" s="86"/>
      <c r="B1163" s="86"/>
      <c r="C1163" s="13">
        <v>78.31</v>
      </c>
      <c r="D1163" s="13">
        <v>827</v>
      </c>
      <c r="E1163" s="13">
        <v>19784</v>
      </c>
      <c r="F1163" s="13" t="s">
        <v>12</v>
      </c>
    </row>
    <row r="1164" spans="1:7" x14ac:dyDescent="0.15">
      <c r="A1164" s="86"/>
      <c r="B1164" s="86"/>
      <c r="C1164" s="13">
        <v>88.2</v>
      </c>
      <c r="D1164" s="13">
        <v>57</v>
      </c>
      <c r="E1164" s="13">
        <v>1372</v>
      </c>
      <c r="F1164" s="3" t="s">
        <v>6</v>
      </c>
    </row>
    <row r="1165" spans="1:7" x14ac:dyDescent="0.15">
      <c r="A1165" s="86"/>
      <c r="B1165" s="86"/>
      <c r="C1165" s="13">
        <v>95.12</v>
      </c>
      <c r="D1165" s="13">
        <v>36</v>
      </c>
      <c r="E1165" s="13">
        <v>786</v>
      </c>
      <c r="F1165" s="13" t="s">
        <v>53</v>
      </c>
    </row>
    <row r="1166" spans="1:7" x14ac:dyDescent="0.15">
      <c r="A1166" s="86"/>
      <c r="B1166" s="86"/>
      <c r="C1166" s="13">
        <v>104</v>
      </c>
      <c r="D1166" s="13">
        <v>43</v>
      </c>
      <c r="E1166" s="13">
        <v>1003</v>
      </c>
      <c r="F1166" s="3" t="s">
        <v>6</v>
      </c>
    </row>
    <row r="1167" spans="1:7" x14ac:dyDescent="0.15">
      <c r="A1167" s="86"/>
      <c r="B1167" s="86"/>
      <c r="C1167" s="13">
        <v>115.85</v>
      </c>
      <c r="D1167" s="13">
        <v>316</v>
      </c>
      <c r="E1167" s="13">
        <v>8132</v>
      </c>
      <c r="F1167" s="13" t="s">
        <v>59</v>
      </c>
    </row>
    <row r="1168" spans="1:7" x14ac:dyDescent="0.15">
      <c r="A1168" s="86"/>
      <c r="B1168" s="86"/>
      <c r="C1168" s="13">
        <v>131.43</v>
      </c>
      <c r="D1168" s="13">
        <v>45</v>
      </c>
      <c r="E1168" s="13">
        <v>1265</v>
      </c>
      <c r="F1168" s="3" t="s">
        <v>6</v>
      </c>
    </row>
    <row r="1169" spans="1:7" x14ac:dyDescent="0.15">
      <c r="A1169" s="86"/>
      <c r="B1169" s="86"/>
      <c r="C1169" s="13">
        <v>139.29</v>
      </c>
      <c r="D1169" s="13">
        <v>27</v>
      </c>
      <c r="E1169" s="13">
        <v>551</v>
      </c>
      <c r="F1169" s="13" t="s">
        <v>345</v>
      </c>
    </row>
    <row r="1170" spans="1:7" x14ac:dyDescent="0.15">
      <c r="A1170" s="86"/>
      <c r="B1170" s="86"/>
      <c r="C1170" s="13">
        <v>153.72999999999999</v>
      </c>
      <c r="D1170" s="13">
        <v>54</v>
      </c>
      <c r="E1170" s="13">
        <v>1333</v>
      </c>
      <c r="F1170" s="13" t="s">
        <v>6</v>
      </c>
    </row>
    <row r="1171" spans="1:7" x14ac:dyDescent="0.15">
      <c r="A1171" s="86"/>
      <c r="B1171" s="86"/>
      <c r="C1171" s="13">
        <v>188.54</v>
      </c>
      <c r="D1171" s="13">
        <v>53</v>
      </c>
      <c r="E1171" s="13">
        <v>1351</v>
      </c>
      <c r="F1171" s="13" t="s">
        <v>406</v>
      </c>
    </row>
    <row r="1172" spans="1:7" x14ac:dyDescent="0.15">
      <c r="A1172" s="86"/>
      <c r="B1172" s="86"/>
      <c r="C1172" s="13">
        <v>193.67</v>
      </c>
      <c r="D1172" s="13">
        <v>27</v>
      </c>
      <c r="E1172" s="13">
        <v>767</v>
      </c>
      <c r="F1172" s="13" t="s">
        <v>6</v>
      </c>
    </row>
    <row r="1173" spans="1:7" x14ac:dyDescent="0.15">
      <c r="A1173" s="86"/>
      <c r="B1173" s="86"/>
      <c r="C1173" s="13">
        <v>202.9</v>
      </c>
      <c r="D1173" s="13">
        <v>34</v>
      </c>
      <c r="E1173" s="13">
        <v>751</v>
      </c>
      <c r="F1173" s="13" t="s">
        <v>6</v>
      </c>
      <c r="G1173" s="3"/>
    </row>
    <row r="1174" spans="1:7" x14ac:dyDescent="0.15">
      <c r="A1174" s="86"/>
      <c r="B1174" s="86"/>
      <c r="C1174" s="13">
        <v>206.72</v>
      </c>
      <c r="D1174" s="13">
        <v>20</v>
      </c>
      <c r="E1174" s="13">
        <v>160</v>
      </c>
      <c r="F1174" s="13" t="s">
        <v>6</v>
      </c>
      <c r="G1174" s="3"/>
    </row>
    <row r="1175" spans="1:7" x14ac:dyDescent="0.15">
      <c r="A1175" s="86"/>
      <c r="B1175" s="86"/>
      <c r="C1175" s="13">
        <v>213.6</v>
      </c>
      <c r="D1175" s="13">
        <v>25</v>
      </c>
      <c r="E1175" s="13">
        <v>348</v>
      </c>
      <c r="F1175" s="13" t="s">
        <v>6</v>
      </c>
      <c r="G1175" s="3"/>
    </row>
    <row r="1176" spans="1:7" x14ac:dyDescent="0.15">
      <c r="A1176" s="86"/>
      <c r="B1176" s="86"/>
      <c r="C1176" s="13">
        <v>214.26</v>
      </c>
      <c r="D1176" s="13">
        <v>26</v>
      </c>
      <c r="E1176" s="13">
        <v>426</v>
      </c>
      <c r="F1176" s="13" t="s">
        <v>6</v>
      </c>
      <c r="G1176" s="3"/>
    </row>
    <row r="1177" spans="1:7" x14ac:dyDescent="0.15">
      <c r="A1177" s="86"/>
      <c r="B1177" s="86"/>
      <c r="C1177" s="13">
        <v>223.86</v>
      </c>
      <c r="D1177" s="13">
        <v>52</v>
      </c>
      <c r="E1177" s="13">
        <v>1380</v>
      </c>
      <c r="F1177" s="13" t="s">
        <v>6</v>
      </c>
    </row>
    <row r="1178" spans="1:7" x14ac:dyDescent="0.15">
      <c r="A1178" s="86"/>
      <c r="B1178" s="86"/>
      <c r="C1178" s="13">
        <v>241.16</v>
      </c>
      <c r="D1178" s="13">
        <v>26</v>
      </c>
      <c r="E1178" s="13">
        <v>350</v>
      </c>
      <c r="F1178" s="13" t="s">
        <v>6</v>
      </c>
      <c r="G1178" s="3"/>
    </row>
    <row r="1179" spans="1:7" x14ac:dyDescent="0.15">
      <c r="A1179" s="86"/>
      <c r="B1179" s="86"/>
      <c r="C1179" s="13">
        <v>241.81</v>
      </c>
      <c r="D1179" s="13">
        <v>28</v>
      </c>
      <c r="E1179" s="13">
        <v>443</v>
      </c>
      <c r="F1179" s="13" t="s">
        <v>6</v>
      </c>
      <c r="G1179" s="3"/>
    </row>
    <row r="1180" spans="1:7" x14ac:dyDescent="0.15">
      <c r="A1180" s="86"/>
      <c r="B1180" s="86"/>
      <c r="C1180" s="13">
        <v>249.04</v>
      </c>
      <c r="D1180" s="13">
        <v>24</v>
      </c>
      <c r="E1180" s="13">
        <v>379</v>
      </c>
      <c r="F1180" s="13" t="s">
        <v>6</v>
      </c>
    </row>
    <row r="1181" spans="1:7" x14ac:dyDescent="0.15">
      <c r="A1181" s="86"/>
      <c r="B1181" s="86"/>
      <c r="C1181" s="13">
        <v>249.68</v>
      </c>
      <c r="D1181" s="13">
        <v>23</v>
      </c>
      <c r="E1181" s="13">
        <v>320</v>
      </c>
      <c r="F1181" s="13" t="s">
        <v>408</v>
      </c>
    </row>
    <row r="1182" spans="1:7" x14ac:dyDescent="0.15">
      <c r="A1182" s="86"/>
      <c r="B1182" s="86"/>
      <c r="C1182" s="13">
        <v>255.02</v>
      </c>
      <c r="D1182" s="13">
        <v>24</v>
      </c>
      <c r="E1182" s="13">
        <v>448</v>
      </c>
      <c r="F1182" s="13" t="s">
        <v>6</v>
      </c>
    </row>
    <row r="1183" spans="1:7" x14ac:dyDescent="0.15">
      <c r="A1183" s="87"/>
      <c r="B1183" s="87"/>
      <c r="C1183" s="14">
        <v>279.7</v>
      </c>
      <c r="D1183" s="14">
        <v>22</v>
      </c>
      <c r="E1183" s="14">
        <v>532</v>
      </c>
      <c r="F1183" s="14" t="s">
        <v>6</v>
      </c>
    </row>
    <row r="1184" spans="1:7" x14ac:dyDescent="0.15">
      <c r="A1184" s="85" t="s">
        <v>440</v>
      </c>
      <c r="B1184" s="85" t="s">
        <v>269</v>
      </c>
      <c r="C1184" s="12">
        <v>20.72</v>
      </c>
      <c r="D1184" s="12">
        <v>32</v>
      </c>
      <c r="E1184" s="12">
        <v>501</v>
      </c>
      <c r="F1184" s="12" t="s">
        <v>6</v>
      </c>
    </row>
    <row r="1185" spans="1:7" x14ac:dyDescent="0.15">
      <c r="A1185" s="86"/>
      <c r="B1185" s="86"/>
      <c r="C1185" s="13">
        <v>24.65</v>
      </c>
      <c r="D1185" s="13">
        <v>23</v>
      </c>
      <c r="E1185" s="13">
        <v>448</v>
      </c>
      <c r="F1185" s="13" t="s">
        <v>6</v>
      </c>
    </row>
    <row r="1186" spans="1:7" x14ac:dyDescent="0.15">
      <c r="A1186" s="86"/>
      <c r="B1186" s="86"/>
      <c r="C1186" s="13">
        <v>28.8</v>
      </c>
      <c r="D1186" s="13">
        <v>180</v>
      </c>
      <c r="E1186" s="13">
        <v>3153</v>
      </c>
      <c r="F1186" s="13" t="s">
        <v>9</v>
      </c>
    </row>
    <row r="1187" spans="1:7" x14ac:dyDescent="0.15">
      <c r="A1187" s="86"/>
      <c r="B1187" s="86"/>
      <c r="C1187" s="13">
        <v>32.799999999999997</v>
      </c>
      <c r="D1187" s="13">
        <v>54</v>
      </c>
      <c r="E1187" s="13">
        <v>1165</v>
      </c>
      <c r="F1187" s="13" t="s">
        <v>208</v>
      </c>
    </row>
    <row r="1188" spans="1:7" x14ac:dyDescent="0.15">
      <c r="A1188" s="86"/>
      <c r="B1188" s="86"/>
      <c r="C1188" s="13">
        <v>39.5</v>
      </c>
      <c r="D1188" s="13">
        <v>3083</v>
      </c>
      <c r="E1188" s="13">
        <v>67914</v>
      </c>
      <c r="F1188" s="13" t="s">
        <v>10</v>
      </c>
    </row>
    <row r="1189" spans="1:7" x14ac:dyDescent="0.15">
      <c r="A1189" s="86"/>
      <c r="B1189" s="86"/>
      <c r="C1189" s="13">
        <v>47.44</v>
      </c>
      <c r="D1189" s="13">
        <v>168</v>
      </c>
      <c r="E1189" s="13">
        <v>3900</v>
      </c>
      <c r="F1189" s="13" t="s">
        <v>6</v>
      </c>
    </row>
    <row r="1190" spans="1:7" x14ac:dyDescent="0.15">
      <c r="A1190" s="86"/>
      <c r="B1190" s="86"/>
      <c r="C1190" s="13">
        <v>59.25</v>
      </c>
      <c r="D1190" s="13">
        <v>27</v>
      </c>
      <c r="E1190" s="13">
        <v>632</v>
      </c>
      <c r="F1190" s="13" t="s">
        <v>6</v>
      </c>
    </row>
    <row r="1191" spans="1:7" x14ac:dyDescent="0.15">
      <c r="A1191" s="86"/>
      <c r="B1191" s="86"/>
      <c r="C1191" s="13">
        <v>73.34</v>
      </c>
      <c r="D1191" s="13">
        <v>141</v>
      </c>
      <c r="E1191" s="13">
        <v>2942</v>
      </c>
      <c r="F1191" s="13" t="s">
        <v>6</v>
      </c>
    </row>
    <row r="1192" spans="1:7" x14ac:dyDescent="0.15">
      <c r="A1192" s="86"/>
      <c r="B1192" s="86"/>
      <c r="C1192" s="13">
        <v>78.89</v>
      </c>
      <c r="D1192" s="13">
        <v>1571</v>
      </c>
      <c r="E1192" s="13">
        <v>37879</v>
      </c>
      <c r="F1192" s="13" t="s">
        <v>12</v>
      </c>
    </row>
    <row r="1193" spans="1:7" x14ac:dyDescent="0.15">
      <c r="A1193" s="86"/>
      <c r="B1193" s="86"/>
      <c r="C1193" s="13">
        <v>88.64</v>
      </c>
      <c r="D1193" s="13">
        <v>35</v>
      </c>
      <c r="E1193" s="13">
        <v>730</v>
      </c>
      <c r="F1193" s="3" t="s">
        <v>6</v>
      </c>
    </row>
    <row r="1194" spans="1:7" x14ac:dyDescent="0.15">
      <c r="A1194" s="86"/>
      <c r="B1194" s="86"/>
      <c r="C1194" s="13">
        <v>95.68</v>
      </c>
      <c r="D1194" s="13">
        <v>236</v>
      </c>
      <c r="E1194" s="13">
        <v>5624</v>
      </c>
      <c r="F1194" s="13" t="s">
        <v>53</v>
      </c>
    </row>
    <row r="1195" spans="1:7" x14ac:dyDescent="0.15">
      <c r="A1195" s="86"/>
      <c r="B1195" s="86"/>
      <c r="C1195" s="13">
        <v>105.87</v>
      </c>
      <c r="D1195" s="13">
        <v>214</v>
      </c>
      <c r="E1195" s="13">
        <v>5176</v>
      </c>
      <c r="F1195" s="13" t="s">
        <v>469</v>
      </c>
    </row>
    <row r="1196" spans="1:7" x14ac:dyDescent="0.15">
      <c r="A1196" s="86"/>
      <c r="B1196" s="86"/>
      <c r="C1196" s="13">
        <v>116.37</v>
      </c>
      <c r="D1196" s="13">
        <v>695</v>
      </c>
      <c r="E1196" s="13">
        <v>18052</v>
      </c>
      <c r="F1196" s="13" t="s">
        <v>59</v>
      </c>
      <c r="G1196" s="3"/>
    </row>
    <row r="1197" spans="1:7" x14ac:dyDescent="0.15">
      <c r="A1197" s="86"/>
      <c r="B1197" s="86"/>
      <c r="C1197" s="13">
        <v>132.08000000000001</v>
      </c>
      <c r="D1197" s="13">
        <v>454</v>
      </c>
      <c r="E1197" s="13">
        <v>11118</v>
      </c>
      <c r="F1197" s="13" t="s">
        <v>6</v>
      </c>
      <c r="G1197" s="3"/>
    </row>
    <row r="1198" spans="1:7" x14ac:dyDescent="0.15">
      <c r="A1198" s="86"/>
      <c r="B1198" s="86"/>
      <c r="C1198" s="13">
        <v>137.88999999999999</v>
      </c>
      <c r="D1198" s="13">
        <v>143</v>
      </c>
      <c r="E1198" s="13">
        <v>3689</v>
      </c>
      <c r="F1198" s="13" t="s">
        <v>13</v>
      </c>
      <c r="G1198" s="3"/>
    </row>
    <row r="1199" spans="1:7" x14ac:dyDescent="0.15">
      <c r="A1199" s="86"/>
      <c r="B1199" s="86"/>
      <c r="C1199" s="13">
        <v>153.9</v>
      </c>
      <c r="D1199" s="13">
        <v>34</v>
      </c>
      <c r="E1199" s="13">
        <v>932</v>
      </c>
      <c r="F1199" s="13" t="s">
        <v>6</v>
      </c>
    </row>
    <row r="1200" spans="1:7" ht="15" x14ac:dyDescent="0.15">
      <c r="A1200" s="86"/>
      <c r="B1200" s="86"/>
      <c r="C1200" s="13">
        <v>174.96</v>
      </c>
      <c r="D1200" s="13">
        <v>128</v>
      </c>
      <c r="E1200" s="13">
        <v>2772</v>
      </c>
      <c r="F1200" s="13" t="s">
        <v>470</v>
      </c>
      <c r="G1200" s="3"/>
    </row>
    <row r="1201" spans="1:6" x14ac:dyDescent="0.15">
      <c r="A1201" s="86"/>
      <c r="B1201" s="86"/>
      <c r="C1201" s="13">
        <v>181.69</v>
      </c>
      <c r="D1201" s="13">
        <v>43</v>
      </c>
      <c r="E1201" s="13">
        <v>1141</v>
      </c>
      <c r="F1201" s="13" t="s">
        <v>405</v>
      </c>
    </row>
    <row r="1202" spans="1:6" x14ac:dyDescent="0.15">
      <c r="A1202" s="86"/>
      <c r="B1202" s="86"/>
      <c r="C1202" s="13">
        <v>185.9</v>
      </c>
      <c r="D1202" s="13">
        <v>27</v>
      </c>
      <c r="E1202" s="13">
        <v>602</v>
      </c>
      <c r="F1202" s="13" t="s">
        <v>6</v>
      </c>
    </row>
    <row r="1203" spans="1:6" x14ac:dyDescent="0.15">
      <c r="A1203" s="86"/>
      <c r="B1203" s="86"/>
      <c r="C1203" s="13">
        <v>198.72</v>
      </c>
      <c r="D1203" s="13">
        <v>94</v>
      </c>
      <c r="E1203" s="13">
        <v>2671</v>
      </c>
      <c r="F1203" s="13" t="s">
        <v>6</v>
      </c>
    </row>
    <row r="1204" spans="1:6" x14ac:dyDescent="0.15">
      <c r="A1204" s="86"/>
      <c r="B1204" s="86"/>
      <c r="C1204" s="13">
        <v>231.06</v>
      </c>
      <c r="D1204" s="13">
        <v>58</v>
      </c>
      <c r="E1204" s="13">
        <v>1652</v>
      </c>
      <c r="F1204" s="13" t="s">
        <v>6</v>
      </c>
    </row>
    <row r="1205" spans="1:6" x14ac:dyDescent="0.15">
      <c r="A1205" s="87"/>
      <c r="B1205" s="87"/>
      <c r="C1205" s="14">
        <v>279.58999999999997</v>
      </c>
      <c r="D1205" s="14">
        <v>23</v>
      </c>
      <c r="E1205" s="14">
        <v>441</v>
      </c>
      <c r="F1205" s="14" t="s">
        <v>6</v>
      </c>
    </row>
    <row r="1206" spans="1:6" x14ac:dyDescent="0.15">
      <c r="A1206" s="86" t="s">
        <v>459</v>
      </c>
      <c r="B1206" s="86" t="s">
        <v>269</v>
      </c>
      <c r="C1206" s="13">
        <v>24.24</v>
      </c>
      <c r="D1206" s="13">
        <v>34</v>
      </c>
      <c r="E1206" s="13">
        <v>664</v>
      </c>
      <c r="F1206" s="13" t="s">
        <v>6</v>
      </c>
    </row>
    <row r="1207" spans="1:6" x14ac:dyDescent="0.15">
      <c r="A1207" s="86"/>
      <c r="B1207" s="86"/>
      <c r="C1207" s="13">
        <v>28.72</v>
      </c>
      <c r="D1207" s="13">
        <v>650</v>
      </c>
      <c r="E1207" s="13">
        <v>12084</v>
      </c>
      <c r="F1207" s="13" t="s">
        <v>9</v>
      </c>
    </row>
    <row r="1208" spans="1:6" x14ac:dyDescent="0.15">
      <c r="A1208" s="86"/>
      <c r="B1208" s="86"/>
      <c r="C1208" s="13">
        <v>32.78</v>
      </c>
      <c r="D1208" s="13">
        <v>228</v>
      </c>
      <c r="E1208" s="13">
        <v>5094</v>
      </c>
      <c r="F1208" s="13" t="s">
        <v>208</v>
      </c>
    </row>
    <row r="1209" spans="1:6" x14ac:dyDescent="0.15">
      <c r="A1209" s="86"/>
      <c r="B1209" s="86"/>
      <c r="C1209" s="13">
        <v>39.26</v>
      </c>
      <c r="D1209" s="13">
        <v>4292</v>
      </c>
      <c r="E1209" s="13">
        <v>93791</v>
      </c>
      <c r="F1209" s="13" t="s">
        <v>10</v>
      </c>
    </row>
    <row r="1210" spans="1:6" x14ac:dyDescent="0.15">
      <c r="A1210" s="86"/>
      <c r="B1210" s="86"/>
      <c r="C1210" s="13">
        <v>47.11</v>
      </c>
      <c r="D1210" s="13">
        <v>222</v>
      </c>
      <c r="E1210" s="13">
        <v>5227</v>
      </c>
      <c r="F1210" s="13" t="s">
        <v>6</v>
      </c>
    </row>
    <row r="1211" spans="1:6" x14ac:dyDescent="0.15">
      <c r="A1211" s="86"/>
      <c r="B1211" s="86"/>
      <c r="C1211" s="13">
        <v>58.75</v>
      </c>
      <c r="D1211" s="13">
        <v>48</v>
      </c>
      <c r="E1211" s="13">
        <v>916</v>
      </c>
      <c r="F1211" s="13" t="s">
        <v>6</v>
      </c>
    </row>
    <row r="1212" spans="1:6" x14ac:dyDescent="0.15">
      <c r="A1212" s="86"/>
      <c r="B1212" s="86"/>
      <c r="C1212" s="13">
        <v>72.930000000000007</v>
      </c>
      <c r="D1212" s="13">
        <v>37</v>
      </c>
      <c r="E1212" s="13">
        <v>856</v>
      </c>
      <c r="F1212" s="13" t="s">
        <v>6</v>
      </c>
    </row>
    <row r="1213" spans="1:6" x14ac:dyDescent="0.15">
      <c r="A1213" s="86"/>
      <c r="B1213" s="86"/>
      <c r="C1213" s="13">
        <v>78.44</v>
      </c>
      <c r="D1213" s="13">
        <v>2900</v>
      </c>
      <c r="E1213" s="13">
        <v>69728</v>
      </c>
      <c r="F1213" s="13" t="s">
        <v>12</v>
      </c>
    </row>
    <row r="1214" spans="1:6" x14ac:dyDescent="0.15">
      <c r="A1214" s="86"/>
      <c r="B1214" s="86"/>
      <c r="C1214" s="13">
        <v>88.15</v>
      </c>
      <c r="D1214" s="13">
        <v>47</v>
      </c>
      <c r="E1214" s="13">
        <v>915</v>
      </c>
      <c r="F1214" s="13" t="s">
        <v>6</v>
      </c>
    </row>
    <row r="1215" spans="1:6" x14ac:dyDescent="0.15">
      <c r="A1215" s="86"/>
      <c r="B1215" s="86"/>
      <c r="C1215" s="13">
        <v>90.97</v>
      </c>
      <c r="D1215" s="13">
        <v>39</v>
      </c>
      <c r="E1215" s="13">
        <v>773</v>
      </c>
      <c r="F1215" s="13" t="s">
        <v>344</v>
      </c>
    </row>
    <row r="1216" spans="1:6" x14ac:dyDescent="0.15">
      <c r="A1216" s="86"/>
      <c r="B1216" s="86"/>
      <c r="C1216" s="13">
        <v>95.2</v>
      </c>
      <c r="D1216" s="13">
        <v>114</v>
      </c>
      <c r="E1216" s="13">
        <v>2614</v>
      </c>
      <c r="F1216" s="13" t="s">
        <v>53</v>
      </c>
    </row>
    <row r="1217" spans="1:7" x14ac:dyDescent="0.15">
      <c r="A1217" s="86"/>
      <c r="B1217" s="86"/>
      <c r="C1217" s="13">
        <v>103.87</v>
      </c>
      <c r="D1217" s="13">
        <v>40</v>
      </c>
      <c r="E1217" s="13">
        <v>779</v>
      </c>
      <c r="F1217" s="13" t="s">
        <v>6</v>
      </c>
    </row>
    <row r="1218" spans="1:7" x14ac:dyDescent="0.15">
      <c r="A1218" s="86"/>
      <c r="B1218" s="86"/>
      <c r="C1218" s="13">
        <v>105.34</v>
      </c>
      <c r="D1218" s="13">
        <v>39</v>
      </c>
      <c r="E1218" s="13">
        <v>652</v>
      </c>
      <c r="F1218" s="13" t="s">
        <v>469</v>
      </c>
    </row>
    <row r="1219" spans="1:7" x14ac:dyDescent="0.15">
      <c r="A1219" s="86"/>
      <c r="B1219" s="86"/>
      <c r="C1219" s="13">
        <v>108.15</v>
      </c>
      <c r="D1219" s="13">
        <v>23</v>
      </c>
      <c r="E1219" s="13">
        <v>405</v>
      </c>
      <c r="F1219" s="13" t="s">
        <v>6</v>
      </c>
    </row>
    <row r="1220" spans="1:7" x14ac:dyDescent="0.15">
      <c r="A1220" s="86"/>
      <c r="B1220" s="86"/>
      <c r="C1220" s="13">
        <v>115.87</v>
      </c>
      <c r="D1220" s="13">
        <v>1076</v>
      </c>
      <c r="E1220" s="13">
        <v>27409</v>
      </c>
      <c r="F1220" s="13" t="s">
        <v>59</v>
      </c>
    </row>
    <row r="1221" spans="1:7" x14ac:dyDescent="0.15">
      <c r="A1221" s="86"/>
      <c r="B1221" s="86"/>
      <c r="C1221" s="13">
        <v>122.75</v>
      </c>
      <c r="D1221" s="13">
        <v>28</v>
      </c>
      <c r="E1221" s="13">
        <v>600</v>
      </c>
      <c r="F1221" s="13" t="s">
        <v>6</v>
      </c>
    </row>
    <row r="1222" spans="1:7" x14ac:dyDescent="0.15">
      <c r="A1222" s="86"/>
      <c r="B1222" s="86"/>
      <c r="C1222" s="13">
        <v>131.68</v>
      </c>
      <c r="D1222" s="13">
        <v>77</v>
      </c>
      <c r="E1222" s="13">
        <v>2089</v>
      </c>
      <c r="F1222" s="13" t="s">
        <v>6</v>
      </c>
      <c r="G1222" s="3"/>
    </row>
    <row r="1223" spans="1:7" x14ac:dyDescent="0.15">
      <c r="A1223" s="86"/>
      <c r="B1223" s="86"/>
      <c r="C1223" s="13">
        <v>137.6</v>
      </c>
      <c r="D1223" s="13">
        <v>73</v>
      </c>
      <c r="E1223" s="13">
        <v>1752</v>
      </c>
      <c r="F1223" s="13" t="s">
        <v>13</v>
      </c>
      <c r="G1223" s="3"/>
    </row>
    <row r="1224" spans="1:7" x14ac:dyDescent="0.15">
      <c r="A1224" s="86"/>
      <c r="B1224" s="86"/>
      <c r="C1224" s="13">
        <v>150.47999999999999</v>
      </c>
      <c r="D1224" s="13">
        <v>46</v>
      </c>
      <c r="E1224" s="13">
        <v>1025</v>
      </c>
      <c r="F1224" s="13" t="s">
        <v>6</v>
      </c>
    </row>
    <row r="1225" spans="1:7" x14ac:dyDescent="0.15">
      <c r="A1225" s="86"/>
      <c r="B1225" s="86"/>
      <c r="C1225" s="13">
        <v>153.84</v>
      </c>
      <c r="D1225" s="13">
        <v>66</v>
      </c>
      <c r="E1225" s="13">
        <v>1579</v>
      </c>
      <c r="F1225" s="13" t="s">
        <v>6</v>
      </c>
    </row>
    <row r="1226" spans="1:7" x14ac:dyDescent="0.15">
      <c r="A1226" s="86"/>
      <c r="B1226" s="86"/>
      <c r="C1226" s="13">
        <v>166.27</v>
      </c>
      <c r="D1226" s="13">
        <v>64</v>
      </c>
      <c r="E1226" s="13">
        <v>1473</v>
      </c>
      <c r="F1226" s="13" t="s">
        <v>6</v>
      </c>
      <c r="G1226" s="3"/>
    </row>
    <row r="1227" spans="1:7" x14ac:dyDescent="0.15">
      <c r="A1227" s="86"/>
      <c r="B1227" s="86"/>
      <c r="C1227" s="13">
        <v>169.3</v>
      </c>
      <c r="D1227" s="13">
        <v>41</v>
      </c>
      <c r="E1227" s="13">
        <v>914</v>
      </c>
      <c r="F1227" s="13" t="s">
        <v>6</v>
      </c>
      <c r="G1227" s="3"/>
    </row>
    <row r="1228" spans="1:7" ht="15" x14ac:dyDescent="0.15">
      <c r="A1228" s="86"/>
      <c r="B1228" s="86"/>
      <c r="C1228" s="13">
        <v>174.72</v>
      </c>
      <c r="D1228" s="13">
        <v>105</v>
      </c>
      <c r="E1228" s="13">
        <v>2798</v>
      </c>
      <c r="F1228" s="13" t="s">
        <v>470</v>
      </c>
      <c r="G1228" s="3"/>
    </row>
    <row r="1229" spans="1:7" x14ac:dyDescent="0.15">
      <c r="A1229" s="86"/>
      <c r="B1229" s="86"/>
      <c r="C1229" s="13">
        <v>181.18</v>
      </c>
      <c r="D1229" s="13">
        <v>29</v>
      </c>
      <c r="E1229" s="13">
        <v>728</v>
      </c>
      <c r="F1229" s="13" t="s">
        <v>405</v>
      </c>
    </row>
    <row r="1230" spans="1:7" x14ac:dyDescent="0.15">
      <c r="A1230" s="86"/>
      <c r="B1230" s="86"/>
      <c r="C1230" s="13">
        <v>188.43</v>
      </c>
      <c r="D1230" s="13">
        <v>125</v>
      </c>
      <c r="E1230" s="13">
        <v>3175</v>
      </c>
      <c r="F1230" s="13" t="s">
        <v>406</v>
      </c>
    </row>
    <row r="1231" spans="1:7" x14ac:dyDescent="0.15">
      <c r="A1231" s="86"/>
      <c r="B1231" s="86"/>
      <c r="C1231" s="13">
        <v>203.9</v>
      </c>
      <c r="D1231" s="13">
        <v>53</v>
      </c>
      <c r="E1231" s="13">
        <v>826</v>
      </c>
      <c r="F1231" s="13" t="s">
        <v>6</v>
      </c>
    </row>
    <row r="1232" spans="1:7" x14ac:dyDescent="0.15">
      <c r="A1232" s="86"/>
      <c r="B1232" s="86"/>
      <c r="C1232" s="13">
        <v>230.94</v>
      </c>
      <c r="D1232" s="13">
        <v>23</v>
      </c>
      <c r="E1232" s="13">
        <v>527</v>
      </c>
      <c r="F1232" s="13" t="s">
        <v>407</v>
      </c>
    </row>
    <row r="1233" spans="1:7" x14ac:dyDescent="0.15">
      <c r="A1233" s="86"/>
      <c r="B1233" s="86"/>
      <c r="C1233" s="13">
        <v>241.77</v>
      </c>
      <c r="D1233" s="13">
        <v>25</v>
      </c>
      <c r="E1233" s="13">
        <v>593</v>
      </c>
      <c r="F1233" s="13" t="s">
        <v>6</v>
      </c>
    </row>
    <row r="1234" spans="1:7" x14ac:dyDescent="0.15">
      <c r="A1234" s="86"/>
      <c r="B1234" s="86"/>
      <c r="C1234" s="13">
        <v>249.1</v>
      </c>
      <c r="D1234" s="13">
        <v>25</v>
      </c>
      <c r="E1234" s="13">
        <v>399</v>
      </c>
      <c r="F1234" s="13" t="s">
        <v>6</v>
      </c>
    </row>
    <row r="1235" spans="1:7" x14ac:dyDescent="0.15">
      <c r="A1235" s="86"/>
      <c r="B1235" s="86"/>
      <c r="C1235" s="13">
        <v>249.62</v>
      </c>
      <c r="D1235" s="13">
        <v>23</v>
      </c>
      <c r="E1235" s="13">
        <v>352</v>
      </c>
      <c r="F1235" s="13" t="s">
        <v>408</v>
      </c>
    </row>
    <row r="1236" spans="1:7" x14ac:dyDescent="0.15">
      <c r="A1236" s="86"/>
      <c r="B1236" s="86"/>
      <c r="C1236" s="13">
        <v>254.95</v>
      </c>
      <c r="D1236" s="13">
        <v>34</v>
      </c>
      <c r="E1236" s="13">
        <v>891</v>
      </c>
      <c r="F1236" s="13" t="s">
        <v>6</v>
      </c>
    </row>
    <row r="1237" spans="1:7" x14ac:dyDescent="0.15">
      <c r="A1237" s="87"/>
      <c r="B1237" s="87"/>
      <c r="C1237" s="14">
        <v>279.86</v>
      </c>
      <c r="D1237" s="14">
        <v>21</v>
      </c>
      <c r="E1237" s="14">
        <v>557</v>
      </c>
      <c r="F1237" s="14" t="s">
        <v>6</v>
      </c>
    </row>
    <row r="1238" spans="1:7" x14ac:dyDescent="0.15">
      <c r="A1238" s="86" t="s">
        <v>460</v>
      </c>
      <c r="B1238" s="86" t="s">
        <v>269</v>
      </c>
      <c r="C1238" s="13">
        <v>24.58</v>
      </c>
      <c r="D1238" s="13">
        <v>58</v>
      </c>
      <c r="E1238" s="13">
        <v>835</v>
      </c>
      <c r="F1238" s="13" t="s">
        <v>6</v>
      </c>
    </row>
    <row r="1239" spans="1:7" x14ac:dyDescent="0.15">
      <c r="A1239" s="86"/>
      <c r="B1239" s="86"/>
      <c r="C1239" s="13">
        <v>28.53</v>
      </c>
      <c r="D1239" s="13">
        <v>340</v>
      </c>
      <c r="E1239" s="13">
        <v>5770</v>
      </c>
      <c r="F1239" s="13" t="s">
        <v>9</v>
      </c>
    </row>
    <row r="1240" spans="1:7" x14ac:dyDescent="0.15">
      <c r="A1240" s="86"/>
      <c r="B1240" s="86"/>
      <c r="C1240" s="13">
        <v>32.96</v>
      </c>
      <c r="D1240" s="13">
        <v>56</v>
      </c>
      <c r="E1240" s="13">
        <v>1391</v>
      </c>
      <c r="F1240" s="13" t="s">
        <v>208</v>
      </c>
    </row>
    <row r="1241" spans="1:7" x14ac:dyDescent="0.15">
      <c r="A1241" s="86"/>
      <c r="B1241" s="86"/>
      <c r="C1241" s="13">
        <v>38.99</v>
      </c>
      <c r="D1241" s="13">
        <v>1931</v>
      </c>
      <c r="E1241" s="13">
        <v>42316</v>
      </c>
      <c r="F1241" s="13" t="s">
        <v>10</v>
      </c>
    </row>
    <row r="1242" spans="1:7" x14ac:dyDescent="0.15">
      <c r="A1242" s="86"/>
      <c r="B1242" s="86"/>
      <c r="C1242" s="13">
        <v>42.31</v>
      </c>
      <c r="D1242" s="13">
        <v>39</v>
      </c>
      <c r="E1242" s="13">
        <v>534</v>
      </c>
      <c r="F1242" s="13" t="s">
        <v>6</v>
      </c>
    </row>
    <row r="1243" spans="1:7" x14ac:dyDescent="0.15">
      <c r="A1243" s="86"/>
      <c r="B1243" s="86"/>
      <c r="C1243" s="13">
        <v>46.81</v>
      </c>
      <c r="D1243" s="13">
        <v>286</v>
      </c>
      <c r="E1243" s="13">
        <v>6893</v>
      </c>
      <c r="F1243" s="13" t="s">
        <v>6</v>
      </c>
    </row>
    <row r="1244" spans="1:7" x14ac:dyDescent="0.15">
      <c r="A1244" s="86"/>
      <c r="B1244" s="86"/>
      <c r="C1244" s="13">
        <v>58.52</v>
      </c>
      <c r="D1244" s="13">
        <v>73</v>
      </c>
      <c r="E1244" s="13">
        <v>1643</v>
      </c>
      <c r="F1244" s="13" t="s">
        <v>6</v>
      </c>
      <c r="G1244" s="3"/>
    </row>
    <row r="1245" spans="1:7" x14ac:dyDescent="0.15">
      <c r="A1245" s="86"/>
      <c r="B1245" s="86"/>
      <c r="C1245" s="13">
        <v>78.260000000000005</v>
      </c>
      <c r="D1245" s="13">
        <v>466</v>
      </c>
      <c r="E1245" s="13">
        <v>11026</v>
      </c>
      <c r="F1245" s="13" t="s">
        <v>12</v>
      </c>
      <c r="G1245" s="3"/>
    </row>
    <row r="1246" spans="1:7" x14ac:dyDescent="0.15">
      <c r="A1246" s="86"/>
      <c r="B1246" s="86"/>
      <c r="C1246" s="13">
        <v>81.7</v>
      </c>
      <c r="D1246" s="13">
        <v>137</v>
      </c>
      <c r="E1246" s="13">
        <v>3052</v>
      </c>
      <c r="F1246" s="13" t="s">
        <v>6</v>
      </c>
    </row>
    <row r="1247" spans="1:7" x14ac:dyDescent="0.15">
      <c r="A1247" s="86"/>
      <c r="B1247" s="86"/>
      <c r="C1247" s="13">
        <v>88.11</v>
      </c>
      <c r="D1247" s="13">
        <v>80</v>
      </c>
      <c r="E1247" s="13">
        <v>1861</v>
      </c>
      <c r="F1247" s="13" t="s">
        <v>6</v>
      </c>
    </row>
    <row r="1248" spans="1:7" x14ac:dyDescent="0.15">
      <c r="A1248" s="86"/>
      <c r="B1248" s="86"/>
      <c r="C1248" s="13">
        <v>91.35</v>
      </c>
      <c r="D1248" s="13">
        <v>73</v>
      </c>
      <c r="E1248" s="13">
        <v>1582</v>
      </c>
      <c r="F1248" s="13" t="s">
        <v>344</v>
      </c>
    </row>
    <row r="1249" spans="1:6" x14ac:dyDescent="0.15">
      <c r="A1249" s="86"/>
      <c r="B1249" s="86"/>
      <c r="C1249" s="13">
        <v>103.68</v>
      </c>
      <c r="D1249" s="13">
        <v>118</v>
      </c>
      <c r="E1249" s="13">
        <v>2960</v>
      </c>
      <c r="F1249" s="13" t="s">
        <v>6</v>
      </c>
    </row>
    <row r="1250" spans="1:6" x14ac:dyDescent="0.15">
      <c r="A1250" s="86"/>
      <c r="B1250" s="86"/>
      <c r="C1250" s="13">
        <v>115.86</v>
      </c>
      <c r="D1250" s="13">
        <v>74</v>
      </c>
      <c r="E1250" s="13">
        <v>1834</v>
      </c>
      <c r="F1250" s="13" t="s">
        <v>59</v>
      </c>
    </row>
    <row r="1251" spans="1:6" x14ac:dyDescent="0.15">
      <c r="A1251" s="86"/>
      <c r="B1251" s="86"/>
      <c r="C1251" s="13">
        <v>131.37</v>
      </c>
      <c r="D1251" s="13">
        <v>119</v>
      </c>
      <c r="E1251" s="13">
        <v>3240</v>
      </c>
      <c r="F1251" s="13" t="s">
        <v>6</v>
      </c>
    </row>
    <row r="1252" spans="1:6" x14ac:dyDescent="0.15">
      <c r="A1252" s="86"/>
      <c r="B1252" s="86"/>
      <c r="C1252" s="13">
        <v>137</v>
      </c>
      <c r="D1252" s="13">
        <v>34</v>
      </c>
      <c r="E1252" s="13">
        <v>725</v>
      </c>
      <c r="F1252" s="13" t="s">
        <v>13</v>
      </c>
    </row>
    <row r="1253" spans="1:6" x14ac:dyDescent="0.15">
      <c r="A1253" s="86"/>
      <c r="B1253" s="86"/>
      <c r="C1253" s="13">
        <v>153.69</v>
      </c>
      <c r="D1253" s="13">
        <v>112</v>
      </c>
      <c r="E1253" s="13">
        <v>3052</v>
      </c>
      <c r="F1253" s="13" t="s">
        <v>6</v>
      </c>
    </row>
    <row r="1254" spans="1:6" x14ac:dyDescent="0.15">
      <c r="A1254" s="86"/>
      <c r="B1254" s="86"/>
      <c r="C1254" s="13">
        <v>166.16</v>
      </c>
      <c r="D1254" s="13">
        <v>35</v>
      </c>
      <c r="E1254" s="13">
        <v>807</v>
      </c>
      <c r="F1254" s="13" t="s">
        <v>6</v>
      </c>
    </row>
    <row r="1255" spans="1:6" x14ac:dyDescent="0.15">
      <c r="A1255" s="86"/>
      <c r="B1255" s="86"/>
      <c r="C1255" s="13">
        <v>180.83</v>
      </c>
      <c r="D1255" s="13">
        <v>22</v>
      </c>
      <c r="E1255" s="13">
        <v>331</v>
      </c>
      <c r="F1255" s="13" t="s">
        <v>405</v>
      </c>
    </row>
    <row r="1256" spans="1:6" x14ac:dyDescent="0.15">
      <c r="A1256" s="86"/>
      <c r="B1256" s="86"/>
      <c r="C1256" s="13">
        <v>188.56</v>
      </c>
      <c r="D1256" s="13">
        <v>230</v>
      </c>
      <c r="E1256" s="13">
        <v>5930</v>
      </c>
      <c r="F1256" s="13" t="s">
        <v>406</v>
      </c>
    </row>
    <row r="1257" spans="1:6" x14ac:dyDescent="0.15">
      <c r="A1257" s="86"/>
      <c r="B1257" s="86"/>
      <c r="C1257" s="13">
        <v>193.89</v>
      </c>
      <c r="D1257" s="13">
        <v>27</v>
      </c>
      <c r="E1257" s="13">
        <v>508</v>
      </c>
      <c r="F1257" s="13" t="s">
        <v>6</v>
      </c>
    </row>
    <row r="1258" spans="1:6" x14ac:dyDescent="0.15">
      <c r="A1258" s="86"/>
      <c r="B1258" s="86"/>
      <c r="C1258" s="13">
        <v>203.1</v>
      </c>
      <c r="D1258" s="13">
        <v>81</v>
      </c>
      <c r="E1258" s="13">
        <v>2208</v>
      </c>
      <c r="F1258" s="13" t="s">
        <v>6</v>
      </c>
    </row>
    <row r="1259" spans="1:6" x14ac:dyDescent="0.15">
      <c r="A1259" s="86"/>
      <c r="B1259" s="86"/>
      <c r="C1259" s="13">
        <v>214.12</v>
      </c>
      <c r="D1259" s="13">
        <v>37</v>
      </c>
      <c r="E1259" s="13">
        <v>941</v>
      </c>
      <c r="F1259" s="13" t="s">
        <v>6</v>
      </c>
    </row>
    <row r="1260" spans="1:6" x14ac:dyDescent="0.15">
      <c r="A1260" s="86"/>
      <c r="B1260" s="86"/>
      <c r="C1260" s="13">
        <v>223.77</v>
      </c>
      <c r="D1260" s="13">
        <v>49</v>
      </c>
      <c r="E1260" s="13">
        <v>1331</v>
      </c>
      <c r="F1260" s="13" t="s">
        <v>6</v>
      </c>
    </row>
    <row r="1261" spans="1:6" x14ac:dyDescent="0.15">
      <c r="A1261" s="86"/>
      <c r="B1261" s="86"/>
      <c r="C1261" s="13">
        <v>241.5</v>
      </c>
      <c r="D1261" s="13">
        <v>92</v>
      </c>
      <c r="E1261" s="13">
        <v>2586</v>
      </c>
      <c r="F1261" s="13" t="s">
        <v>6</v>
      </c>
    </row>
    <row r="1262" spans="1:6" x14ac:dyDescent="0.15">
      <c r="A1262" s="86"/>
      <c r="B1262" s="86"/>
      <c r="C1262" s="13">
        <v>249.61</v>
      </c>
      <c r="D1262" s="13">
        <v>27</v>
      </c>
      <c r="E1262" s="13">
        <v>788</v>
      </c>
      <c r="F1262" s="13" t="s">
        <v>408</v>
      </c>
    </row>
    <row r="1263" spans="1:6" x14ac:dyDescent="0.15">
      <c r="A1263" s="86"/>
      <c r="B1263" s="86"/>
      <c r="C1263" s="13">
        <v>255.01</v>
      </c>
      <c r="D1263" s="13">
        <v>47</v>
      </c>
      <c r="E1263" s="13">
        <v>1376</v>
      </c>
      <c r="F1263" s="13" t="s">
        <v>6</v>
      </c>
    </row>
    <row r="1264" spans="1:6" x14ac:dyDescent="0.15">
      <c r="A1264" s="86"/>
      <c r="B1264" s="86"/>
      <c r="C1264" s="13">
        <v>279.76</v>
      </c>
      <c r="D1264" s="13">
        <v>30</v>
      </c>
      <c r="E1264" s="13">
        <v>472</v>
      </c>
      <c r="F1264" s="13" t="s">
        <v>6</v>
      </c>
    </row>
    <row r="1265" spans="1:7" x14ac:dyDescent="0.15">
      <c r="A1265" s="86"/>
      <c r="B1265" s="86"/>
      <c r="C1265" s="13">
        <v>280.2</v>
      </c>
      <c r="D1265" s="13">
        <v>26</v>
      </c>
      <c r="E1265" s="13">
        <v>404</v>
      </c>
      <c r="F1265" s="13" t="s">
        <v>6</v>
      </c>
    </row>
    <row r="1266" spans="1:7" x14ac:dyDescent="0.15">
      <c r="A1266" s="86"/>
      <c r="B1266" s="86"/>
      <c r="C1266" s="13">
        <v>300.39</v>
      </c>
      <c r="D1266" s="13">
        <v>22</v>
      </c>
      <c r="E1266" s="13">
        <v>429</v>
      </c>
      <c r="F1266" s="13" t="s">
        <v>6</v>
      </c>
    </row>
    <row r="1267" spans="1:7" x14ac:dyDescent="0.15">
      <c r="A1267" s="86"/>
      <c r="B1267" s="86"/>
      <c r="C1267" s="13">
        <v>300.77999999999997</v>
      </c>
      <c r="D1267" s="13">
        <v>21</v>
      </c>
      <c r="E1267" s="13">
        <v>261</v>
      </c>
      <c r="F1267" s="13" t="s">
        <v>6</v>
      </c>
    </row>
    <row r="1268" spans="1:7" x14ac:dyDescent="0.15">
      <c r="A1268" s="87"/>
      <c r="B1268" s="87"/>
      <c r="C1268" s="14">
        <v>347.14</v>
      </c>
      <c r="D1268" s="14">
        <v>21</v>
      </c>
      <c r="E1268" s="14">
        <v>501</v>
      </c>
      <c r="F1268" s="14" t="s">
        <v>6</v>
      </c>
    </row>
    <row r="1269" spans="1:7" x14ac:dyDescent="0.15">
      <c r="A1269" s="85" t="s">
        <v>441</v>
      </c>
      <c r="B1269" s="85" t="s">
        <v>269</v>
      </c>
      <c r="C1269" s="12">
        <v>20.100000000000001</v>
      </c>
      <c r="D1269" s="12">
        <v>27</v>
      </c>
      <c r="E1269" s="12">
        <v>387</v>
      </c>
      <c r="F1269" s="12" t="s">
        <v>6</v>
      </c>
    </row>
    <row r="1270" spans="1:7" x14ac:dyDescent="0.15">
      <c r="A1270" s="86"/>
      <c r="B1270" s="86"/>
      <c r="C1270" s="13">
        <v>20.72</v>
      </c>
      <c r="D1270" s="13">
        <v>26</v>
      </c>
      <c r="E1270" s="13">
        <v>251</v>
      </c>
      <c r="F1270" s="13" t="s">
        <v>6</v>
      </c>
    </row>
    <row r="1271" spans="1:7" x14ac:dyDescent="0.15">
      <c r="A1271" s="86"/>
      <c r="B1271" s="86"/>
      <c r="C1271" s="13">
        <v>24.59</v>
      </c>
      <c r="D1271" s="13">
        <v>132</v>
      </c>
      <c r="E1271" s="13">
        <v>2170</v>
      </c>
      <c r="F1271" s="13" t="s">
        <v>6</v>
      </c>
    </row>
    <row r="1272" spans="1:7" x14ac:dyDescent="0.15">
      <c r="A1272" s="86"/>
      <c r="B1272" s="86"/>
      <c r="C1272" s="13">
        <v>28.87</v>
      </c>
      <c r="D1272" s="13">
        <v>95</v>
      </c>
      <c r="E1272" s="13">
        <v>1337</v>
      </c>
      <c r="F1272" s="13" t="s">
        <v>9</v>
      </c>
      <c r="G1272" s="3"/>
    </row>
    <row r="1273" spans="1:7" x14ac:dyDescent="0.15">
      <c r="A1273" s="86"/>
      <c r="B1273" s="86"/>
      <c r="C1273" s="13">
        <v>33.15</v>
      </c>
      <c r="D1273" s="13">
        <v>103</v>
      </c>
      <c r="E1273" s="13">
        <v>1976</v>
      </c>
      <c r="F1273" s="13" t="s">
        <v>208</v>
      </c>
      <c r="G1273" s="3"/>
    </row>
    <row r="1274" spans="1:7" x14ac:dyDescent="0.15">
      <c r="A1274" s="86"/>
      <c r="B1274" s="86"/>
      <c r="C1274" s="13">
        <v>39.43</v>
      </c>
      <c r="D1274" s="13">
        <v>2117</v>
      </c>
      <c r="E1274" s="13">
        <v>46498</v>
      </c>
      <c r="F1274" s="13" t="s">
        <v>10</v>
      </c>
    </row>
    <row r="1275" spans="1:7" x14ac:dyDescent="0.15">
      <c r="A1275" s="86"/>
      <c r="B1275" s="86"/>
      <c r="C1275" s="13">
        <v>47.44</v>
      </c>
      <c r="D1275" s="13">
        <v>367</v>
      </c>
      <c r="E1275" s="13">
        <v>8780</v>
      </c>
      <c r="F1275" s="13" t="s">
        <v>6</v>
      </c>
      <c r="G1275" s="13"/>
    </row>
    <row r="1276" spans="1:7" x14ac:dyDescent="0.15">
      <c r="A1276" s="86"/>
      <c r="B1276" s="86"/>
      <c r="C1276" s="13">
        <v>59.12</v>
      </c>
      <c r="D1276" s="13">
        <v>182</v>
      </c>
      <c r="E1276" s="13">
        <v>4022</v>
      </c>
      <c r="F1276" s="13" t="s">
        <v>6</v>
      </c>
      <c r="G1276" s="3"/>
    </row>
    <row r="1277" spans="1:7" x14ac:dyDescent="0.15">
      <c r="A1277" s="86"/>
      <c r="B1277" s="86"/>
      <c r="C1277" s="13">
        <v>72.650000000000006</v>
      </c>
      <c r="D1277" s="13">
        <v>22</v>
      </c>
      <c r="E1277" s="13">
        <v>445</v>
      </c>
      <c r="F1277" s="13" t="s">
        <v>6</v>
      </c>
      <c r="G1277" s="3"/>
    </row>
    <row r="1278" spans="1:7" x14ac:dyDescent="0.15">
      <c r="A1278" s="86"/>
      <c r="B1278" s="86"/>
      <c r="C1278" s="13">
        <v>78.67</v>
      </c>
      <c r="D1278" s="13">
        <v>724</v>
      </c>
      <c r="E1278" s="13">
        <v>17412</v>
      </c>
      <c r="F1278" s="13" t="s">
        <v>12</v>
      </c>
      <c r="G1278" s="3"/>
    </row>
    <row r="1279" spans="1:7" x14ac:dyDescent="0.15">
      <c r="A1279" s="86"/>
      <c r="B1279" s="86"/>
      <c r="C1279" s="13">
        <v>82.32</v>
      </c>
      <c r="D1279" s="13">
        <v>436</v>
      </c>
      <c r="E1279" s="13">
        <v>9831</v>
      </c>
      <c r="F1279" s="13" t="s">
        <v>6</v>
      </c>
    </row>
    <row r="1280" spans="1:7" x14ac:dyDescent="0.15">
      <c r="A1280" s="86"/>
      <c r="B1280" s="86"/>
      <c r="C1280" s="13">
        <v>88.57</v>
      </c>
      <c r="D1280" s="13">
        <v>122</v>
      </c>
      <c r="E1280" s="13">
        <v>2800</v>
      </c>
      <c r="F1280" s="13" t="s">
        <v>6</v>
      </c>
    </row>
    <row r="1281" spans="1:7" x14ac:dyDescent="0.15">
      <c r="A1281" s="86"/>
      <c r="B1281" s="86"/>
      <c r="C1281" s="13">
        <v>91.79</v>
      </c>
      <c r="D1281" s="13">
        <v>41</v>
      </c>
      <c r="E1281" s="13">
        <v>791</v>
      </c>
      <c r="F1281" s="13" t="s">
        <v>344</v>
      </c>
      <c r="G1281" s="3"/>
    </row>
    <row r="1282" spans="1:7" x14ac:dyDescent="0.15">
      <c r="A1282" s="86"/>
      <c r="B1282" s="86"/>
      <c r="C1282" s="13">
        <v>95.61</v>
      </c>
      <c r="D1282" s="13">
        <v>83</v>
      </c>
      <c r="E1282" s="13">
        <v>1744</v>
      </c>
      <c r="F1282" s="13" t="s">
        <v>53</v>
      </c>
    </row>
    <row r="1283" spans="1:7" x14ac:dyDescent="0.15">
      <c r="A1283" s="86"/>
      <c r="B1283" s="86"/>
      <c r="C1283" s="13">
        <v>104.16</v>
      </c>
      <c r="D1283" s="13">
        <v>264</v>
      </c>
      <c r="E1283" s="13">
        <v>6739</v>
      </c>
      <c r="F1283" s="3" t="s">
        <v>6</v>
      </c>
    </row>
    <row r="1284" spans="1:7" x14ac:dyDescent="0.15">
      <c r="A1284" s="86"/>
      <c r="B1284" s="86"/>
      <c r="C1284" s="13">
        <v>116.25</v>
      </c>
      <c r="D1284" s="13">
        <v>131</v>
      </c>
      <c r="E1284" s="13">
        <v>3244</v>
      </c>
      <c r="F1284" s="13" t="s">
        <v>59</v>
      </c>
    </row>
    <row r="1285" spans="1:7" x14ac:dyDescent="0.15">
      <c r="A1285" s="86"/>
      <c r="B1285" s="86"/>
      <c r="C1285" s="13">
        <v>131.51</v>
      </c>
      <c r="D1285" s="13">
        <v>352</v>
      </c>
      <c r="E1285" s="13">
        <v>9534</v>
      </c>
      <c r="F1285" s="13" t="s">
        <v>6</v>
      </c>
    </row>
    <row r="1286" spans="1:7" x14ac:dyDescent="0.15">
      <c r="A1286" s="86"/>
      <c r="B1286" s="86"/>
      <c r="C1286" s="13">
        <v>139.51</v>
      </c>
      <c r="D1286" s="13">
        <v>55</v>
      </c>
      <c r="E1286" s="13">
        <v>1232</v>
      </c>
      <c r="F1286" s="13" t="s">
        <v>345</v>
      </c>
    </row>
    <row r="1287" spans="1:7" x14ac:dyDescent="0.15">
      <c r="A1287" s="86"/>
      <c r="B1287" s="86"/>
      <c r="C1287" s="13">
        <v>153.93</v>
      </c>
      <c r="D1287" s="13">
        <v>260</v>
      </c>
      <c r="E1287" s="13">
        <v>6946</v>
      </c>
      <c r="F1287" s="13" t="s">
        <v>6</v>
      </c>
    </row>
    <row r="1288" spans="1:7" x14ac:dyDescent="0.15">
      <c r="A1288" s="86"/>
      <c r="B1288" s="86"/>
      <c r="C1288" s="13">
        <v>165.76</v>
      </c>
      <c r="D1288" s="13">
        <v>26</v>
      </c>
      <c r="E1288" s="13">
        <v>356</v>
      </c>
      <c r="F1288" s="13" t="s">
        <v>6</v>
      </c>
    </row>
    <row r="1289" spans="1:7" x14ac:dyDescent="0.15">
      <c r="A1289" s="86"/>
      <c r="B1289" s="86"/>
      <c r="C1289" s="13">
        <v>166.07</v>
      </c>
      <c r="D1289" s="13">
        <v>25</v>
      </c>
      <c r="E1289" s="13">
        <v>334</v>
      </c>
      <c r="F1289" s="13" t="s">
        <v>6</v>
      </c>
    </row>
    <row r="1290" spans="1:7" x14ac:dyDescent="0.15">
      <c r="A1290" s="86"/>
      <c r="B1290" s="86"/>
      <c r="C1290" s="13">
        <v>169.72</v>
      </c>
      <c r="D1290" s="13">
        <v>203</v>
      </c>
      <c r="E1290" s="13">
        <v>5510</v>
      </c>
      <c r="F1290" s="13" t="s">
        <v>6</v>
      </c>
    </row>
    <row r="1291" spans="1:7" x14ac:dyDescent="0.15">
      <c r="A1291" s="86"/>
      <c r="B1291" s="86"/>
      <c r="C1291" s="13">
        <v>181.61</v>
      </c>
      <c r="D1291" s="13">
        <v>98</v>
      </c>
      <c r="E1291" s="13">
        <v>2647</v>
      </c>
      <c r="F1291" s="13" t="s">
        <v>405</v>
      </c>
    </row>
    <row r="1292" spans="1:7" x14ac:dyDescent="0.15">
      <c r="A1292" s="86"/>
      <c r="B1292" s="86"/>
      <c r="C1292" s="13">
        <v>186.26</v>
      </c>
      <c r="D1292" s="13">
        <v>55</v>
      </c>
      <c r="E1292" s="13">
        <v>789</v>
      </c>
      <c r="F1292" s="13" t="s">
        <v>6</v>
      </c>
    </row>
    <row r="1293" spans="1:7" x14ac:dyDescent="0.15">
      <c r="A1293" s="86"/>
      <c r="B1293" s="86"/>
      <c r="C1293" s="13">
        <v>188.67</v>
      </c>
      <c r="D1293" s="13">
        <v>79</v>
      </c>
      <c r="E1293" s="13">
        <v>1407</v>
      </c>
      <c r="F1293" s="13" t="s">
        <v>406</v>
      </c>
    </row>
    <row r="1294" spans="1:7" x14ac:dyDescent="0.15">
      <c r="A1294" s="86"/>
      <c r="B1294" s="86"/>
      <c r="C1294" s="13">
        <v>193.67</v>
      </c>
      <c r="D1294" s="13">
        <v>63</v>
      </c>
      <c r="E1294" s="13">
        <v>1702</v>
      </c>
      <c r="F1294" s="13" t="s">
        <v>6</v>
      </c>
    </row>
    <row r="1295" spans="1:7" x14ac:dyDescent="0.15">
      <c r="A1295" s="86"/>
      <c r="B1295" s="86"/>
      <c r="C1295" s="13">
        <v>203.14</v>
      </c>
      <c r="D1295" s="13">
        <v>185</v>
      </c>
      <c r="E1295" s="13">
        <v>5254</v>
      </c>
      <c r="F1295" s="13" t="s">
        <v>6</v>
      </c>
    </row>
    <row r="1296" spans="1:7" x14ac:dyDescent="0.15">
      <c r="A1296" s="86"/>
      <c r="B1296" s="86"/>
      <c r="C1296" s="13">
        <v>214</v>
      </c>
      <c r="D1296" s="13">
        <v>38</v>
      </c>
      <c r="E1296" s="13">
        <v>1084</v>
      </c>
      <c r="F1296" s="13" t="s">
        <v>6</v>
      </c>
    </row>
    <row r="1297" spans="1:7" x14ac:dyDescent="0.15">
      <c r="A1297" s="86"/>
      <c r="B1297" s="86"/>
      <c r="C1297" s="13">
        <v>224.15</v>
      </c>
      <c r="D1297" s="13">
        <v>22</v>
      </c>
      <c r="E1297" s="13">
        <v>359</v>
      </c>
      <c r="F1297" s="13" t="s">
        <v>6</v>
      </c>
    </row>
    <row r="1298" spans="1:7" x14ac:dyDescent="0.15">
      <c r="A1298" s="86"/>
      <c r="B1298" s="86"/>
      <c r="C1298" s="13">
        <v>241.33</v>
      </c>
      <c r="D1298" s="13">
        <v>68</v>
      </c>
      <c r="E1298" s="13">
        <v>1813</v>
      </c>
      <c r="F1298" s="13" t="s">
        <v>6</v>
      </c>
    </row>
    <row r="1299" spans="1:7" x14ac:dyDescent="0.15">
      <c r="A1299" s="86"/>
      <c r="B1299" s="86"/>
      <c r="C1299" s="13">
        <v>249.24</v>
      </c>
      <c r="D1299" s="13">
        <v>39</v>
      </c>
      <c r="E1299" s="13">
        <v>1135</v>
      </c>
      <c r="F1299" s="13" t="s">
        <v>408</v>
      </c>
    </row>
    <row r="1300" spans="1:7" x14ac:dyDescent="0.15">
      <c r="A1300" s="86"/>
      <c r="B1300" s="86"/>
      <c r="C1300" s="13">
        <v>254.91</v>
      </c>
      <c r="D1300" s="13">
        <v>103</v>
      </c>
      <c r="E1300" s="13">
        <v>2988</v>
      </c>
      <c r="F1300" s="13" t="s">
        <v>6</v>
      </c>
    </row>
    <row r="1301" spans="1:7" x14ac:dyDescent="0.15">
      <c r="A1301" s="86"/>
      <c r="B1301" s="86"/>
      <c r="C1301" s="13">
        <v>279.58</v>
      </c>
      <c r="D1301" s="13">
        <v>34</v>
      </c>
      <c r="E1301" s="13">
        <v>530</v>
      </c>
      <c r="F1301" s="13" t="s">
        <v>6</v>
      </c>
    </row>
    <row r="1302" spans="1:7" x14ac:dyDescent="0.15">
      <c r="A1302" s="86"/>
      <c r="B1302" s="86"/>
      <c r="C1302" s="13">
        <v>292</v>
      </c>
      <c r="D1302" s="13">
        <v>21</v>
      </c>
      <c r="E1302" s="13">
        <v>377</v>
      </c>
      <c r="F1302" s="13" t="s">
        <v>6</v>
      </c>
    </row>
    <row r="1303" spans="1:7" x14ac:dyDescent="0.15">
      <c r="A1303" s="87"/>
      <c r="B1303" s="87"/>
      <c r="C1303" s="14">
        <v>299.69</v>
      </c>
      <c r="D1303" s="14">
        <v>48</v>
      </c>
      <c r="E1303" s="14">
        <v>1402</v>
      </c>
      <c r="F1303" s="14" t="s">
        <v>6</v>
      </c>
    </row>
    <row r="1304" spans="1:7" x14ac:dyDescent="0.15">
      <c r="A1304" s="86" t="s">
        <v>461</v>
      </c>
      <c r="B1304" s="86" t="s">
        <v>269</v>
      </c>
      <c r="C1304" s="13">
        <v>24.24</v>
      </c>
      <c r="D1304" s="13">
        <v>41</v>
      </c>
      <c r="E1304" s="13">
        <v>842</v>
      </c>
      <c r="F1304" s="13" t="s">
        <v>6</v>
      </c>
    </row>
    <row r="1305" spans="1:7" x14ac:dyDescent="0.15">
      <c r="A1305" s="86"/>
      <c r="B1305" s="86"/>
      <c r="C1305" s="13">
        <v>28.44</v>
      </c>
      <c r="D1305" s="13">
        <v>88</v>
      </c>
      <c r="E1305" s="13">
        <v>1407</v>
      </c>
      <c r="F1305" s="13" t="s">
        <v>9</v>
      </c>
    </row>
    <row r="1306" spans="1:7" x14ac:dyDescent="0.15">
      <c r="A1306" s="86"/>
      <c r="B1306" s="86"/>
      <c r="C1306" s="13">
        <v>32.44</v>
      </c>
      <c r="D1306" s="13">
        <v>159</v>
      </c>
      <c r="E1306" s="13">
        <v>3436</v>
      </c>
      <c r="F1306" s="13" t="s">
        <v>208</v>
      </c>
      <c r="G1306" s="3"/>
    </row>
    <row r="1307" spans="1:7" x14ac:dyDescent="0.15">
      <c r="A1307" s="86"/>
      <c r="B1307" s="86"/>
      <c r="C1307" s="13">
        <v>38.909999999999997</v>
      </c>
      <c r="D1307" s="13">
        <v>647</v>
      </c>
      <c r="E1307" s="13">
        <v>14147</v>
      </c>
      <c r="F1307" s="13" t="s">
        <v>10</v>
      </c>
    </row>
    <row r="1308" spans="1:7" x14ac:dyDescent="0.15">
      <c r="A1308" s="86"/>
      <c r="B1308" s="86"/>
      <c r="C1308" s="13">
        <v>42.49</v>
      </c>
      <c r="D1308" s="13">
        <v>58</v>
      </c>
      <c r="E1308" s="13">
        <v>1064</v>
      </c>
      <c r="F1308" s="13" t="s">
        <v>6</v>
      </c>
      <c r="G1308" s="3"/>
    </row>
    <row r="1309" spans="1:7" x14ac:dyDescent="0.15">
      <c r="A1309" s="86"/>
      <c r="B1309" s="86"/>
      <c r="C1309" s="13">
        <v>44.01</v>
      </c>
      <c r="D1309" s="13">
        <v>43</v>
      </c>
      <c r="E1309" s="13">
        <v>618</v>
      </c>
      <c r="F1309" s="13" t="s">
        <v>6</v>
      </c>
      <c r="G1309" s="3"/>
    </row>
    <row r="1310" spans="1:7" x14ac:dyDescent="0.15">
      <c r="A1310" s="86"/>
      <c r="B1310" s="86"/>
      <c r="C1310" s="13">
        <v>46.76</v>
      </c>
      <c r="D1310" s="13">
        <v>184</v>
      </c>
      <c r="E1310" s="13">
        <v>4129</v>
      </c>
      <c r="F1310" s="13" t="s">
        <v>6</v>
      </c>
    </row>
    <row r="1311" spans="1:7" x14ac:dyDescent="0.15">
      <c r="A1311" s="86"/>
      <c r="B1311" s="86"/>
      <c r="C1311" s="13">
        <v>58.47</v>
      </c>
      <c r="D1311" s="13">
        <v>22</v>
      </c>
      <c r="E1311" s="13">
        <v>477</v>
      </c>
      <c r="F1311" s="13" t="s">
        <v>6</v>
      </c>
    </row>
    <row r="1312" spans="1:7" x14ac:dyDescent="0.15">
      <c r="A1312" s="86"/>
      <c r="B1312" s="86"/>
      <c r="C1312" s="13">
        <v>72.45</v>
      </c>
      <c r="D1312" s="13">
        <v>28</v>
      </c>
      <c r="E1312" s="13">
        <v>579</v>
      </c>
      <c r="F1312" s="13" t="s">
        <v>6</v>
      </c>
      <c r="G1312" s="3"/>
    </row>
    <row r="1313" spans="1:6" x14ac:dyDescent="0.15">
      <c r="A1313" s="86"/>
      <c r="B1313" s="86"/>
      <c r="C1313" s="13">
        <v>78.38</v>
      </c>
      <c r="D1313" s="13">
        <v>1026</v>
      </c>
      <c r="E1313" s="13">
        <v>24980</v>
      </c>
      <c r="F1313" s="13" t="s">
        <v>12</v>
      </c>
    </row>
    <row r="1314" spans="1:6" x14ac:dyDescent="0.15">
      <c r="A1314" s="86"/>
      <c r="B1314" s="86"/>
      <c r="C1314" s="13">
        <v>88.03</v>
      </c>
      <c r="D1314" s="13">
        <v>40</v>
      </c>
      <c r="E1314" s="13">
        <v>755</v>
      </c>
      <c r="F1314" s="13" t="s">
        <v>6</v>
      </c>
    </row>
    <row r="1315" spans="1:6" x14ac:dyDescent="0.15">
      <c r="A1315" s="86"/>
      <c r="B1315" s="86"/>
      <c r="C1315" s="13">
        <v>91.46</v>
      </c>
      <c r="D1315" s="13">
        <v>75</v>
      </c>
      <c r="E1315" s="13">
        <v>1698</v>
      </c>
      <c r="F1315" s="13" t="s">
        <v>344</v>
      </c>
    </row>
    <row r="1316" spans="1:6" x14ac:dyDescent="0.15">
      <c r="A1316" s="86"/>
      <c r="B1316" s="86"/>
      <c r="C1316" s="13">
        <v>95.27</v>
      </c>
      <c r="D1316" s="13">
        <v>48</v>
      </c>
      <c r="E1316" s="13">
        <v>1008</v>
      </c>
      <c r="F1316" s="13" t="s">
        <v>53</v>
      </c>
    </row>
    <row r="1317" spans="1:6" x14ac:dyDescent="0.15">
      <c r="A1317" s="86"/>
      <c r="B1317" s="86"/>
      <c r="C1317" s="13">
        <v>103.91</v>
      </c>
      <c r="D1317" s="13">
        <v>35</v>
      </c>
      <c r="E1317" s="13">
        <v>852</v>
      </c>
      <c r="F1317" s="3" t="s">
        <v>6</v>
      </c>
    </row>
    <row r="1318" spans="1:6" x14ac:dyDescent="0.15">
      <c r="A1318" s="86"/>
      <c r="B1318" s="86"/>
      <c r="C1318" s="13">
        <v>115.88</v>
      </c>
      <c r="D1318" s="13">
        <v>437</v>
      </c>
      <c r="E1318" s="13">
        <v>11207</v>
      </c>
      <c r="F1318" s="13" t="s">
        <v>59</v>
      </c>
    </row>
    <row r="1319" spans="1:6" x14ac:dyDescent="0.15">
      <c r="A1319" s="86"/>
      <c r="B1319" s="86"/>
      <c r="C1319" s="13">
        <v>131.72999999999999</v>
      </c>
      <c r="D1319" s="13">
        <v>38</v>
      </c>
      <c r="E1319" s="13">
        <v>562</v>
      </c>
      <c r="F1319" s="13" t="s">
        <v>6</v>
      </c>
    </row>
    <row r="1320" spans="1:6" x14ac:dyDescent="0.15">
      <c r="A1320" s="86"/>
      <c r="B1320" s="86"/>
      <c r="C1320" s="13">
        <v>137.21</v>
      </c>
      <c r="D1320" s="13">
        <v>41</v>
      </c>
      <c r="E1320" s="13">
        <v>732</v>
      </c>
      <c r="F1320" s="13" t="s">
        <v>13</v>
      </c>
    </row>
    <row r="1321" spans="1:6" x14ac:dyDescent="0.15">
      <c r="A1321" s="86"/>
      <c r="B1321" s="86"/>
      <c r="C1321" s="13">
        <v>153.66</v>
      </c>
      <c r="D1321" s="13">
        <v>34</v>
      </c>
      <c r="E1321" s="13">
        <v>823</v>
      </c>
      <c r="F1321" s="13" t="s">
        <v>6</v>
      </c>
    </row>
    <row r="1322" spans="1:6" x14ac:dyDescent="0.15">
      <c r="A1322" s="86"/>
      <c r="B1322" s="86"/>
      <c r="C1322" s="13">
        <v>176.69</v>
      </c>
      <c r="D1322" s="13">
        <v>59</v>
      </c>
      <c r="E1322" s="13">
        <v>1521</v>
      </c>
      <c r="F1322" s="13" t="s">
        <v>6</v>
      </c>
    </row>
    <row r="1323" spans="1:6" x14ac:dyDescent="0.15">
      <c r="A1323" s="86"/>
      <c r="B1323" s="86"/>
      <c r="C1323" s="13">
        <v>180.87</v>
      </c>
      <c r="D1323" s="13">
        <v>79</v>
      </c>
      <c r="E1323" s="13">
        <v>2164</v>
      </c>
      <c r="F1323" s="13" t="s">
        <v>6</v>
      </c>
    </row>
    <row r="1324" spans="1:6" x14ac:dyDescent="0.15">
      <c r="A1324" s="86"/>
      <c r="B1324" s="86"/>
      <c r="C1324" s="13">
        <v>202.82</v>
      </c>
      <c r="D1324" s="13">
        <v>26</v>
      </c>
      <c r="E1324" s="13">
        <v>374</v>
      </c>
      <c r="F1324" s="13" t="s">
        <v>6</v>
      </c>
    </row>
    <row r="1325" spans="1:6" x14ac:dyDescent="0.15">
      <c r="A1325" s="86"/>
      <c r="B1325" s="86"/>
      <c r="C1325" s="13">
        <v>203.63</v>
      </c>
      <c r="D1325" s="13">
        <v>27</v>
      </c>
      <c r="E1325" s="13">
        <v>348</v>
      </c>
      <c r="F1325" s="13" t="s">
        <v>6</v>
      </c>
    </row>
    <row r="1326" spans="1:6" x14ac:dyDescent="0.15">
      <c r="A1326" s="86"/>
      <c r="B1326" s="86"/>
      <c r="C1326" s="13">
        <v>213.95</v>
      </c>
      <c r="D1326" s="13">
        <v>66</v>
      </c>
      <c r="E1326" s="13">
        <v>1915</v>
      </c>
      <c r="F1326" s="13" t="s">
        <v>6</v>
      </c>
    </row>
    <row r="1327" spans="1:6" x14ac:dyDescent="0.15">
      <c r="A1327" s="86"/>
      <c r="B1327" s="86"/>
      <c r="C1327" s="13">
        <v>250.12</v>
      </c>
      <c r="D1327" s="13">
        <v>52</v>
      </c>
      <c r="E1327" s="13">
        <v>1444</v>
      </c>
      <c r="F1327" s="13" t="s">
        <v>408</v>
      </c>
    </row>
    <row r="1328" spans="1:6" x14ac:dyDescent="0.15">
      <c r="A1328" s="86"/>
      <c r="B1328" s="86"/>
      <c r="C1328" s="13">
        <v>255.65</v>
      </c>
      <c r="D1328" s="13">
        <v>10</v>
      </c>
      <c r="E1328" s="13">
        <v>334</v>
      </c>
      <c r="F1328" s="13" t="s">
        <v>6</v>
      </c>
    </row>
    <row r="1329" spans="1:7" x14ac:dyDescent="0.15">
      <c r="A1329" s="87"/>
      <c r="B1329" s="87"/>
      <c r="C1329" s="14">
        <v>311.61</v>
      </c>
      <c r="D1329" s="14">
        <v>21</v>
      </c>
      <c r="E1329" s="14">
        <v>570</v>
      </c>
      <c r="F1329" s="14" t="s">
        <v>6</v>
      </c>
    </row>
    <row r="1330" spans="1:7" x14ac:dyDescent="0.15">
      <c r="A1330" s="86" t="s">
        <v>462</v>
      </c>
      <c r="B1330" s="86" t="s">
        <v>269</v>
      </c>
      <c r="C1330" s="13">
        <v>24.03</v>
      </c>
      <c r="D1330" s="13">
        <v>37</v>
      </c>
      <c r="E1330" s="13">
        <v>695</v>
      </c>
      <c r="F1330" s="13" t="s">
        <v>6</v>
      </c>
    </row>
    <row r="1331" spans="1:7" x14ac:dyDescent="0.15">
      <c r="A1331" s="86"/>
      <c r="B1331" s="86"/>
      <c r="C1331" s="13">
        <v>28.45</v>
      </c>
      <c r="D1331" s="13">
        <v>144</v>
      </c>
      <c r="E1331" s="13">
        <v>2403</v>
      </c>
      <c r="F1331" s="13" t="s">
        <v>9</v>
      </c>
    </row>
    <row r="1332" spans="1:7" x14ac:dyDescent="0.15">
      <c r="A1332" s="86"/>
      <c r="B1332" s="86"/>
      <c r="C1332" s="13">
        <v>32.32</v>
      </c>
      <c r="D1332" s="13">
        <v>420</v>
      </c>
      <c r="E1332" s="13">
        <v>9186</v>
      </c>
      <c r="F1332" s="13" t="s">
        <v>208</v>
      </c>
    </row>
    <row r="1333" spans="1:7" x14ac:dyDescent="0.15">
      <c r="A1333" s="86"/>
      <c r="B1333" s="86"/>
      <c r="C1333" s="13">
        <v>38.950000000000003</v>
      </c>
      <c r="D1333" s="13">
        <v>768</v>
      </c>
      <c r="E1333" s="13">
        <v>16842</v>
      </c>
      <c r="F1333" s="13" t="s">
        <v>10</v>
      </c>
    </row>
    <row r="1334" spans="1:7" x14ac:dyDescent="0.15">
      <c r="A1334" s="86"/>
      <c r="B1334" s="86"/>
      <c r="C1334" s="13">
        <v>46.82</v>
      </c>
      <c r="D1334" s="13">
        <v>187</v>
      </c>
      <c r="E1334" s="13">
        <v>4395</v>
      </c>
      <c r="F1334" s="13" t="s">
        <v>6</v>
      </c>
    </row>
    <row r="1335" spans="1:7" x14ac:dyDescent="0.15">
      <c r="A1335" s="86"/>
      <c r="B1335" s="86"/>
      <c r="C1335" s="13">
        <v>58.49</v>
      </c>
      <c r="D1335" s="13">
        <v>27</v>
      </c>
      <c r="E1335" s="13">
        <v>634</v>
      </c>
      <c r="F1335" s="13" t="s">
        <v>6</v>
      </c>
    </row>
    <row r="1336" spans="1:7" x14ac:dyDescent="0.15">
      <c r="A1336" s="86"/>
      <c r="B1336" s="86"/>
      <c r="C1336" s="13">
        <v>72.31</v>
      </c>
      <c r="D1336" s="13">
        <v>23</v>
      </c>
      <c r="E1336" s="13">
        <v>480</v>
      </c>
      <c r="F1336" s="13" t="s">
        <v>6</v>
      </c>
    </row>
    <row r="1337" spans="1:7" x14ac:dyDescent="0.15">
      <c r="A1337" s="86"/>
      <c r="B1337" s="86"/>
      <c r="C1337" s="13">
        <v>78.319999999999993</v>
      </c>
      <c r="D1337" s="13">
        <v>1041</v>
      </c>
      <c r="E1337" s="13">
        <v>24914</v>
      </c>
      <c r="F1337" s="13" t="s">
        <v>12</v>
      </c>
    </row>
    <row r="1338" spans="1:7" x14ac:dyDescent="0.15">
      <c r="A1338" s="86"/>
      <c r="B1338" s="86"/>
      <c r="C1338" s="13">
        <v>88.08</v>
      </c>
      <c r="D1338" s="13">
        <v>36</v>
      </c>
      <c r="E1338" s="13">
        <v>835</v>
      </c>
      <c r="F1338" s="13" t="s">
        <v>6</v>
      </c>
    </row>
    <row r="1339" spans="1:7" x14ac:dyDescent="0.15">
      <c r="A1339" s="86"/>
      <c r="B1339" s="86"/>
      <c r="C1339" s="13">
        <v>91.31</v>
      </c>
      <c r="D1339" s="13">
        <v>26</v>
      </c>
      <c r="E1339" s="13">
        <v>566</v>
      </c>
      <c r="F1339" s="13" t="s">
        <v>344</v>
      </c>
    </row>
    <row r="1340" spans="1:7" x14ac:dyDescent="0.15">
      <c r="A1340" s="86"/>
      <c r="B1340" s="86"/>
      <c r="C1340" s="13">
        <v>95.13</v>
      </c>
      <c r="D1340" s="13">
        <v>37</v>
      </c>
      <c r="E1340" s="13">
        <v>842</v>
      </c>
      <c r="F1340" s="13" t="s">
        <v>53</v>
      </c>
    </row>
    <row r="1341" spans="1:7" x14ac:dyDescent="0.15">
      <c r="A1341" s="86"/>
      <c r="B1341" s="86"/>
      <c r="C1341" s="13">
        <v>103.65</v>
      </c>
      <c r="D1341" s="13">
        <v>35</v>
      </c>
      <c r="E1341" s="13">
        <v>830</v>
      </c>
      <c r="F1341" s="3" t="s">
        <v>6</v>
      </c>
    </row>
    <row r="1342" spans="1:7" x14ac:dyDescent="0.15">
      <c r="A1342" s="86"/>
      <c r="B1342" s="86"/>
      <c r="C1342" s="13">
        <v>115.71</v>
      </c>
      <c r="D1342" s="13">
        <v>326</v>
      </c>
      <c r="E1342" s="13">
        <v>8352</v>
      </c>
      <c r="F1342" s="13" t="s">
        <v>59</v>
      </c>
      <c r="G1342" s="3"/>
    </row>
    <row r="1343" spans="1:7" x14ac:dyDescent="0.15">
      <c r="A1343" s="86"/>
      <c r="B1343" s="86"/>
      <c r="C1343" s="13">
        <v>131.33000000000001</v>
      </c>
      <c r="D1343" s="13">
        <v>31</v>
      </c>
      <c r="E1343" s="13">
        <v>835</v>
      </c>
      <c r="F1343" s="13" t="s">
        <v>6</v>
      </c>
      <c r="G1343" s="3"/>
    </row>
    <row r="1344" spans="1:7" x14ac:dyDescent="0.15">
      <c r="A1344" s="86"/>
      <c r="B1344" s="86"/>
      <c r="C1344" s="13">
        <v>153.58000000000001</v>
      </c>
      <c r="D1344" s="13">
        <v>42</v>
      </c>
      <c r="E1344" s="13">
        <v>1138</v>
      </c>
      <c r="F1344" s="13" t="s">
        <v>6</v>
      </c>
      <c r="G1344" s="3"/>
    </row>
    <row r="1345" spans="1:7" x14ac:dyDescent="0.15">
      <c r="A1345" s="86"/>
      <c r="B1345" s="86"/>
      <c r="C1345" s="13">
        <v>166.12</v>
      </c>
      <c r="D1345" s="13">
        <v>24</v>
      </c>
      <c r="E1345" s="13">
        <v>562</v>
      </c>
      <c r="F1345" s="13" t="s">
        <v>6</v>
      </c>
      <c r="G1345" s="3"/>
    </row>
    <row r="1346" spans="1:7" x14ac:dyDescent="0.15">
      <c r="A1346" s="86"/>
      <c r="B1346" s="86"/>
      <c r="C1346" s="13">
        <v>181.22</v>
      </c>
      <c r="D1346" s="13">
        <v>24</v>
      </c>
      <c r="E1346" s="13">
        <v>575</v>
      </c>
      <c r="F1346" s="13" t="s">
        <v>405</v>
      </c>
      <c r="G1346" s="3"/>
    </row>
    <row r="1347" spans="1:7" x14ac:dyDescent="0.15">
      <c r="A1347" s="86"/>
      <c r="B1347" s="86"/>
      <c r="C1347" s="13">
        <v>188.5</v>
      </c>
      <c r="D1347" s="13">
        <v>60</v>
      </c>
      <c r="E1347" s="13">
        <v>1524</v>
      </c>
      <c r="F1347" s="13" t="s">
        <v>406</v>
      </c>
      <c r="G1347" s="3"/>
    </row>
    <row r="1348" spans="1:7" x14ac:dyDescent="0.15">
      <c r="A1348" s="86"/>
      <c r="B1348" s="86"/>
      <c r="C1348" s="13">
        <v>203.02</v>
      </c>
      <c r="D1348" s="13">
        <v>30</v>
      </c>
      <c r="E1348" s="13">
        <v>842</v>
      </c>
      <c r="F1348" s="13" t="s">
        <v>6</v>
      </c>
    </row>
    <row r="1349" spans="1:7" x14ac:dyDescent="0.15">
      <c r="A1349" s="87"/>
      <c r="B1349" s="87"/>
      <c r="C1349" s="34">
        <v>255.11</v>
      </c>
      <c r="D1349" s="34">
        <v>18</v>
      </c>
      <c r="E1349" s="34">
        <v>377</v>
      </c>
      <c r="F1349" s="14" t="s">
        <v>6</v>
      </c>
    </row>
    <row r="1350" spans="1:7" x14ac:dyDescent="0.15">
      <c r="A1350" s="85" t="s">
        <v>463</v>
      </c>
      <c r="B1350" s="85" t="s">
        <v>269</v>
      </c>
      <c r="C1350" s="12">
        <v>24.31</v>
      </c>
      <c r="D1350" s="12">
        <v>41</v>
      </c>
      <c r="E1350" s="12">
        <v>830</v>
      </c>
      <c r="F1350" s="12" t="s">
        <v>6</v>
      </c>
    </row>
    <row r="1351" spans="1:7" x14ac:dyDescent="0.15">
      <c r="A1351" s="86"/>
      <c r="B1351" s="86"/>
      <c r="C1351" s="13">
        <v>28.78</v>
      </c>
      <c r="D1351" s="13">
        <v>211</v>
      </c>
      <c r="E1351" s="13">
        <v>3520</v>
      </c>
      <c r="F1351" s="13" t="s">
        <v>9</v>
      </c>
    </row>
    <row r="1352" spans="1:7" x14ac:dyDescent="0.15">
      <c r="A1352" s="86"/>
      <c r="B1352" s="86"/>
      <c r="C1352" s="13">
        <v>32.619999999999997</v>
      </c>
      <c r="D1352" s="13">
        <v>92</v>
      </c>
      <c r="E1352" s="13">
        <v>2040</v>
      </c>
      <c r="F1352" s="13" t="s">
        <v>208</v>
      </c>
    </row>
    <row r="1353" spans="1:7" x14ac:dyDescent="0.15">
      <c r="A1353" s="86"/>
      <c r="B1353" s="86"/>
      <c r="C1353" s="13">
        <v>39.15</v>
      </c>
      <c r="D1353" s="13">
        <v>953</v>
      </c>
      <c r="E1353" s="13">
        <v>21136</v>
      </c>
      <c r="F1353" s="13" t="s">
        <v>10</v>
      </c>
    </row>
    <row r="1354" spans="1:7" x14ac:dyDescent="0.15">
      <c r="A1354" s="86"/>
      <c r="B1354" s="86"/>
      <c r="C1354" s="13">
        <v>46.98</v>
      </c>
      <c r="D1354" s="13">
        <v>248</v>
      </c>
      <c r="E1354" s="13">
        <v>5841</v>
      </c>
      <c r="F1354" s="13" t="s">
        <v>6</v>
      </c>
    </row>
    <row r="1355" spans="1:7" x14ac:dyDescent="0.15">
      <c r="A1355" s="86"/>
      <c r="B1355" s="86"/>
      <c r="C1355" s="13">
        <v>58.31</v>
      </c>
      <c r="D1355" s="13">
        <v>34</v>
      </c>
      <c r="E1355" s="13">
        <v>764</v>
      </c>
      <c r="F1355" s="13" t="s">
        <v>6</v>
      </c>
    </row>
    <row r="1356" spans="1:7" x14ac:dyDescent="0.15">
      <c r="A1356" s="86"/>
      <c r="B1356" s="86"/>
      <c r="C1356" s="13">
        <v>78.430000000000007</v>
      </c>
      <c r="D1356" s="13">
        <v>480</v>
      </c>
      <c r="E1356" s="13">
        <v>11675</v>
      </c>
      <c r="F1356" s="13" t="s">
        <v>12</v>
      </c>
    </row>
    <row r="1357" spans="1:7" x14ac:dyDescent="0.15">
      <c r="A1357" s="86"/>
      <c r="B1357" s="86"/>
      <c r="C1357" s="13">
        <v>81.63</v>
      </c>
      <c r="D1357" s="13">
        <v>23</v>
      </c>
      <c r="E1357" s="13">
        <v>406</v>
      </c>
      <c r="F1357" s="13" t="s">
        <v>6</v>
      </c>
    </row>
    <row r="1358" spans="1:7" x14ac:dyDescent="0.15">
      <c r="A1358" s="86"/>
      <c r="B1358" s="86"/>
      <c r="C1358" s="13">
        <v>88.05</v>
      </c>
      <c r="D1358" s="13">
        <v>45</v>
      </c>
      <c r="E1358" s="13">
        <v>1099</v>
      </c>
      <c r="F1358" s="13" t="s">
        <v>6</v>
      </c>
    </row>
    <row r="1359" spans="1:7" x14ac:dyDescent="0.15">
      <c r="A1359" s="86"/>
      <c r="B1359" s="86"/>
      <c r="C1359" s="13">
        <v>91.34</v>
      </c>
      <c r="D1359" s="13">
        <v>25</v>
      </c>
      <c r="E1359" s="13">
        <v>558</v>
      </c>
      <c r="F1359" s="13" t="s">
        <v>344</v>
      </c>
    </row>
    <row r="1360" spans="1:7" x14ac:dyDescent="0.15">
      <c r="A1360" s="86"/>
      <c r="B1360" s="86"/>
      <c r="C1360" s="13">
        <v>95.14</v>
      </c>
      <c r="D1360" s="13">
        <v>46</v>
      </c>
      <c r="E1360" s="13">
        <v>1033</v>
      </c>
      <c r="F1360" s="13" t="s">
        <v>53</v>
      </c>
    </row>
    <row r="1361" spans="1:7" x14ac:dyDescent="0.15">
      <c r="A1361" s="86"/>
      <c r="B1361" s="86"/>
      <c r="C1361" s="13">
        <v>103.69</v>
      </c>
      <c r="D1361" s="13">
        <v>47</v>
      </c>
      <c r="E1361" s="13">
        <v>1176</v>
      </c>
      <c r="F1361" s="3" t="s">
        <v>6</v>
      </c>
    </row>
    <row r="1362" spans="1:7" x14ac:dyDescent="0.15">
      <c r="A1362" s="86"/>
      <c r="B1362" s="86"/>
      <c r="C1362" s="13">
        <v>115.94</v>
      </c>
      <c r="D1362" s="13">
        <v>205</v>
      </c>
      <c r="E1362" s="13">
        <v>5275</v>
      </c>
      <c r="F1362" s="13" t="s">
        <v>59</v>
      </c>
    </row>
    <row r="1363" spans="1:7" x14ac:dyDescent="0.15">
      <c r="A1363" s="86"/>
      <c r="B1363" s="86"/>
      <c r="C1363" s="13">
        <v>131.29</v>
      </c>
      <c r="D1363" s="13">
        <v>34</v>
      </c>
      <c r="E1363" s="13">
        <v>887</v>
      </c>
      <c r="F1363" s="13" t="s">
        <v>6</v>
      </c>
    </row>
    <row r="1364" spans="1:7" x14ac:dyDescent="0.15">
      <c r="A1364" s="86"/>
      <c r="B1364" s="86"/>
      <c r="C1364" s="13">
        <v>153.9</v>
      </c>
      <c r="D1364" s="13">
        <v>46</v>
      </c>
      <c r="E1364" s="13">
        <v>1145</v>
      </c>
      <c r="F1364" s="13" t="s">
        <v>6</v>
      </c>
    </row>
    <row r="1365" spans="1:7" x14ac:dyDescent="0.15">
      <c r="A1365" s="86"/>
      <c r="B1365" s="86"/>
      <c r="C1365" s="13">
        <v>166.18</v>
      </c>
      <c r="D1365" s="13">
        <v>20</v>
      </c>
      <c r="E1365" s="13">
        <v>468</v>
      </c>
      <c r="F1365" s="13" t="s">
        <v>6</v>
      </c>
    </row>
    <row r="1366" spans="1:7" x14ac:dyDescent="0.15">
      <c r="A1366" s="86"/>
      <c r="B1366" s="86"/>
      <c r="C1366" s="13">
        <v>188.55</v>
      </c>
      <c r="D1366" s="13">
        <v>45</v>
      </c>
      <c r="E1366" s="13">
        <v>1022</v>
      </c>
      <c r="F1366" s="13" t="s">
        <v>406</v>
      </c>
    </row>
    <row r="1367" spans="1:7" x14ac:dyDescent="0.15">
      <c r="A1367" s="86"/>
      <c r="B1367" s="86"/>
      <c r="C1367" s="13">
        <v>203.28</v>
      </c>
      <c r="D1367" s="13">
        <v>31</v>
      </c>
      <c r="E1367" s="13">
        <v>807</v>
      </c>
      <c r="F1367" s="13" t="s">
        <v>6</v>
      </c>
      <c r="G1367" s="3"/>
    </row>
    <row r="1368" spans="1:7" x14ac:dyDescent="0.15">
      <c r="A1368" s="86"/>
      <c r="B1368" s="86"/>
      <c r="C1368" s="13">
        <v>213.98</v>
      </c>
      <c r="D1368" s="13">
        <v>23</v>
      </c>
      <c r="E1368" s="13">
        <v>305</v>
      </c>
      <c r="F1368" s="13" t="s">
        <v>6</v>
      </c>
      <c r="G1368" s="3"/>
    </row>
    <row r="1369" spans="1:7" x14ac:dyDescent="0.15">
      <c r="A1369" s="87"/>
      <c r="B1369" s="87"/>
      <c r="C1369" s="14">
        <v>241.8</v>
      </c>
      <c r="D1369" s="14">
        <v>17</v>
      </c>
      <c r="E1369" s="14">
        <v>526</v>
      </c>
      <c r="F1369" s="14" t="s">
        <v>6</v>
      </c>
      <c r="G1369" s="3"/>
    </row>
    <row r="1370" spans="1:7" x14ac:dyDescent="0.15">
      <c r="A1370" s="86" t="s">
        <v>464</v>
      </c>
      <c r="B1370" s="86" t="s">
        <v>269</v>
      </c>
      <c r="C1370" s="13">
        <v>24.31</v>
      </c>
      <c r="D1370" s="13">
        <v>61</v>
      </c>
      <c r="E1370" s="13">
        <v>1290</v>
      </c>
      <c r="F1370" s="13" t="s">
        <v>6</v>
      </c>
      <c r="G1370" s="3"/>
    </row>
    <row r="1371" spans="1:7" x14ac:dyDescent="0.15">
      <c r="A1371" s="86"/>
      <c r="B1371" s="86"/>
      <c r="C1371" s="13">
        <v>28.38</v>
      </c>
      <c r="D1371" s="13">
        <v>1279</v>
      </c>
      <c r="E1371" s="13">
        <v>23892</v>
      </c>
      <c r="F1371" s="13" t="s">
        <v>9</v>
      </c>
    </row>
    <row r="1372" spans="1:7" x14ac:dyDescent="0.15">
      <c r="A1372" s="86"/>
      <c r="B1372" s="86"/>
      <c r="C1372" s="13">
        <v>32.39</v>
      </c>
      <c r="D1372" s="13">
        <v>296</v>
      </c>
      <c r="E1372" s="13">
        <v>6474</v>
      </c>
      <c r="F1372" s="13" t="s">
        <v>208</v>
      </c>
    </row>
    <row r="1373" spans="1:7" x14ac:dyDescent="0.15">
      <c r="A1373" s="86"/>
      <c r="B1373" s="86"/>
      <c r="C1373" s="13">
        <v>38.950000000000003</v>
      </c>
      <c r="D1373" s="13">
        <v>4587</v>
      </c>
      <c r="E1373" s="13">
        <v>101037</v>
      </c>
      <c r="F1373" s="13" t="s">
        <v>10</v>
      </c>
      <c r="G1373" s="3"/>
    </row>
    <row r="1374" spans="1:7" x14ac:dyDescent="0.15">
      <c r="A1374" s="86"/>
      <c r="B1374" s="86"/>
      <c r="C1374" s="13">
        <v>46.89</v>
      </c>
      <c r="D1374" s="13">
        <v>281</v>
      </c>
      <c r="E1374" s="13">
        <v>6680</v>
      </c>
      <c r="F1374" s="13" t="s">
        <v>6</v>
      </c>
      <c r="G1374" s="3"/>
    </row>
    <row r="1375" spans="1:7" x14ac:dyDescent="0.15">
      <c r="A1375" s="86"/>
      <c r="B1375" s="86"/>
      <c r="C1375" s="13">
        <v>58.49</v>
      </c>
      <c r="D1375" s="13">
        <v>40</v>
      </c>
      <c r="E1375" s="13">
        <v>911</v>
      </c>
      <c r="F1375" s="13" t="s">
        <v>6</v>
      </c>
    </row>
    <row r="1376" spans="1:7" x14ac:dyDescent="0.15">
      <c r="A1376" s="86"/>
      <c r="B1376" s="86"/>
      <c r="C1376" s="13">
        <v>72.44</v>
      </c>
      <c r="D1376" s="13">
        <v>39</v>
      </c>
      <c r="E1376" s="13">
        <v>859</v>
      </c>
      <c r="F1376" s="13" t="s">
        <v>6</v>
      </c>
    </row>
    <row r="1377" spans="1:7" x14ac:dyDescent="0.15">
      <c r="A1377" s="86"/>
      <c r="B1377" s="86"/>
      <c r="C1377" s="13">
        <v>78.39</v>
      </c>
      <c r="D1377" s="13">
        <v>4112</v>
      </c>
      <c r="E1377" s="13">
        <v>98864</v>
      </c>
      <c r="F1377" s="13" t="s">
        <v>12</v>
      </c>
    </row>
    <row r="1378" spans="1:7" x14ac:dyDescent="0.15">
      <c r="A1378" s="86"/>
      <c r="B1378" s="86"/>
      <c r="C1378" s="13">
        <v>88.08</v>
      </c>
      <c r="D1378" s="13">
        <v>40</v>
      </c>
      <c r="E1378" s="13">
        <v>819</v>
      </c>
      <c r="F1378" s="3" t="s">
        <v>6</v>
      </c>
    </row>
    <row r="1379" spans="1:7" x14ac:dyDescent="0.15">
      <c r="A1379" s="86"/>
      <c r="B1379" s="86"/>
      <c r="C1379" s="13">
        <v>95.27</v>
      </c>
      <c r="D1379" s="13">
        <v>374</v>
      </c>
      <c r="E1379" s="13">
        <v>8662</v>
      </c>
      <c r="F1379" s="13" t="s">
        <v>53</v>
      </c>
    </row>
    <row r="1380" spans="1:7" x14ac:dyDescent="0.15">
      <c r="A1380" s="86"/>
      <c r="B1380" s="86"/>
      <c r="C1380" s="13">
        <v>104.08</v>
      </c>
      <c r="D1380" s="13">
        <v>38</v>
      </c>
      <c r="E1380" s="13">
        <v>710</v>
      </c>
      <c r="F1380" s="13" t="s">
        <v>6</v>
      </c>
    </row>
    <row r="1381" spans="1:7" x14ac:dyDescent="0.15">
      <c r="A1381" s="86"/>
      <c r="B1381" s="86"/>
      <c r="C1381" s="13">
        <v>105.4</v>
      </c>
      <c r="D1381" s="13">
        <v>36</v>
      </c>
      <c r="E1381" s="13">
        <v>675</v>
      </c>
      <c r="F1381" s="13" t="s">
        <v>469</v>
      </c>
    </row>
    <row r="1382" spans="1:7" x14ac:dyDescent="0.15">
      <c r="A1382" s="86"/>
      <c r="B1382" s="86"/>
      <c r="C1382" s="13">
        <v>115.88</v>
      </c>
      <c r="D1382" s="13">
        <v>839</v>
      </c>
      <c r="E1382" s="13">
        <v>21660</v>
      </c>
      <c r="F1382" s="13" t="s">
        <v>59</v>
      </c>
    </row>
    <row r="1383" spans="1:7" x14ac:dyDescent="0.15">
      <c r="A1383" s="86"/>
      <c r="B1383" s="86"/>
      <c r="C1383" s="13">
        <v>131.47</v>
      </c>
      <c r="D1383" s="13">
        <v>60</v>
      </c>
      <c r="E1383" s="13">
        <v>1651</v>
      </c>
      <c r="F1383" s="13" t="s">
        <v>6</v>
      </c>
    </row>
    <row r="1384" spans="1:7" x14ac:dyDescent="0.15">
      <c r="A1384" s="86"/>
      <c r="B1384" s="86"/>
      <c r="C1384" s="13">
        <v>137.47</v>
      </c>
      <c r="D1384" s="13">
        <v>295</v>
      </c>
      <c r="E1384" s="13">
        <v>7817</v>
      </c>
      <c r="F1384" s="13" t="s">
        <v>13</v>
      </c>
    </row>
    <row r="1385" spans="1:7" x14ac:dyDescent="0.15">
      <c r="A1385" s="86"/>
      <c r="B1385" s="86"/>
      <c r="C1385" s="13">
        <v>153.87</v>
      </c>
      <c r="D1385" s="13">
        <v>58</v>
      </c>
      <c r="E1385" s="13">
        <v>1419</v>
      </c>
      <c r="F1385" s="13" t="s">
        <v>6</v>
      </c>
    </row>
    <row r="1386" spans="1:7" x14ac:dyDescent="0.15">
      <c r="A1386" s="86"/>
      <c r="B1386" s="86"/>
      <c r="C1386" s="13">
        <v>166.39</v>
      </c>
      <c r="D1386" s="13">
        <v>54</v>
      </c>
      <c r="E1386" s="13">
        <v>1181</v>
      </c>
      <c r="F1386" s="13" t="s">
        <v>6</v>
      </c>
    </row>
    <row r="1387" spans="1:7" x14ac:dyDescent="0.15">
      <c r="A1387" s="86"/>
      <c r="B1387" s="86"/>
      <c r="C1387" s="13">
        <v>169.16</v>
      </c>
      <c r="D1387" s="13">
        <v>47</v>
      </c>
      <c r="E1387" s="13">
        <v>1032</v>
      </c>
      <c r="F1387" s="13" t="s">
        <v>403</v>
      </c>
      <c r="G1387" s="3"/>
    </row>
    <row r="1388" spans="1:7" ht="15" x14ac:dyDescent="0.15">
      <c r="A1388" s="86"/>
      <c r="B1388" s="86"/>
      <c r="C1388" s="13">
        <v>174.81</v>
      </c>
      <c r="D1388" s="13">
        <v>55</v>
      </c>
      <c r="E1388" s="13">
        <v>1308</v>
      </c>
      <c r="F1388" s="13" t="s">
        <v>470</v>
      </c>
      <c r="G1388" s="3"/>
    </row>
    <row r="1389" spans="1:7" x14ac:dyDescent="0.15">
      <c r="A1389" s="86"/>
      <c r="B1389" s="86"/>
      <c r="C1389" s="13">
        <v>179.82</v>
      </c>
      <c r="D1389" s="13">
        <v>65</v>
      </c>
      <c r="E1389" s="13">
        <v>1650</v>
      </c>
      <c r="F1389" s="3" t="s">
        <v>6</v>
      </c>
      <c r="G1389" s="3"/>
    </row>
    <row r="1390" spans="1:7" x14ac:dyDescent="0.15">
      <c r="A1390" s="86"/>
      <c r="B1390" s="86"/>
      <c r="C1390" s="13">
        <v>188.65</v>
      </c>
      <c r="D1390" s="13">
        <v>773</v>
      </c>
      <c r="E1390" s="13">
        <v>21686</v>
      </c>
      <c r="F1390" s="13" t="s">
        <v>406</v>
      </c>
      <c r="G1390" s="3"/>
    </row>
    <row r="1391" spans="1:7" x14ac:dyDescent="0.15">
      <c r="A1391" s="86"/>
      <c r="B1391" s="86"/>
      <c r="C1391" s="13">
        <v>193.96</v>
      </c>
      <c r="D1391" s="13">
        <v>20</v>
      </c>
      <c r="E1391" s="13">
        <v>307</v>
      </c>
      <c r="F1391" s="13" t="s">
        <v>6</v>
      </c>
      <c r="G1391" s="3"/>
    </row>
    <row r="1392" spans="1:7" x14ac:dyDescent="0.15">
      <c r="A1392" s="86"/>
      <c r="B1392" s="86"/>
      <c r="C1392" s="13">
        <v>213.87</v>
      </c>
      <c r="D1392" s="13">
        <v>26</v>
      </c>
      <c r="E1392" s="13">
        <v>669</v>
      </c>
      <c r="F1392" s="13" t="s">
        <v>6</v>
      </c>
    </row>
    <row r="1393" spans="1:7" x14ac:dyDescent="0.15">
      <c r="A1393" s="86"/>
      <c r="B1393" s="86"/>
      <c r="C1393" s="13">
        <v>224.01</v>
      </c>
      <c r="D1393" s="13">
        <v>97</v>
      </c>
      <c r="E1393" s="13">
        <v>2597</v>
      </c>
      <c r="F1393" s="13" t="s">
        <v>6</v>
      </c>
      <c r="G1393" s="3"/>
    </row>
    <row r="1394" spans="1:7" x14ac:dyDescent="0.15">
      <c r="A1394" s="86"/>
      <c r="B1394" s="86"/>
      <c r="C1394" s="13">
        <v>241.4</v>
      </c>
      <c r="D1394" s="13">
        <v>140</v>
      </c>
      <c r="E1394" s="13">
        <v>4118</v>
      </c>
      <c r="F1394" s="13" t="s">
        <v>6</v>
      </c>
      <c r="G1394" s="3"/>
    </row>
    <row r="1395" spans="1:7" x14ac:dyDescent="0.15">
      <c r="A1395" s="86"/>
      <c r="B1395" s="86"/>
      <c r="C1395" s="13">
        <v>249.17</v>
      </c>
      <c r="D1395" s="13">
        <v>40</v>
      </c>
      <c r="E1395" s="13">
        <v>1136</v>
      </c>
      <c r="F1395" s="13" t="s">
        <v>6</v>
      </c>
    </row>
    <row r="1396" spans="1:7" x14ac:dyDescent="0.15">
      <c r="A1396" s="86"/>
      <c r="B1396" s="86"/>
      <c r="C1396" s="13">
        <v>255.17</v>
      </c>
      <c r="D1396" s="13">
        <v>24</v>
      </c>
      <c r="E1396" s="13">
        <v>602</v>
      </c>
      <c r="F1396" s="13" t="s">
        <v>6</v>
      </c>
    </row>
    <row r="1397" spans="1:7" x14ac:dyDescent="0.15">
      <c r="A1397" s="86"/>
      <c r="B1397" s="86"/>
      <c r="C1397" s="13">
        <v>260.37</v>
      </c>
      <c r="D1397" s="13">
        <v>21</v>
      </c>
      <c r="E1397" s="13">
        <v>441</v>
      </c>
      <c r="F1397" s="13" t="s">
        <v>6</v>
      </c>
    </row>
    <row r="1398" spans="1:7" x14ac:dyDescent="0.15">
      <c r="A1398" s="87"/>
      <c r="B1398" s="87"/>
      <c r="C1398" s="14">
        <v>279.74</v>
      </c>
      <c r="D1398" s="14">
        <v>28</v>
      </c>
      <c r="E1398" s="14">
        <v>719</v>
      </c>
      <c r="F1398" s="14" t="s">
        <v>6</v>
      </c>
    </row>
    <row r="1399" spans="1:7" x14ac:dyDescent="0.15">
      <c r="A1399" s="85" t="s">
        <v>465</v>
      </c>
      <c r="B1399" s="85" t="s">
        <v>269</v>
      </c>
      <c r="C1399" s="12">
        <v>24.52</v>
      </c>
      <c r="D1399" s="12">
        <v>36</v>
      </c>
      <c r="E1399" s="12">
        <v>590</v>
      </c>
      <c r="F1399" s="12" t="s">
        <v>6</v>
      </c>
    </row>
    <row r="1400" spans="1:7" x14ac:dyDescent="0.15">
      <c r="A1400" s="86"/>
      <c r="B1400" s="86"/>
      <c r="C1400" s="13">
        <v>28.65</v>
      </c>
      <c r="D1400" s="13">
        <v>842</v>
      </c>
      <c r="E1400" s="13">
        <v>15402</v>
      </c>
      <c r="F1400" s="13" t="s">
        <v>9</v>
      </c>
    </row>
    <row r="1401" spans="1:7" x14ac:dyDescent="0.15">
      <c r="A1401" s="86"/>
      <c r="B1401" s="86"/>
      <c r="C1401" s="13">
        <v>32.58</v>
      </c>
      <c r="D1401" s="13">
        <v>281</v>
      </c>
      <c r="E1401" s="13">
        <v>6188</v>
      </c>
      <c r="F1401" s="13" t="s">
        <v>208</v>
      </c>
    </row>
    <row r="1402" spans="1:7" x14ac:dyDescent="0.15">
      <c r="A1402" s="86"/>
      <c r="B1402" s="86"/>
      <c r="C1402" s="13">
        <v>39.049999999999997</v>
      </c>
      <c r="D1402" s="13">
        <v>7994</v>
      </c>
      <c r="E1402" s="13">
        <v>183203</v>
      </c>
      <c r="F1402" s="13" t="s">
        <v>10</v>
      </c>
    </row>
    <row r="1403" spans="1:7" x14ac:dyDescent="0.15">
      <c r="A1403" s="86"/>
      <c r="B1403" s="86"/>
      <c r="C1403" s="13">
        <v>46.97</v>
      </c>
      <c r="D1403" s="13">
        <v>224</v>
      </c>
      <c r="E1403" s="13">
        <v>5263</v>
      </c>
      <c r="F1403" s="13" t="s">
        <v>6</v>
      </c>
    </row>
    <row r="1404" spans="1:7" x14ac:dyDescent="0.15">
      <c r="A1404" s="86"/>
      <c r="B1404" s="86"/>
      <c r="C1404" s="13">
        <v>58.68</v>
      </c>
      <c r="D1404" s="13">
        <v>33</v>
      </c>
      <c r="E1404" s="13">
        <v>699</v>
      </c>
      <c r="F1404" s="13" t="s">
        <v>6</v>
      </c>
    </row>
    <row r="1405" spans="1:7" x14ac:dyDescent="0.15">
      <c r="A1405" s="86"/>
      <c r="B1405" s="86"/>
      <c r="C1405" s="13">
        <v>61.91</v>
      </c>
      <c r="D1405" s="13">
        <v>20</v>
      </c>
      <c r="E1405" s="13">
        <v>331</v>
      </c>
      <c r="F1405" s="13" t="s">
        <v>6</v>
      </c>
    </row>
    <row r="1406" spans="1:7" x14ac:dyDescent="0.15">
      <c r="A1406" s="86"/>
      <c r="B1406" s="86"/>
      <c r="C1406" s="13">
        <v>72.8</v>
      </c>
      <c r="D1406" s="13">
        <v>70</v>
      </c>
      <c r="E1406" s="13">
        <v>1712</v>
      </c>
      <c r="F1406" s="13" t="s">
        <v>6</v>
      </c>
    </row>
    <row r="1407" spans="1:7" x14ac:dyDescent="0.15">
      <c r="A1407" s="86"/>
      <c r="B1407" s="86"/>
      <c r="C1407" s="13">
        <v>78.38</v>
      </c>
      <c r="D1407" s="13">
        <v>5108</v>
      </c>
      <c r="E1407" s="13">
        <v>123612</v>
      </c>
      <c r="F1407" s="13" t="s">
        <v>12</v>
      </c>
    </row>
    <row r="1408" spans="1:7" x14ac:dyDescent="0.15">
      <c r="A1408" s="86"/>
      <c r="B1408" s="86"/>
      <c r="C1408" s="13">
        <v>88.31</v>
      </c>
      <c r="D1408" s="13">
        <v>28</v>
      </c>
      <c r="E1408" s="13">
        <v>442</v>
      </c>
      <c r="F1408" s="3" t="s">
        <v>6</v>
      </c>
    </row>
    <row r="1409" spans="1:7" x14ac:dyDescent="0.15">
      <c r="A1409" s="86"/>
      <c r="B1409" s="86"/>
      <c r="C1409" s="13">
        <v>95.34</v>
      </c>
      <c r="D1409" s="13">
        <v>647</v>
      </c>
      <c r="E1409" s="13">
        <v>14968</v>
      </c>
      <c r="F1409" s="13" t="s">
        <v>53</v>
      </c>
      <c r="G1409" s="3"/>
    </row>
    <row r="1410" spans="1:7" x14ac:dyDescent="0.15">
      <c r="A1410" s="86"/>
      <c r="B1410" s="86"/>
      <c r="C1410" s="13">
        <v>105.39</v>
      </c>
      <c r="D1410" s="13">
        <v>126</v>
      </c>
      <c r="E1410" s="13">
        <v>2944</v>
      </c>
      <c r="F1410" s="13" t="s">
        <v>469</v>
      </c>
    </row>
    <row r="1411" spans="1:7" x14ac:dyDescent="0.15">
      <c r="A1411" s="86"/>
      <c r="B1411" s="86"/>
      <c r="C1411" s="13">
        <v>116</v>
      </c>
      <c r="D1411" s="13">
        <v>2277</v>
      </c>
      <c r="E1411" s="13">
        <v>59102</v>
      </c>
      <c r="F1411" s="13" t="s">
        <v>59</v>
      </c>
    </row>
    <row r="1412" spans="1:7" x14ac:dyDescent="0.15">
      <c r="A1412" s="86"/>
      <c r="B1412" s="86"/>
      <c r="C1412" s="13">
        <v>122.77</v>
      </c>
      <c r="D1412" s="13">
        <v>44</v>
      </c>
      <c r="E1412" s="13">
        <v>943</v>
      </c>
      <c r="F1412" s="13" t="s">
        <v>6</v>
      </c>
    </row>
    <row r="1413" spans="1:7" x14ac:dyDescent="0.15">
      <c r="A1413" s="86"/>
      <c r="B1413" s="86"/>
      <c r="C1413" s="13">
        <v>131.69</v>
      </c>
      <c r="D1413" s="13">
        <v>114</v>
      </c>
      <c r="E1413" s="13">
        <v>3112</v>
      </c>
      <c r="F1413" s="13" t="s">
        <v>6</v>
      </c>
    </row>
    <row r="1414" spans="1:7" x14ac:dyDescent="0.15">
      <c r="A1414" s="86"/>
      <c r="B1414" s="86"/>
      <c r="C1414" s="13">
        <v>137.68</v>
      </c>
      <c r="D1414" s="13">
        <v>700</v>
      </c>
      <c r="E1414" s="13">
        <v>18510</v>
      </c>
      <c r="F1414" s="13" t="s">
        <v>13</v>
      </c>
      <c r="G1414" s="3"/>
    </row>
    <row r="1415" spans="1:7" x14ac:dyDescent="0.15">
      <c r="A1415" s="86"/>
      <c r="B1415" s="86"/>
      <c r="C1415" s="13">
        <v>150.34</v>
      </c>
      <c r="D1415" s="13">
        <v>70</v>
      </c>
      <c r="E1415" s="13">
        <v>1576</v>
      </c>
      <c r="F1415" s="13" t="s">
        <v>6</v>
      </c>
      <c r="G1415" s="3"/>
    </row>
    <row r="1416" spans="1:7" x14ac:dyDescent="0.15">
      <c r="A1416" s="86"/>
      <c r="B1416" s="86"/>
      <c r="C1416" s="13">
        <v>153.54</v>
      </c>
      <c r="D1416" s="13">
        <v>64</v>
      </c>
      <c r="E1416" s="13">
        <v>1371</v>
      </c>
      <c r="F1416" s="13" t="s">
        <v>6</v>
      </c>
    </row>
    <row r="1417" spans="1:7" x14ac:dyDescent="0.15">
      <c r="A1417" s="86"/>
      <c r="B1417" s="86"/>
      <c r="C1417" s="13">
        <v>165.91</v>
      </c>
      <c r="D1417" s="13">
        <v>24</v>
      </c>
      <c r="E1417" s="13">
        <v>265</v>
      </c>
      <c r="F1417" s="13" t="s">
        <v>6</v>
      </c>
    </row>
    <row r="1418" spans="1:7" x14ac:dyDescent="0.15">
      <c r="A1418" s="86"/>
      <c r="B1418" s="86"/>
      <c r="C1418" s="13">
        <v>166.6</v>
      </c>
      <c r="D1418" s="13">
        <v>27</v>
      </c>
      <c r="E1418" s="13">
        <v>289</v>
      </c>
      <c r="F1418" s="13" t="s">
        <v>6</v>
      </c>
    </row>
    <row r="1419" spans="1:7" x14ac:dyDescent="0.15">
      <c r="A1419" s="86"/>
      <c r="B1419" s="86"/>
      <c r="C1419" s="13">
        <v>169.63</v>
      </c>
      <c r="D1419" s="13">
        <v>87</v>
      </c>
      <c r="E1419" s="13">
        <v>2000</v>
      </c>
      <c r="F1419" s="13" t="s">
        <v>403</v>
      </c>
    </row>
    <row r="1420" spans="1:7" ht="15" x14ac:dyDescent="0.15">
      <c r="A1420" s="86"/>
      <c r="B1420" s="86"/>
      <c r="C1420" s="13">
        <v>174.92</v>
      </c>
      <c r="D1420" s="13">
        <v>128</v>
      </c>
      <c r="E1420" s="13">
        <v>3149</v>
      </c>
      <c r="F1420" s="13" t="s">
        <v>470</v>
      </c>
    </row>
    <row r="1421" spans="1:7" x14ac:dyDescent="0.15">
      <c r="A1421" s="86"/>
      <c r="B1421" s="86"/>
      <c r="C1421" s="13">
        <v>179.99</v>
      </c>
      <c r="D1421" s="13">
        <v>133</v>
      </c>
      <c r="E1421" s="13">
        <v>3642</v>
      </c>
      <c r="F1421" s="13" t="s">
        <v>6</v>
      </c>
    </row>
    <row r="1422" spans="1:7" x14ac:dyDescent="0.15">
      <c r="A1422" s="86"/>
      <c r="B1422" s="86"/>
      <c r="C1422" s="13">
        <v>188.77</v>
      </c>
      <c r="D1422" s="13">
        <v>534</v>
      </c>
      <c r="E1422" s="13">
        <v>14669</v>
      </c>
      <c r="F1422" s="13" t="s">
        <v>406</v>
      </c>
    </row>
    <row r="1423" spans="1:7" x14ac:dyDescent="0.15">
      <c r="A1423" s="86"/>
      <c r="B1423" s="86"/>
      <c r="C1423" s="13">
        <v>193.9</v>
      </c>
      <c r="D1423" s="13">
        <v>21</v>
      </c>
      <c r="E1423" s="13">
        <v>513</v>
      </c>
      <c r="F1423" s="13" t="s">
        <v>6</v>
      </c>
    </row>
    <row r="1424" spans="1:7" x14ac:dyDescent="0.15">
      <c r="A1424" s="86"/>
      <c r="B1424" s="86"/>
      <c r="C1424" s="13">
        <v>203.49</v>
      </c>
      <c r="D1424" s="13">
        <v>50</v>
      </c>
      <c r="E1424" s="13">
        <v>1531</v>
      </c>
      <c r="F1424" s="13" t="s">
        <v>6</v>
      </c>
    </row>
    <row r="1425" spans="1:7" x14ac:dyDescent="0.15">
      <c r="A1425" s="86"/>
      <c r="B1425" s="86"/>
      <c r="C1425" s="13">
        <v>214.69</v>
      </c>
      <c r="D1425" s="13">
        <v>24</v>
      </c>
      <c r="E1425" s="13">
        <v>657</v>
      </c>
      <c r="F1425" s="13" t="s">
        <v>6</v>
      </c>
    </row>
    <row r="1426" spans="1:7" x14ac:dyDescent="0.15">
      <c r="A1426" s="86"/>
      <c r="B1426" s="86"/>
      <c r="C1426" s="13">
        <v>230.9</v>
      </c>
      <c r="D1426" s="13">
        <v>31</v>
      </c>
      <c r="E1426" s="13">
        <v>451</v>
      </c>
      <c r="F1426" s="13" t="s">
        <v>407</v>
      </c>
    </row>
    <row r="1427" spans="1:7" x14ac:dyDescent="0.15">
      <c r="A1427" s="86"/>
      <c r="B1427" s="86"/>
      <c r="C1427" s="13">
        <v>241.52</v>
      </c>
      <c r="D1427" s="13">
        <v>29</v>
      </c>
      <c r="E1427" s="13">
        <v>751</v>
      </c>
      <c r="F1427" s="13" t="s">
        <v>6</v>
      </c>
    </row>
    <row r="1428" spans="1:7" x14ac:dyDescent="0.15">
      <c r="A1428" s="86"/>
      <c r="B1428" s="86"/>
      <c r="C1428" s="13">
        <v>249.3</v>
      </c>
      <c r="D1428" s="13">
        <v>65</v>
      </c>
      <c r="E1428" s="13">
        <v>1907</v>
      </c>
      <c r="F1428" s="13" t="s">
        <v>6</v>
      </c>
    </row>
    <row r="1429" spans="1:7" x14ac:dyDescent="0.15">
      <c r="A1429" s="86"/>
      <c r="B1429" s="86"/>
      <c r="C1429" s="13">
        <v>255.17</v>
      </c>
      <c r="D1429" s="13">
        <v>28</v>
      </c>
      <c r="E1429" s="13">
        <v>747</v>
      </c>
      <c r="F1429" s="13" t="s">
        <v>6</v>
      </c>
    </row>
    <row r="1430" spans="1:7" x14ac:dyDescent="0.15">
      <c r="A1430" s="86"/>
      <c r="B1430" s="86"/>
      <c r="C1430" s="13">
        <v>260.14999999999998</v>
      </c>
      <c r="D1430" s="13">
        <v>40</v>
      </c>
      <c r="E1430" s="13">
        <v>694</v>
      </c>
      <c r="F1430" s="13" t="s">
        <v>6</v>
      </c>
    </row>
    <row r="1431" spans="1:7" x14ac:dyDescent="0.15">
      <c r="A1431" s="86"/>
      <c r="B1431" s="86"/>
      <c r="C1431" s="13">
        <v>260.73</v>
      </c>
      <c r="D1431" s="13">
        <v>36</v>
      </c>
      <c r="E1431" s="13">
        <v>444</v>
      </c>
      <c r="F1431" s="13" t="s">
        <v>6</v>
      </c>
    </row>
    <row r="1432" spans="1:7" x14ac:dyDescent="0.15">
      <c r="A1432" s="87"/>
      <c r="B1432" s="87"/>
      <c r="C1432" s="14">
        <v>279.86</v>
      </c>
      <c r="D1432" s="14">
        <v>25</v>
      </c>
      <c r="E1432" s="14">
        <v>601</v>
      </c>
      <c r="F1432" s="14" t="s">
        <v>6</v>
      </c>
    </row>
    <row r="1433" spans="1:7" x14ac:dyDescent="0.15">
      <c r="A1433" s="85" t="s">
        <v>466</v>
      </c>
      <c r="B1433" s="85" t="s">
        <v>269</v>
      </c>
      <c r="C1433" s="12">
        <v>24.59</v>
      </c>
      <c r="D1433" s="12">
        <v>53</v>
      </c>
      <c r="E1433" s="12">
        <v>1142</v>
      </c>
      <c r="F1433" s="12" t="s">
        <v>6</v>
      </c>
    </row>
    <row r="1434" spans="1:7" x14ac:dyDescent="0.15">
      <c r="A1434" s="86"/>
      <c r="B1434" s="86"/>
      <c r="C1434" s="13">
        <v>28.64</v>
      </c>
      <c r="D1434" s="13">
        <v>606</v>
      </c>
      <c r="E1434" s="13">
        <v>11170</v>
      </c>
      <c r="F1434" s="13" t="s">
        <v>9</v>
      </c>
    </row>
    <row r="1435" spans="1:7" x14ac:dyDescent="0.15">
      <c r="A1435" s="86"/>
      <c r="B1435" s="86"/>
      <c r="C1435" s="13">
        <v>32.49</v>
      </c>
      <c r="D1435" s="13">
        <v>123</v>
      </c>
      <c r="E1435" s="13">
        <v>2762</v>
      </c>
      <c r="F1435" s="13" t="s">
        <v>208</v>
      </c>
    </row>
    <row r="1436" spans="1:7" x14ac:dyDescent="0.15">
      <c r="A1436" s="86"/>
      <c r="B1436" s="86"/>
      <c r="C1436" s="13">
        <v>39.08</v>
      </c>
      <c r="D1436" s="13">
        <v>1589</v>
      </c>
      <c r="E1436" s="13">
        <v>35077</v>
      </c>
      <c r="F1436" s="13" t="s">
        <v>10</v>
      </c>
    </row>
    <row r="1437" spans="1:7" x14ac:dyDescent="0.15">
      <c r="A1437" s="86"/>
      <c r="B1437" s="86"/>
      <c r="C1437" s="13">
        <v>46.98</v>
      </c>
      <c r="D1437" s="13">
        <v>261</v>
      </c>
      <c r="E1437" s="13">
        <v>6185</v>
      </c>
      <c r="F1437" s="13" t="s">
        <v>6</v>
      </c>
      <c r="G1437" s="3"/>
    </row>
    <row r="1438" spans="1:7" x14ac:dyDescent="0.15">
      <c r="A1438" s="86"/>
      <c r="B1438" s="86"/>
      <c r="C1438" s="13">
        <v>58.59</v>
      </c>
      <c r="D1438" s="13">
        <v>32</v>
      </c>
      <c r="E1438" s="13">
        <v>706</v>
      </c>
      <c r="F1438" s="13" t="s">
        <v>6</v>
      </c>
    </row>
    <row r="1439" spans="1:7" x14ac:dyDescent="0.15">
      <c r="A1439" s="86"/>
      <c r="B1439" s="86"/>
      <c r="C1439" s="13">
        <v>72.319999999999993</v>
      </c>
      <c r="D1439" s="13">
        <v>25</v>
      </c>
      <c r="E1439" s="13">
        <v>259</v>
      </c>
      <c r="F1439" s="13" t="s">
        <v>6</v>
      </c>
    </row>
    <row r="1440" spans="1:7" x14ac:dyDescent="0.15">
      <c r="A1440" s="86"/>
      <c r="B1440" s="86"/>
      <c r="C1440" s="13">
        <v>78.430000000000007</v>
      </c>
      <c r="D1440" s="13">
        <v>1731</v>
      </c>
      <c r="E1440" s="13">
        <v>41734</v>
      </c>
      <c r="F1440" s="13" t="s">
        <v>12</v>
      </c>
      <c r="G1440" s="3"/>
    </row>
    <row r="1441" spans="1:7" x14ac:dyDescent="0.15">
      <c r="A1441" s="86"/>
      <c r="B1441" s="86"/>
      <c r="C1441" s="13">
        <v>88.2</v>
      </c>
      <c r="D1441" s="13">
        <v>41</v>
      </c>
      <c r="E1441" s="13">
        <v>970</v>
      </c>
      <c r="F1441" s="3" t="s">
        <v>6</v>
      </c>
    </row>
    <row r="1442" spans="1:7" x14ac:dyDescent="0.15">
      <c r="A1442" s="86"/>
      <c r="B1442" s="86"/>
      <c r="C1442" s="13">
        <v>95.28</v>
      </c>
      <c r="D1442" s="13">
        <v>117</v>
      </c>
      <c r="E1442" s="13">
        <v>2611</v>
      </c>
      <c r="F1442" s="13" t="s">
        <v>53</v>
      </c>
    </row>
    <row r="1443" spans="1:7" x14ac:dyDescent="0.15">
      <c r="A1443" s="86"/>
      <c r="B1443" s="86"/>
      <c r="C1443" s="13">
        <v>103.93</v>
      </c>
      <c r="D1443" s="13">
        <v>44</v>
      </c>
      <c r="E1443" s="13">
        <v>1047</v>
      </c>
      <c r="F1443" s="13" t="s">
        <v>6</v>
      </c>
      <c r="G1443" s="3"/>
    </row>
    <row r="1444" spans="1:7" x14ac:dyDescent="0.15">
      <c r="A1444" s="86"/>
      <c r="B1444" s="86"/>
      <c r="C1444" s="13">
        <v>115.93</v>
      </c>
      <c r="D1444" s="13">
        <v>455</v>
      </c>
      <c r="E1444" s="13">
        <v>11797</v>
      </c>
      <c r="F1444" s="13" t="s">
        <v>59</v>
      </c>
    </row>
    <row r="1445" spans="1:7" x14ac:dyDescent="0.15">
      <c r="A1445" s="86"/>
      <c r="B1445" s="86"/>
      <c r="C1445" s="13">
        <v>131.56</v>
      </c>
      <c r="D1445" s="13">
        <v>38</v>
      </c>
      <c r="E1445" s="13">
        <v>952</v>
      </c>
      <c r="F1445" s="13" t="s">
        <v>6</v>
      </c>
    </row>
    <row r="1446" spans="1:7" x14ac:dyDescent="0.15">
      <c r="A1446" s="86"/>
      <c r="B1446" s="86"/>
      <c r="C1446" s="13">
        <v>137.54</v>
      </c>
      <c r="D1446" s="13">
        <v>35</v>
      </c>
      <c r="E1446" s="13">
        <v>906</v>
      </c>
      <c r="F1446" s="13" t="s">
        <v>13</v>
      </c>
    </row>
    <row r="1447" spans="1:7" x14ac:dyDescent="0.15">
      <c r="A1447" s="86"/>
      <c r="B1447" s="86"/>
      <c r="C1447" s="13">
        <v>153.68</v>
      </c>
      <c r="D1447" s="13">
        <v>41</v>
      </c>
      <c r="E1447" s="13">
        <v>1002</v>
      </c>
      <c r="F1447" s="13" t="s">
        <v>6</v>
      </c>
    </row>
    <row r="1448" spans="1:7" x14ac:dyDescent="0.15">
      <c r="A1448" s="86"/>
      <c r="B1448" s="86"/>
      <c r="C1448" s="13">
        <v>166.22</v>
      </c>
      <c r="D1448" s="13">
        <v>25</v>
      </c>
      <c r="E1448" s="13">
        <v>481</v>
      </c>
      <c r="F1448" s="13" t="s">
        <v>6</v>
      </c>
    </row>
    <row r="1449" spans="1:7" x14ac:dyDescent="0.15">
      <c r="A1449" s="86"/>
      <c r="B1449" s="86"/>
      <c r="C1449" s="13">
        <v>169.56</v>
      </c>
      <c r="D1449" s="13">
        <v>111</v>
      </c>
      <c r="E1449" s="13">
        <v>2970</v>
      </c>
      <c r="F1449" s="13" t="s">
        <v>403</v>
      </c>
    </row>
    <row r="1450" spans="1:7" x14ac:dyDescent="0.15">
      <c r="A1450" s="86"/>
      <c r="B1450" s="86"/>
      <c r="C1450" s="13">
        <v>181.72</v>
      </c>
      <c r="D1450" s="13">
        <v>70</v>
      </c>
      <c r="E1450" s="13">
        <v>1878</v>
      </c>
      <c r="F1450" s="13" t="s">
        <v>405</v>
      </c>
    </row>
    <row r="1451" spans="1:7" x14ac:dyDescent="0.15">
      <c r="A1451" s="86"/>
      <c r="B1451" s="86"/>
      <c r="C1451" s="13">
        <v>188.61</v>
      </c>
      <c r="D1451" s="13">
        <v>572</v>
      </c>
      <c r="E1451" s="13">
        <v>16089</v>
      </c>
      <c r="F1451" s="13" t="s">
        <v>406</v>
      </c>
    </row>
    <row r="1452" spans="1:7" x14ac:dyDescent="0.15">
      <c r="A1452" s="86"/>
      <c r="B1452" s="86"/>
      <c r="C1452" s="13">
        <v>203.95</v>
      </c>
      <c r="D1452" s="13">
        <v>45</v>
      </c>
      <c r="E1452" s="13">
        <v>1339</v>
      </c>
      <c r="F1452" s="13" t="s">
        <v>6</v>
      </c>
    </row>
    <row r="1453" spans="1:7" x14ac:dyDescent="0.15">
      <c r="A1453" s="86"/>
      <c r="B1453" s="86"/>
      <c r="C1453" s="13">
        <v>279.63</v>
      </c>
      <c r="D1453" s="13">
        <v>24</v>
      </c>
      <c r="E1453" s="13">
        <v>421</v>
      </c>
      <c r="F1453" s="13" t="s">
        <v>6</v>
      </c>
    </row>
    <row r="1454" spans="1:7" x14ac:dyDescent="0.15">
      <c r="A1454" s="87"/>
      <c r="B1454" s="87"/>
      <c r="C1454" s="14">
        <v>280.18</v>
      </c>
      <c r="D1454" s="14">
        <v>23</v>
      </c>
      <c r="E1454" s="14">
        <v>299</v>
      </c>
      <c r="F1454" s="14" t="s">
        <v>6</v>
      </c>
    </row>
    <row r="1455" spans="1:7" x14ac:dyDescent="0.15">
      <c r="A1455" s="85" t="s">
        <v>467</v>
      </c>
      <c r="B1455" s="85" t="s">
        <v>269</v>
      </c>
      <c r="C1455" s="12">
        <v>24.11</v>
      </c>
      <c r="D1455" s="12">
        <v>38</v>
      </c>
      <c r="E1455" s="12">
        <v>692</v>
      </c>
      <c r="F1455" s="12" t="s">
        <v>6</v>
      </c>
    </row>
    <row r="1456" spans="1:7" x14ac:dyDescent="0.15">
      <c r="A1456" s="86"/>
      <c r="B1456" s="86"/>
      <c r="C1456" s="13">
        <v>28.78</v>
      </c>
      <c r="D1456" s="13">
        <v>41</v>
      </c>
      <c r="E1456" s="13">
        <v>565</v>
      </c>
      <c r="F1456" s="13" t="s">
        <v>9</v>
      </c>
    </row>
    <row r="1457" spans="1:7" x14ac:dyDescent="0.15">
      <c r="A1457" s="86"/>
      <c r="B1457" s="86"/>
      <c r="C1457" s="13">
        <v>32.619999999999997</v>
      </c>
      <c r="D1457" s="13">
        <v>98</v>
      </c>
      <c r="E1457" s="13">
        <v>2367</v>
      </c>
      <c r="F1457" s="13" t="s">
        <v>208</v>
      </c>
    </row>
    <row r="1458" spans="1:7" x14ac:dyDescent="0.15">
      <c r="A1458" s="86"/>
      <c r="B1458" s="86"/>
      <c r="C1458" s="13">
        <v>39.08</v>
      </c>
      <c r="D1458" s="13">
        <v>825</v>
      </c>
      <c r="E1458" s="13">
        <v>18027</v>
      </c>
      <c r="F1458" s="13" t="s">
        <v>10</v>
      </c>
    </row>
    <row r="1459" spans="1:7" x14ac:dyDescent="0.15">
      <c r="A1459" s="86"/>
      <c r="B1459" s="86"/>
      <c r="C1459" s="13">
        <v>46.91</v>
      </c>
      <c r="D1459" s="13">
        <v>270</v>
      </c>
      <c r="E1459" s="13">
        <v>6278</v>
      </c>
      <c r="F1459" s="13" t="s">
        <v>6</v>
      </c>
    </row>
    <row r="1460" spans="1:7" x14ac:dyDescent="0.15">
      <c r="A1460" s="86"/>
      <c r="B1460" s="86"/>
      <c r="C1460" s="13">
        <v>58.38</v>
      </c>
      <c r="D1460" s="13">
        <v>36</v>
      </c>
      <c r="E1460" s="13">
        <v>836</v>
      </c>
      <c r="F1460" s="13" t="s">
        <v>6</v>
      </c>
    </row>
    <row r="1461" spans="1:7" x14ac:dyDescent="0.15">
      <c r="A1461" s="86"/>
      <c r="B1461" s="86"/>
      <c r="C1461" s="13">
        <v>78.290000000000006</v>
      </c>
      <c r="D1461" s="13">
        <v>283</v>
      </c>
      <c r="E1461" s="13">
        <v>6755</v>
      </c>
      <c r="F1461" s="13" t="s">
        <v>12</v>
      </c>
    </row>
    <row r="1462" spans="1:7" x14ac:dyDescent="0.15">
      <c r="A1462" s="86"/>
      <c r="B1462" s="86"/>
      <c r="C1462" s="13">
        <v>81.78</v>
      </c>
      <c r="D1462" s="13">
        <v>28</v>
      </c>
      <c r="E1462" s="13">
        <v>296</v>
      </c>
      <c r="F1462" s="13" t="s">
        <v>6</v>
      </c>
    </row>
    <row r="1463" spans="1:7" x14ac:dyDescent="0.15">
      <c r="A1463" s="86"/>
      <c r="B1463" s="86"/>
      <c r="C1463" s="13">
        <v>82.05</v>
      </c>
      <c r="D1463" s="13">
        <v>27</v>
      </c>
      <c r="E1463" s="13">
        <v>253</v>
      </c>
      <c r="F1463" s="13" t="s">
        <v>6</v>
      </c>
    </row>
    <row r="1464" spans="1:7" x14ac:dyDescent="0.15">
      <c r="A1464" s="86"/>
      <c r="B1464" s="86"/>
      <c r="C1464" s="13">
        <v>87.85</v>
      </c>
      <c r="D1464" s="13">
        <v>50</v>
      </c>
      <c r="E1464" s="13">
        <v>1107</v>
      </c>
      <c r="F1464" s="13" t="s">
        <v>6</v>
      </c>
    </row>
    <row r="1465" spans="1:7" x14ac:dyDescent="0.15">
      <c r="A1465" s="86"/>
      <c r="B1465" s="86"/>
      <c r="C1465" s="13">
        <v>91.61</v>
      </c>
      <c r="D1465" s="13">
        <v>30</v>
      </c>
      <c r="E1465" s="13">
        <v>655</v>
      </c>
      <c r="F1465" s="13" t="s">
        <v>344</v>
      </c>
    </row>
    <row r="1466" spans="1:7" x14ac:dyDescent="0.15">
      <c r="A1466" s="86"/>
      <c r="B1466" s="86"/>
      <c r="C1466" s="13">
        <v>95.21</v>
      </c>
      <c r="D1466" s="13">
        <v>24</v>
      </c>
      <c r="E1466" s="13">
        <v>459</v>
      </c>
      <c r="F1466" s="13" t="s">
        <v>53</v>
      </c>
    </row>
    <row r="1467" spans="1:7" x14ac:dyDescent="0.15">
      <c r="A1467" s="86"/>
      <c r="B1467" s="86"/>
      <c r="C1467" s="13">
        <v>103.67</v>
      </c>
      <c r="D1467" s="13">
        <v>54</v>
      </c>
      <c r="E1467" s="13">
        <v>1340</v>
      </c>
      <c r="F1467" s="3" t="s">
        <v>6</v>
      </c>
    </row>
    <row r="1468" spans="1:7" x14ac:dyDescent="0.15">
      <c r="A1468" s="86"/>
      <c r="B1468" s="86"/>
      <c r="C1468" s="13">
        <v>115.86</v>
      </c>
      <c r="D1468" s="13">
        <v>91</v>
      </c>
      <c r="E1468" s="13">
        <v>2360</v>
      </c>
      <c r="F1468" s="13" t="s">
        <v>59</v>
      </c>
      <c r="G1468" s="3"/>
    </row>
    <row r="1469" spans="1:7" x14ac:dyDescent="0.15">
      <c r="A1469" s="86"/>
      <c r="B1469" s="86"/>
      <c r="C1469" s="13">
        <v>131.53</v>
      </c>
      <c r="D1469" s="13">
        <v>36</v>
      </c>
      <c r="E1469" s="13">
        <v>963</v>
      </c>
      <c r="F1469" s="13" t="s">
        <v>6</v>
      </c>
    </row>
    <row r="1470" spans="1:7" x14ac:dyDescent="0.15">
      <c r="A1470" s="86"/>
      <c r="B1470" s="86"/>
      <c r="C1470" s="13">
        <v>153.80000000000001</v>
      </c>
      <c r="D1470" s="13">
        <v>47</v>
      </c>
      <c r="E1470" s="13">
        <v>1229</v>
      </c>
      <c r="F1470" s="13" t="s">
        <v>6</v>
      </c>
    </row>
    <row r="1471" spans="1:7" x14ac:dyDescent="0.15">
      <c r="A1471" s="86"/>
      <c r="B1471" s="86"/>
      <c r="C1471" s="13">
        <v>165.89</v>
      </c>
      <c r="D1471" s="13">
        <v>25</v>
      </c>
      <c r="E1471" s="13">
        <v>687</v>
      </c>
      <c r="F1471" s="13" t="s">
        <v>6</v>
      </c>
      <c r="G1471" s="3"/>
    </row>
    <row r="1472" spans="1:7" x14ac:dyDescent="0.15">
      <c r="A1472" s="86"/>
      <c r="B1472" s="86"/>
      <c r="C1472" s="13">
        <v>186.04</v>
      </c>
      <c r="D1472" s="13">
        <v>28</v>
      </c>
      <c r="E1472" s="13">
        <v>798</v>
      </c>
      <c r="F1472" s="13" t="s">
        <v>6</v>
      </c>
    </row>
    <row r="1473" spans="1:7" x14ac:dyDescent="0.15">
      <c r="A1473" s="86"/>
      <c r="B1473" s="86"/>
      <c r="C1473" s="13">
        <v>193.47</v>
      </c>
      <c r="D1473" s="13">
        <v>25</v>
      </c>
      <c r="E1473" s="13">
        <v>629</v>
      </c>
      <c r="F1473" s="13" t="s">
        <v>6</v>
      </c>
      <c r="G1473" s="3"/>
    </row>
    <row r="1474" spans="1:7" x14ac:dyDescent="0.15">
      <c r="A1474" s="86"/>
      <c r="B1474" s="86"/>
      <c r="C1474" s="13">
        <v>203.28</v>
      </c>
      <c r="D1474" s="13">
        <v>35</v>
      </c>
      <c r="E1474" s="13">
        <v>894</v>
      </c>
      <c r="F1474" s="13" t="s">
        <v>6</v>
      </c>
    </row>
    <row r="1475" spans="1:7" x14ac:dyDescent="0.15">
      <c r="A1475" s="86"/>
      <c r="B1475" s="86"/>
      <c r="C1475" s="13">
        <v>213.53</v>
      </c>
      <c r="D1475" s="13">
        <v>22</v>
      </c>
      <c r="E1475" s="13">
        <v>300</v>
      </c>
      <c r="F1475" s="13" t="s">
        <v>6</v>
      </c>
    </row>
    <row r="1476" spans="1:7" x14ac:dyDescent="0.15">
      <c r="A1476" s="86"/>
      <c r="B1476" s="86"/>
      <c r="C1476" s="13">
        <v>214.06</v>
      </c>
      <c r="D1476" s="13">
        <v>22</v>
      </c>
      <c r="E1476" s="13">
        <v>355</v>
      </c>
      <c r="F1476" s="13" t="s">
        <v>6</v>
      </c>
      <c r="G1476" s="3"/>
    </row>
    <row r="1477" spans="1:7" x14ac:dyDescent="0.15">
      <c r="A1477" s="86"/>
      <c r="B1477" s="86"/>
      <c r="C1477" s="13">
        <v>241.53</v>
      </c>
      <c r="D1477" s="13">
        <v>22</v>
      </c>
      <c r="E1477" s="13">
        <v>334</v>
      </c>
      <c r="F1477" s="13" t="s">
        <v>6</v>
      </c>
      <c r="G1477" s="3"/>
    </row>
    <row r="1478" spans="1:7" x14ac:dyDescent="0.15">
      <c r="A1478" s="86"/>
      <c r="B1478" s="86"/>
      <c r="C1478" s="13">
        <v>249.3</v>
      </c>
      <c r="D1478" s="13">
        <v>21</v>
      </c>
      <c r="E1478" s="13">
        <v>321</v>
      </c>
      <c r="F1478" s="13" t="s">
        <v>6</v>
      </c>
    </row>
    <row r="1479" spans="1:7" x14ac:dyDescent="0.15">
      <c r="A1479" s="86"/>
      <c r="B1479" s="86"/>
      <c r="C1479" s="13">
        <v>249.74</v>
      </c>
      <c r="D1479" s="13">
        <v>20</v>
      </c>
      <c r="E1479" s="13">
        <v>312</v>
      </c>
      <c r="F1479" s="13" t="s">
        <v>408</v>
      </c>
    </row>
    <row r="1480" spans="1:7" x14ac:dyDescent="0.15">
      <c r="A1480" s="87"/>
      <c r="B1480" s="87"/>
      <c r="C1480" s="14">
        <v>279.87</v>
      </c>
      <c r="D1480" s="14">
        <v>20</v>
      </c>
      <c r="E1480" s="14">
        <v>503</v>
      </c>
      <c r="F1480" s="14" t="s">
        <v>6</v>
      </c>
    </row>
    <row r="1481" spans="1:7" x14ac:dyDescent="0.15">
      <c r="A1481" s="85" t="s">
        <v>446</v>
      </c>
      <c r="B1481" s="85" t="s">
        <v>269</v>
      </c>
      <c r="C1481" s="12">
        <v>21.81</v>
      </c>
      <c r="D1481" s="12">
        <v>11</v>
      </c>
      <c r="E1481" s="12">
        <v>26</v>
      </c>
      <c r="F1481" s="12" t="s">
        <v>6</v>
      </c>
    </row>
    <row r="1482" spans="1:7" x14ac:dyDescent="0.15">
      <c r="A1482" s="86"/>
      <c r="B1482" s="86"/>
      <c r="C1482" s="13">
        <v>24.74</v>
      </c>
      <c r="D1482" s="13">
        <v>20</v>
      </c>
      <c r="E1482" s="13">
        <v>407</v>
      </c>
      <c r="F1482" s="13" t="s">
        <v>6</v>
      </c>
    </row>
    <row r="1483" spans="1:7" x14ac:dyDescent="0.15">
      <c r="A1483" s="86"/>
      <c r="B1483" s="86"/>
      <c r="C1483" s="13">
        <v>29.17</v>
      </c>
      <c r="D1483" s="13">
        <v>290</v>
      </c>
      <c r="E1483" s="13">
        <v>5729</v>
      </c>
      <c r="F1483" s="13" t="s">
        <v>9</v>
      </c>
    </row>
    <row r="1484" spans="1:7" x14ac:dyDescent="0.15">
      <c r="A1484" s="86"/>
      <c r="B1484" s="86"/>
      <c r="C1484" s="13">
        <v>33.46</v>
      </c>
      <c r="D1484" s="13">
        <v>13</v>
      </c>
      <c r="E1484" s="13">
        <v>179</v>
      </c>
      <c r="F1484" s="13" t="s">
        <v>208</v>
      </c>
    </row>
    <row r="1485" spans="1:7" x14ac:dyDescent="0.15">
      <c r="A1485" s="86"/>
      <c r="B1485" s="86"/>
      <c r="C1485" s="13">
        <v>39.840000000000003</v>
      </c>
      <c r="D1485" s="13">
        <v>360</v>
      </c>
      <c r="E1485" s="13">
        <v>8695</v>
      </c>
      <c r="F1485" s="13" t="s">
        <v>10</v>
      </c>
    </row>
    <row r="1486" spans="1:7" x14ac:dyDescent="0.15">
      <c r="A1486" s="86"/>
      <c r="B1486" s="86"/>
      <c r="C1486" s="13">
        <v>47.92</v>
      </c>
      <c r="D1486" s="13">
        <v>127</v>
      </c>
      <c r="E1486" s="13">
        <v>3166</v>
      </c>
      <c r="F1486" s="13" t="s">
        <v>6</v>
      </c>
    </row>
    <row r="1487" spans="1:7" x14ac:dyDescent="0.15">
      <c r="A1487" s="86"/>
      <c r="B1487" s="86"/>
      <c r="C1487" s="13">
        <v>59.9</v>
      </c>
      <c r="D1487" s="13">
        <v>29</v>
      </c>
      <c r="E1487" s="13">
        <v>584</v>
      </c>
      <c r="F1487" s="13" t="s">
        <v>6</v>
      </c>
    </row>
    <row r="1488" spans="1:7" x14ac:dyDescent="0.15">
      <c r="A1488" s="86"/>
      <c r="B1488" s="86"/>
      <c r="C1488" s="13">
        <v>73.5</v>
      </c>
      <c r="D1488" s="13">
        <v>11</v>
      </c>
      <c r="E1488" s="13">
        <v>117</v>
      </c>
      <c r="F1488" s="13" t="s">
        <v>6</v>
      </c>
    </row>
    <row r="1489" spans="1:7" x14ac:dyDescent="0.15">
      <c r="A1489" s="86"/>
      <c r="B1489" s="86"/>
      <c r="C1489" s="13">
        <v>79.47</v>
      </c>
      <c r="D1489" s="13">
        <v>357</v>
      </c>
      <c r="E1489" s="13">
        <v>8870</v>
      </c>
      <c r="F1489" s="13" t="s">
        <v>12</v>
      </c>
    </row>
    <row r="1490" spans="1:7" x14ac:dyDescent="0.15">
      <c r="A1490" s="86"/>
      <c r="B1490" s="86"/>
      <c r="C1490" s="13">
        <v>82.91</v>
      </c>
      <c r="D1490" s="13">
        <v>17</v>
      </c>
      <c r="E1490" s="13">
        <v>307</v>
      </c>
      <c r="F1490" s="13" t="s">
        <v>6</v>
      </c>
    </row>
    <row r="1491" spans="1:7" x14ac:dyDescent="0.15">
      <c r="A1491" s="86"/>
      <c r="B1491" s="86"/>
      <c r="C1491" s="13">
        <v>89.12</v>
      </c>
      <c r="D1491" s="13">
        <v>36</v>
      </c>
      <c r="E1491" s="13">
        <v>878</v>
      </c>
      <c r="F1491" s="13" t="s">
        <v>6</v>
      </c>
    </row>
    <row r="1492" spans="1:7" x14ac:dyDescent="0.15">
      <c r="A1492" s="86"/>
      <c r="B1492" s="86"/>
      <c r="C1492" s="13">
        <v>92.54</v>
      </c>
      <c r="D1492" s="13">
        <v>11</v>
      </c>
      <c r="E1492" s="13">
        <v>192</v>
      </c>
      <c r="F1492" s="13" t="s">
        <v>344</v>
      </c>
      <c r="G1492" s="3"/>
    </row>
    <row r="1493" spans="1:7" x14ac:dyDescent="0.15">
      <c r="A1493" s="86"/>
      <c r="B1493" s="86"/>
      <c r="C1493" s="13">
        <v>95.94</v>
      </c>
      <c r="D1493" s="13">
        <v>26</v>
      </c>
      <c r="E1493" s="13">
        <v>557</v>
      </c>
      <c r="F1493" s="13" t="s">
        <v>53</v>
      </c>
      <c r="G1493" s="3"/>
    </row>
    <row r="1494" spans="1:7" x14ac:dyDescent="0.15">
      <c r="A1494" s="86"/>
      <c r="B1494" s="86"/>
      <c r="C1494" s="13">
        <v>104.78</v>
      </c>
      <c r="D1494" s="13">
        <v>42</v>
      </c>
      <c r="E1494" s="13">
        <v>1030</v>
      </c>
      <c r="F1494" s="13" t="s">
        <v>6</v>
      </c>
      <c r="G1494" s="3"/>
    </row>
    <row r="1495" spans="1:7" x14ac:dyDescent="0.15">
      <c r="A1495" s="86"/>
      <c r="B1495" s="86"/>
      <c r="C1495" s="13">
        <v>116.84</v>
      </c>
      <c r="D1495" s="13">
        <v>75</v>
      </c>
      <c r="E1495" s="13">
        <v>2027</v>
      </c>
      <c r="F1495" s="13" t="s">
        <v>59</v>
      </c>
      <c r="G1495" s="3"/>
    </row>
    <row r="1496" spans="1:7" x14ac:dyDescent="0.15">
      <c r="A1496" s="86"/>
      <c r="B1496" s="86"/>
      <c r="C1496" s="13">
        <v>131.58000000000001</v>
      </c>
      <c r="D1496" s="13">
        <v>23</v>
      </c>
      <c r="E1496" s="13">
        <v>248</v>
      </c>
      <c r="F1496" s="13" t="s">
        <v>6</v>
      </c>
      <c r="G1496" s="3"/>
    </row>
    <row r="1497" spans="1:7" x14ac:dyDescent="0.15">
      <c r="A1497" s="86"/>
      <c r="B1497" s="86"/>
      <c r="C1497" s="13">
        <v>132.13</v>
      </c>
      <c r="D1497" s="13">
        <v>25</v>
      </c>
      <c r="E1497" s="13">
        <v>443</v>
      </c>
      <c r="F1497" s="13" t="s">
        <v>6</v>
      </c>
      <c r="G1497" s="3"/>
    </row>
    <row r="1498" spans="1:7" x14ac:dyDescent="0.15">
      <c r="A1498" s="86"/>
      <c r="B1498" s="86"/>
      <c r="C1498" s="13">
        <v>139.75</v>
      </c>
      <c r="D1498" s="13">
        <v>16</v>
      </c>
      <c r="E1498" s="13">
        <v>311</v>
      </c>
      <c r="F1498" s="13" t="s">
        <v>345</v>
      </c>
      <c r="G1498" s="3"/>
    </row>
    <row r="1499" spans="1:7" x14ac:dyDescent="0.15">
      <c r="A1499" s="86"/>
      <c r="B1499" s="86"/>
      <c r="C1499" s="13">
        <v>154.34</v>
      </c>
      <c r="D1499" s="13">
        <v>34</v>
      </c>
      <c r="E1499" s="13">
        <v>873</v>
      </c>
      <c r="F1499" s="13" t="s">
        <v>6</v>
      </c>
    </row>
    <row r="1500" spans="1:7" x14ac:dyDescent="0.15">
      <c r="A1500" s="86"/>
      <c r="B1500" s="86"/>
      <c r="C1500" s="13">
        <v>165.83</v>
      </c>
      <c r="D1500" s="13">
        <v>12</v>
      </c>
      <c r="E1500" s="13">
        <v>129</v>
      </c>
      <c r="F1500" s="13" t="s">
        <v>6</v>
      </c>
    </row>
    <row r="1501" spans="1:7" x14ac:dyDescent="0.15">
      <c r="A1501" s="86"/>
      <c r="B1501" s="86"/>
      <c r="C1501" s="13">
        <v>166.36</v>
      </c>
      <c r="D1501" s="13">
        <v>12</v>
      </c>
      <c r="E1501" s="13">
        <v>96</v>
      </c>
      <c r="F1501" s="13" t="s">
        <v>6</v>
      </c>
    </row>
    <row r="1502" spans="1:7" x14ac:dyDescent="0.15">
      <c r="A1502" s="86"/>
      <c r="B1502" s="86"/>
      <c r="C1502" s="13">
        <v>166.59</v>
      </c>
      <c r="D1502" s="13">
        <v>12</v>
      </c>
      <c r="E1502" s="13">
        <v>148</v>
      </c>
      <c r="F1502" s="13" t="s">
        <v>6</v>
      </c>
    </row>
    <row r="1503" spans="1:7" x14ac:dyDescent="0.15">
      <c r="A1503" s="86"/>
      <c r="B1503" s="86"/>
      <c r="C1503" s="13">
        <v>188.64</v>
      </c>
      <c r="D1503" s="13">
        <v>20</v>
      </c>
      <c r="E1503" s="13">
        <v>436</v>
      </c>
      <c r="F1503" s="13" t="s">
        <v>406</v>
      </c>
    </row>
    <row r="1504" spans="1:7" x14ac:dyDescent="0.15">
      <c r="A1504" s="86"/>
      <c r="B1504" s="86"/>
      <c r="C1504" s="13">
        <v>192.97</v>
      </c>
      <c r="D1504" s="13">
        <v>13</v>
      </c>
      <c r="E1504" s="13">
        <v>222</v>
      </c>
      <c r="F1504" s="13" t="s">
        <v>6</v>
      </c>
    </row>
    <row r="1505" spans="1:7" x14ac:dyDescent="0.15">
      <c r="A1505" s="86"/>
      <c r="B1505" s="86"/>
      <c r="C1505" s="13">
        <v>203.07</v>
      </c>
      <c r="D1505" s="13">
        <v>23</v>
      </c>
      <c r="E1505" s="13">
        <v>367</v>
      </c>
      <c r="F1505" s="13" t="s">
        <v>6</v>
      </c>
    </row>
    <row r="1506" spans="1:7" x14ac:dyDescent="0.15">
      <c r="A1506" s="86"/>
      <c r="B1506" s="86"/>
      <c r="C1506" s="13">
        <v>214.11</v>
      </c>
      <c r="D1506" s="13">
        <v>11</v>
      </c>
      <c r="E1506" s="13">
        <v>140</v>
      </c>
      <c r="F1506" s="13" t="s">
        <v>6</v>
      </c>
    </row>
    <row r="1507" spans="1:7" x14ac:dyDescent="0.15">
      <c r="A1507" s="86"/>
      <c r="B1507" s="86"/>
      <c r="C1507" s="13">
        <v>223.48</v>
      </c>
      <c r="D1507" s="13">
        <v>13</v>
      </c>
      <c r="E1507" s="13">
        <v>377</v>
      </c>
      <c r="F1507" s="13" t="s">
        <v>6</v>
      </c>
    </row>
    <row r="1508" spans="1:7" x14ac:dyDescent="0.15">
      <c r="A1508" s="86"/>
      <c r="B1508" s="86"/>
      <c r="C1508" s="13">
        <v>241.14</v>
      </c>
      <c r="D1508" s="13">
        <v>21</v>
      </c>
      <c r="E1508" s="13">
        <v>546</v>
      </c>
      <c r="F1508" s="13" t="s">
        <v>6</v>
      </c>
    </row>
    <row r="1509" spans="1:7" x14ac:dyDescent="0.15">
      <c r="A1509" s="86"/>
      <c r="B1509" s="86"/>
      <c r="C1509" s="13">
        <v>248.58</v>
      </c>
      <c r="D1509" s="13">
        <v>10</v>
      </c>
      <c r="E1509" s="13">
        <v>122</v>
      </c>
      <c r="F1509" s="13" t="s">
        <v>6</v>
      </c>
    </row>
    <row r="1510" spans="1:7" x14ac:dyDescent="0.15">
      <c r="A1510" s="86"/>
      <c r="B1510" s="86"/>
      <c r="C1510" s="13">
        <v>248.82</v>
      </c>
      <c r="D1510" s="13">
        <v>10</v>
      </c>
      <c r="E1510" s="13">
        <v>71</v>
      </c>
      <c r="F1510" s="13" t="s">
        <v>6</v>
      </c>
    </row>
    <row r="1511" spans="1:7" x14ac:dyDescent="0.15">
      <c r="A1511" s="86"/>
      <c r="B1511" s="86"/>
      <c r="C1511" s="13">
        <v>254.32</v>
      </c>
      <c r="D1511" s="13">
        <v>12</v>
      </c>
      <c r="E1511" s="13">
        <v>186</v>
      </c>
      <c r="F1511" s="13" t="s">
        <v>6</v>
      </c>
    </row>
    <row r="1512" spans="1:7" x14ac:dyDescent="0.15">
      <c r="A1512" s="86"/>
      <c r="B1512" s="86"/>
      <c r="C1512" s="13">
        <v>254.75</v>
      </c>
      <c r="D1512" s="13">
        <v>11</v>
      </c>
      <c r="E1512" s="13">
        <v>154</v>
      </c>
      <c r="F1512" s="13" t="s">
        <v>6</v>
      </c>
    </row>
    <row r="1513" spans="1:7" x14ac:dyDescent="0.15">
      <c r="A1513" s="87"/>
      <c r="B1513" s="87"/>
      <c r="C1513" s="14">
        <v>278.55</v>
      </c>
      <c r="D1513" s="14">
        <v>21</v>
      </c>
      <c r="E1513" s="14">
        <v>600</v>
      </c>
      <c r="F1513" s="14" t="s">
        <v>6</v>
      </c>
    </row>
    <row r="1514" spans="1:7" x14ac:dyDescent="0.15">
      <c r="A1514" s="86" t="s">
        <v>447</v>
      </c>
      <c r="B1514" s="86" t="s">
        <v>269</v>
      </c>
      <c r="C1514" s="13">
        <v>24.8</v>
      </c>
      <c r="D1514" s="13">
        <v>14</v>
      </c>
      <c r="E1514" s="13">
        <v>358</v>
      </c>
      <c r="F1514" s="13" t="s">
        <v>6</v>
      </c>
    </row>
    <row r="1515" spans="1:7" x14ac:dyDescent="0.15">
      <c r="A1515" s="86"/>
      <c r="B1515" s="86"/>
      <c r="C1515" s="13">
        <v>29.01</v>
      </c>
      <c r="D1515" s="13">
        <v>45</v>
      </c>
      <c r="E1515" s="13">
        <v>664</v>
      </c>
      <c r="F1515" s="13" t="s">
        <v>9</v>
      </c>
    </row>
    <row r="1516" spans="1:7" x14ac:dyDescent="0.15">
      <c r="A1516" s="86"/>
      <c r="B1516" s="86"/>
      <c r="C1516" s="13">
        <v>31.12</v>
      </c>
      <c r="D1516" s="13">
        <v>15</v>
      </c>
      <c r="E1516" s="13">
        <v>224</v>
      </c>
      <c r="F1516" s="13" t="s">
        <v>6</v>
      </c>
      <c r="G1516" s="3"/>
    </row>
    <row r="1517" spans="1:7" x14ac:dyDescent="0.15">
      <c r="A1517" s="86"/>
      <c r="B1517" s="86"/>
      <c r="C1517" s="13">
        <v>33.49</v>
      </c>
      <c r="D1517" s="13">
        <v>13</v>
      </c>
      <c r="E1517" s="13">
        <v>156</v>
      </c>
      <c r="F1517" s="13" t="s">
        <v>208</v>
      </c>
    </row>
    <row r="1518" spans="1:7" x14ac:dyDescent="0.15">
      <c r="A1518" s="86"/>
      <c r="B1518" s="86"/>
      <c r="C1518" s="13">
        <v>39.869999999999997</v>
      </c>
      <c r="D1518" s="13">
        <v>616</v>
      </c>
      <c r="E1518" s="13">
        <v>14134</v>
      </c>
      <c r="F1518" s="13" t="s">
        <v>10</v>
      </c>
      <c r="G1518" s="3"/>
    </row>
    <row r="1519" spans="1:7" x14ac:dyDescent="0.15">
      <c r="A1519" s="86"/>
      <c r="B1519" s="86"/>
      <c r="C1519" s="13">
        <v>47.83</v>
      </c>
      <c r="D1519" s="13">
        <v>98</v>
      </c>
      <c r="E1519" s="13">
        <v>2369</v>
      </c>
      <c r="F1519" s="13" t="s">
        <v>6</v>
      </c>
    </row>
    <row r="1520" spans="1:7" x14ac:dyDescent="0.15">
      <c r="A1520" s="86"/>
      <c r="B1520" s="86"/>
      <c r="C1520" s="13">
        <v>59.54</v>
      </c>
      <c r="D1520" s="13">
        <v>20</v>
      </c>
      <c r="E1520" s="13">
        <v>383</v>
      </c>
      <c r="F1520" s="13" t="s">
        <v>6</v>
      </c>
      <c r="G1520" s="3"/>
    </row>
    <row r="1521" spans="1:7" x14ac:dyDescent="0.15">
      <c r="A1521" s="86"/>
      <c r="B1521" s="86"/>
      <c r="C1521" s="13">
        <v>79.239999999999995</v>
      </c>
      <c r="D1521" s="13">
        <v>183</v>
      </c>
      <c r="E1521" s="13">
        <v>4446</v>
      </c>
      <c r="F1521" s="13" t="s">
        <v>12</v>
      </c>
      <c r="G1521" s="3"/>
    </row>
    <row r="1522" spans="1:7" x14ac:dyDescent="0.15">
      <c r="A1522" s="86"/>
      <c r="B1522" s="86"/>
      <c r="C1522" s="13">
        <v>82.65</v>
      </c>
      <c r="D1522" s="13">
        <v>10</v>
      </c>
      <c r="E1522" s="13">
        <v>128</v>
      </c>
      <c r="F1522" s="13" t="s">
        <v>6</v>
      </c>
      <c r="G1522" s="3"/>
    </row>
    <row r="1523" spans="1:7" x14ac:dyDescent="0.15">
      <c r="A1523" s="86"/>
      <c r="B1523" s="86"/>
      <c r="C1523" s="13">
        <v>88.79</v>
      </c>
      <c r="D1523" s="13">
        <v>22</v>
      </c>
      <c r="E1523" s="13">
        <v>516</v>
      </c>
      <c r="F1523" s="13" t="s">
        <v>6</v>
      </c>
    </row>
    <row r="1524" spans="1:7" x14ac:dyDescent="0.15">
      <c r="A1524" s="86"/>
      <c r="B1524" s="86"/>
      <c r="C1524" s="13">
        <v>95.82</v>
      </c>
      <c r="D1524" s="13">
        <v>19</v>
      </c>
      <c r="E1524" s="13">
        <v>382</v>
      </c>
      <c r="F1524" s="13" t="s">
        <v>53</v>
      </c>
      <c r="G1524" s="3"/>
    </row>
    <row r="1525" spans="1:7" x14ac:dyDescent="0.15">
      <c r="A1525" s="86"/>
      <c r="B1525" s="86"/>
      <c r="C1525" s="13">
        <v>104.62</v>
      </c>
      <c r="D1525" s="13">
        <v>29</v>
      </c>
      <c r="E1525" s="13">
        <v>730</v>
      </c>
      <c r="F1525" s="3" t="s">
        <v>6</v>
      </c>
      <c r="G1525" s="3"/>
    </row>
    <row r="1526" spans="1:7" x14ac:dyDescent="0.15">
      <c r="A1526" s="86"/>
      <c r="B1526" s="86"/>
      <c r="C1526" s="13">
        <v>116.59</v>
      </c>
      <c r="D1526" s="13">
        <v>59</v>
      </c>
      <c r="E1526" s="13">
        <v>1459</v>
      </c>
      <c r="F1526" s="13" t="s">
        <v>59</v>
      </c>
    </row>
    <row r="1527" spans="1:7" x14ac:dyDescent="0.15">
      <c r="A1527" s="86"/>
      <c r="B1527" s="86"/>
      <c r="C1527" s="13">
        <v>131.88999999999999</v>
      </c>
      <c r="D1527" s="13">
        <v>10</v>
      </c>
      <c r="E1527" s="13">
        <v>158</v>
      </c>
      <c r="F1527" s="13" t="s">
        <v>6</v>
      </c>
    </row>
    <row r="1528" spans="1:7" x14ac:dyDescent="0.15">
      <c r="A1528" s="86"/>
      <c r="B1528" s="86"/>
      <c r="C1528" s="13">
        <v>138.12</v>
      </c>
      <c r="D1528" s="13">
        <v>26</v>
      </c>
      <c r="E1528" s="13">
        <v>706</v>
      </c>
      <c r="F1528" s="13" t="s">
        <v>13</v>
      </c>
    </row>
    <row r="1529" spans="1:7" x14ac:dyDescent="0.15">
      <c r="A1529" s="86"/>
      <c r="B1529" s="86"/>
      <c r="C1529" s="13">
        <v>153.69</v>
      </c>
      <c r="D1529" s="13">
        <v>22</v>
      </c>
      <c r="E1529" s="13">
        <v>293</v>
      </c>
      <c r="F1529" s="13" t="s">
        <v>6</v>
      </c>
    </row>
    <row r="1530" spans="1:7" x14ac:dyDescent="0.15">
      <c r="A1530" s="86"/>
      <c r="B1530" s="86"/>
      <c r="C1530" s="13">
        <v>154.33000000000001</v>
      </c>
      <c r="D1530" s="13">
        <v>23</v>
      </c>
      <c r="E1530" s="13">
        <v>338</v>
      </c>
      <c r="F1530" s="13" t="s">
        <v>6</v>
      </c>
    </row>
    <row r="1531" spans="1:7" x14ac:dyDescent="0.15">
      <c r="A1531" s="86"/>
      <c r="B1531" s="86"/>
      <c r="C1531" s="13">
        <v>166.06</v>
      </c>
      <c r="D1531" s="13">
        <v>10</v>
      </c>
      <c r="E1531" s="13">
        <v>134</v>
      </c>
      <c r="F1531" s="13" t="s">
        <v>6</v>
      </c>
    </row>
    <row r="1532" spans="1:7" x14ac:dyDescent="0.15">
      <c r="A1532" s="86"/>
      <c r="B1532" s="86"/>
      <c r="C1532" s="13">
        <v>166.54</v>
      </c>
      <c r="D1532" s="13">
        <v>10</v>
      </c>
      <c r="E1532" s="13">
        <v>97</v>
      </c>
      <c r="F1532" s="13" t="s">
        <v>6</v>
      </c>
    </row>
    <row r="1533" spans="1:7" x14ac:dyDescent="0.15">
      <c r="A1533" s="86"/>
      <c r="B1533" s="86"/>
      <c r="C1533" s="13">
        <v>188.63</v>
      </c>
      <c r="D1533" s="13">
        <v>24</v>
      </c>
      <c r="E1533" s="13">
        <v>641</v>
      </c>
      <c r="F1533" s="13" t="s">
        <v>406</v>
      </c>
    </row>
    <row r="1534" spans="1:7" x14ac:dyDescent="0.15">
      <c r="A1534" s="86"/>
      <c r="B1534" s="86"/>
      <c r="C1534" s="13">
        <v>203.17</v>
      </c>
      <c r="D1534" s="13">
        <v>15</v>
      </c>
      <c r="E1534" s="13">
        <v>328</v>
      </c>
      <c r="F1534" s="13" t="s">
        <v>6</v>
      </c>
    </row>
    <row r="1535" spans="1:7" x14ac:dyDescent="0.15">
      <c r="A1535" s="87"/>
      <c r="B1535" s="87"/>
      <c r="C1535" s="14">
        <v>278.27</v>
      </c>
      <c r="D1535" s="14">
        <v>17</v>
      </c>
      <c r="E1535" s="14">
        <v>221</v>
      </c>
      <c r="F1535" s="14" t="s">
        <v>6</v>
      </c>
    </row>
    <row r="1536" spans="1:7" ht="14.25" customHeight="1" x14ac:dyDescent="0.15">
      <c r="A1536" s="88" t="s">
        <v>573</v>
      </c>
      <c r="B1536" s="85" t="s">
        <v>269</v>
      </c>
      <c r="C1536" s="12">
        <v>24.18</v>
      </c>
      <c r="D1536" s="12">
        <v>33</v>
      </c>
      <c r="E1536" s="12">
        <v>555</v>
      </c>
      <c r="F1536" s="12" t="s">
        <v>6</v>
      </c>
    </row>
    <row r="1537" spans="1:7" x14ac:dyDescent="0.15">
      <c r="A1537" s="89"/>
      <c r="B1537" s="86"/>
      <c r="C1537" s="13">
        <v>28.64</v>
      </c>
      <c r="D1537" s="13">
        <v>269</v>
      </c>
      <c r="E1537" s="13">
        <v>4696</v>
      </c>
      <c r="F1537" s="13" t="s">
        <v>9</v>
      </c>
    </row>
    <row r="1538" spans="1:7" x14ac:dyDescent="0.15">
      <c r="A1538" s="89"/>
      <c r="B1538" s="86"/>
      <c r="C1538" s="13">
        <v>32.49</v>
      </c>
      <c r="D1538" s="13">
        <v>40</v>
      </c>
      <c r="E1538" s="13">
        <v>606</v>
      </c>
      <c r="F1538" s="13" t="s">
        <v>208</v>
      </c>
    </row>
    <row r="1539" spans="1:7" x14ac:dyDescent="0.15">
      <c r="A1539" s="89"/>
      <c r="B1539" s="86"/>
      <c r="C1539" s="13">
        <v>39.08</v>
      </c>
      <c r="D1539" s="13">
        <v>998</v>
      </c>
      <c r="E1539" s="13">
        <v>22047</v>
      </c>
      <c r="F1539" s="13" t="s">
        <v>10</v>
      </c>
      <c r="G1539" s="13"/>
    </row>
    <row r="1540" spans="1:7" x14ac:dyDescent="0.15">
      <c r="A1540" s="89"/>
      <c r="B1540" s="86"/>
      <c r="C1540" s="13">
        <v>46.98</v>
      </c>
      <c r="D1540" s="13">
        <v>191</v>
      </c>
      <c r="E1540" s="13">
        <v>4481</v>
      </c>
      <c r="F1540" s="13" t="s">
        <v>6</v>
      </c>
    </row>
    <row r="1541" spans="1:7" x14ac:dyDescent="0.15">
      <c r="A1541" s="89"/>
      <c r="B1541" s="86"/>
      <c r="C1541" s="13">
        <v>58.52</v>
      </c>
      <c r="D1541" s="13">
        <v>34</v>
      </c>
      <c r="E1541" s="13">
        <v>841</v>
      </c>
      <c r="F1541" s="13" t="s">
        <v>6</v>
      </c>
      <c r="G1541" s="13"/>
    </row>
    <row r="1542" spans="1:7" x14ac:dyDescent="0.15">
      <c r="A1542" s="89"/>
      <c r="B1542" s="86"/>
      <c r="C1542" s="13">
        <v>62.43</v>
      </c>
      <c r="D1542" s="13">
        <v>64</v>
      </c>
      <c r="E1542" s="13">
        <v>1787</v>
      </c>
      <c r="F1542" s="13" t="s">
        <v>6</v>
      </c>
    </row>
    <row r="1543" spans="1:7" x14ac:dyDescent="0.15">
      <c r="A1543" s="89"/>
      <c r="B1543" s="86"/>
      <c r="C1543" s="13">
        <v>72.599999999999994</v>
      </c>
      <c r="D1543" s="13">
        <v>20</v>
      </c>
      <c r="E1543" s="13">
        <v>427</v>
      </c>
      <c r="F1543" s="13" t="s">
        <v>6</v>
      </c>
    </row>
    <row r="1544" spans="1:7" x14ac:dyDescent="0.15">
      <c r="A1544" s="89"/>
      <c r="B1544" s="86"/>
      <c r="C1544" s="13">
        <v>78.430000000000007</v>
      </c>
      <c r="D1544" s="13">
        <v>2354</v>
      </c>
      <c r="E1544" s="13">
        <v>57059</v>
      </c>
      <c r="F1544" s="13" t="s">
        <v>12</v>
      </c>
      <c r="G1544" s="3"/>
    </row>
    <row r="1545" spans="1:7" x14ac:dyDescent="0.15">
      <c r="A1545" s="89"/>
      <c r="B1545" s="86"/>
      <c r="C1545" s="13">
        <v>84.96</v>
      </c>
      <c r="D1545" s="13">
        <v>26</v>
      </c>
      <c r="E1545" s="13">
        <v>470</v>
      </c>
      <c r="F1545" s="13" t="s">
        <v>6</v>
      </c>
      <c r="G1545" s="3"/>
    </row>
    <row r="1546" spans="1:7" x14ac:dyDescent="0.15">
      <c r="A1546" s="89"/>
      <c r="B1546" s="86"/>
      <c r="C1546" s="13">
        <v>87.99</v>
      </c>
      <c r="D1546" s="13">
        <v>52</v>
      </c>
      <c r="E1546" s="13">
        <v>1078</v>
      </c>
      <c r="F1546" s="13" t="s">
        <v>6</v>
      </c>
    </row>
    <row r="1547" spans="1:7" x14ac:dyDescent="0.15">
      <c r="A1547" s="89"/>
      <c r="B1547" s="86"/>
      <c r="C1547" s="13">
        <v>95.15</v>
      </c>
      <c r="D1547" s="13">
        <v>78</v>
      </c>
      <c r="E1547" s="13">
        <v>1781</v>
      </c>
      <c r="F1547" s="13" t="s">
        <v>53</v>
      </c>
      <c r="G1547" s="3"/>
    </row>
    <row r="1548" spans="1:7" x14ac:dyDescent="0.15">
      <c r="A1548" s="89"/>
      <c r="B1548" s="86"/>
      <c r="C1548" s="13">
        <v>103.72</v>
      </c>
      <c r="D1548" s="13">
        <v>53</v>
      </c>
      <c r="E1548" s="13">
        <v>1293</v>
      </c>
      <c r="F1548" s="13" t="s">
        <v>6</v>
      </c>
    </row>
    <row r="1549" spans="1:7" x14ac:dyDescent="0.15">
      <c r="A1549" s="89"/>
      <c r="B1549" s="86"/>
      <c r="C1549" s="13">
        <v>115.81</v>
      </c>
      <c r="D1549" s="13">
        <v>897</v>
      </c>
      <c r="E1549" s="13">
        <v>23073</v>
      </c>
      <c r="F1549" s="13" t="s">
        <v>59</v>
      </c>
    </row>
    <row r="1550" spans="1:7" x14ac:dyDescent="0.15">
      <c r="A1550" s="89"/>
      <c r="B1550" s="86"/>
      <c r="C1550" s="13">
        <v>122.58</v>
      </c>
      <c r="D1550" s="13">
        <v>35</v>
      </c>
      <c r="E1550" s="13">
        <v>902</v>
      </c>
      <c r="F1550" s="13" t="s">
        <v>6</v>
      </c>
    </row>
    <row r="1551" spans="1:7" x14ac:dyDescent="0.15">
      <c r="A1551" s="89"/>
      <c r="B1551" s="86"/>
      <c r="C1551" s="13">
        <v>131.13</v>
      </c>
      <c r="D1551" s="13">
        <v>30</v>
      </c>
      <c r="E1551" s="13">
        <v>852</v>
      </c>
      <c r="F1551" s="13" t="s">
        <v>6</v>
      </c>
    </row>
    <row r="1552" spans="1:7" x14ac:dyDescent="0.15">
      <c r="A1552" s="89"/>
      <c r="B1552" s="86"/>
      <c r="C1552" s="13">
        <v>137.6</v>
      </c>
      <c r="D1552" s="13">
        <v>23</v>
      </c>
      <c r="E1552" s="13">
        <v>468</v>
      </c>
      <c r="F1552" s="13" t="s">
        <v>13</v>
      </c>
    </row>
    <row r="1553" spans="1:6" x14ac:dyDescent="0.15">
      <c r="A1553" s="89"/>
      <c r="B1553" s="86"/>
      <c r="C1553" s="13">
        <v>153.66</v>
      </c>
      <c r="D1553" s="13">
        <v>52</v>
      </c>
      <c r="E1553" s="13">
        <v>1302</v>
      </c>
      <c r="F1553" s="13" t="s">
        <v>6</v>
      </c>
    </row>
    <row r="1554" spans="1:6" x14ac:dyDescent="0.15">
      <c r="A1554" s="89"/>
      <c r="B1554" s="86"/>
      <c r="C1554" s="13">
        <v>165.76</v>
      </c>
      <c r="D1554" s="13">
        <v>27</v>
      </c>
      <c r="E1554" s="13">
        <v>710</v>
      </c>
      <c r="F1554" s="13" t="s">
        <v>6</v>
      </c>
    </row>
    <row r="1555" spans="1:6" ht="15" x14ac:dyDescent="0.15">
      <c r="A1555" s="89"/>
      <c r="B1555" s="86"/>
      <c r="C1555" s="13">
        <v>174.52</v>
      </c>
      <c r="D1555" s="13">
        <v>31</v>
      </c>
      <c r="E1555" s="13">
        <v>630</v>
      </c>
      <c r="F1555" s="13" t="s">
        <v>470</v>
      </c>
    </row>
    <row r="1556" spans="1:6" x14ac:dyDescent="0.15">
      <c r="A1556" s="89"/>
      <c r="B1556" s="86"/>
      <c r="C1556" s="13">
        <v>188.5</v>
      </c>
      <c r="D1556" s="13">
        <v>51</v>
      </c>
      <c r="E1556" s="13">
        <v>1209</v>
      </c>
      <c r="F1556" s="13" t="s">
        <v>406</v>
      </c>
    </row>
    <row r="1557" spans="1:6" x14ac:dyDescent="0.15">
      <c r="A1557" s="89"/>
      <c r="B1557" s="86"/>
      <c r="C1557" s="13">
        <v>193.27</v>
      </c>
      <c r="D1557" s="13">
        <v>20</v>
      </c>
      <c r="E1557" s="13">
        <v>488</v>
      </c>
      <c r="F1557" s="13" t="s">
        <v>6</v>
      </c>
    </row>
    <row r="1558" spans="1:6" x14ac:dyDescent="0.15">
      <c r="A1558" s="89"/>
      <c r="B1558" s="86"/>
      <c r="C1558" s="13">
        <v>202.89</v>
      </c>
      <c r="D1558" s="13">
        <v>35</v>
      </c>
      <c r="E1558" s="13">
        <v>923</v>
      </c>
      <c r="F1558" s="13" t="s">
        <v>6</v>
      </c>
    </row>
    <row r="1559" spans="1:6" x14ac:dyDescent="0.15">
      <c r="A1559" s="89"/>
      <c r="B1559" s="86"/>
      <c r="C1559" s="13">
        <v>231.71</v>
      </c>
      <c r="D1559" s="13">
        <v>28</v>
      </c>
      <c r="E1559" s="13">
        <v>431</v>
      </c>
      <c r="F1559" s="13" t="s">
        <v>407</v>
      </c>
    </row>
    <row r="1560" spans="1:6" x14ac:dyDescent="0.15">
      <c r="A1560" s="89"/>
      <c r="B1560" s="86"/>
      <c r="C1560" s="13">
        <v>249.1</v>
      </c>
      <c r="D1560" s="13">
        <v>21</v>
      </c>
      <c r="E1560" s="13">
        <v>328</v>
      </c>
      <c r="F1560" s="13" t="s">
        <v>408</v>
      </c>
    </row>
    <row r="1561" spans="1:6" x14ac:dyDescent="0.15">
      <c r="A1561" s="89"/>
      <c r="B1561" s="86"/>
      <c r="C1561" s="13">
        <v>249.42</v>
      </c>
      <c r="D1561" s="13">
        <v>21</v>
      </c>
      <c r="E1561" s="13">
        <v>316</v>
      </c>
      <c r="F1561" s="13" t="s">
        <v>6</v>
      </c>
    </row>
    <row r="1562" spans="1:6" x14ac:dyDescent="0.15">
      <c r="A1562" s="90"/>
      <c r="B1562" s="87"/>
      <c r="C1562" s="14">
        <v>279.67</v>
      </c>
      <c r="D1562" s="14">
        <v>23</v>
      </c>
      <c r="E1562" s="14">
        <v>412</v>
      </c>
      <c r="F1562" s="14" t="s">
        <v>6</v>
      </c>
    </row>
    <row r="1563" spans="1:6" x14ac:dyDescent="0.15">
      <c r="A1563" s="89" t="s">
        <v>582</v>
      </c>
      <c r="B1563" s="86" t="s">
        <v>269</v>
      </c>
      <c r="C1563" s="12">
        <v>24.18</v>
      </c>
      <c r="D1563" s="12">
        <v>25</v>
      </c>
      <c r="E1563" s="12">
        <v>420</v>
      </c>
      <c r="F1563" s="12" t="s">
        <v>6</v>
      </c>
    </row>
    <row r="1564" spans="1:6" ht="18" customHeight="1" x14ac:dyDescent="0.15">
      <c r="A1564" s="86"/>
      <c r="B1564" s="86"/>
      <c r="C1564" s="13">
        <v>28.71</v>
      </c>
      <c r="D1564" s="13">
        <v>39</v>
      </c>
      <c r="E1564" s="13">
        <v>641</v>
      </c>
      <c r="F1564" s="13" t="s">
        <v>9</v>
      </c>
    </row>
    <row r="1565" spans="1:6" x14ac:dyDescent="0.15">
      <c r="A1565" s="86"/>
      <c r="B1565" s="86"/>
      <c r="C1565" s="13">
        <v>39.15</v>
      </c>
      <c r="D1565" s="13">
        <v>1242</v>
      </c>
      <c r="E1565" s="13">
        <v>27205</v>
      </c>
      <c r="F1565" s="13" t="s">
        <v>10</v>
      </c>
    </row>
    <row r="1566" spans="1:6" x14ac:dyDescent="0.15">
      <c r="A1566" s="86"/>
      <c r="B1566" s="86"/>
      <c r="C1566" s="13">
        <v>47.12</v>
      </c>
      <c r="D1566" s="13">
        <v>109</v>
      </c>
      <c r="E1566" s="13">
        <v>2747</v>
      </c>
      <c r="F1566" s="13" t="s">
        <v>6</v>
      </c>
    </row>
    <row r="1567" spans="1:6" x14ac:dyDescent="0.15">
      <c r="A1567" s="86"/>
      <c r="B1567" s="86"/>
      <c r="C1567" s="13">
        <v>58.79</v>
      </c>
      <c r="D1567" s="13">
        <v>50</v>
      </c>
      <c r="E1567" s="13">
        <v>976</v>
      </c>
      <c r="F1567" s="13" t="s">
        <v>6</v>
      </c>
    </row>
    <row r="1568" spans="1:6" x14ac:dyDescent="0.15">
      <c r="A1568" s="86"/>
      <c r="B1568" s="86"/>
      <c r="C1568" s="13">
        <v>78.23</v>
      </c>
      <c r="D1568" s="13">
        <v>171</v>
      </c>
      <c r="E1568" s="13">
        <v>4040</v>
      </c>
      <c r="F1568" s="13" t="s">
        <v>12</v>
      </c>
    </row>
    <row r="1569" spans="1:23" x14ac:dyDescent="0.15">
      <c r="A1569" s="86"/>
      <c r="B1569" s="86"/>
      <c r="C1569" s="13">
        <v>81.92</v>
      </c>
      <c r="D1569" s="13">
        <v>29</v>
      </c>
      <c r="E1569" s="13">
        <v>574</v>
      </c>
      <c r="F1569" s="13" t="s">
        <v>6</v>
      </c>
    </row>
    <row r="1570" spans="1:23" x14ac:dyDescent="0.15">
      <c r="A1570" s="86"/>
      <c r="B1570" s="86"/>
      <c r="C1570" s="13">
        <v>88.13</v>
      </c>
      <c r="D1570" s="13">
        <v>63</v>
      </c>
      <c r="E1570" s="13">
        <v>1579</v>
      </c>
      <c r="F1570" s="13" t="s">
        <v>6</v>
      </c>
    </row>
    <row r="1571" spans="1:23" x14ac:dyDescent="0.15">
      <c r="A1571" s="86"/>
      <c r="B1571" s="86"/>
      <c r="C1571" s="13">
        <v>103.59</v>
      </c>
      <c r="D1571" s="13">
        <v>81</v>
      </c>
      <c r="E1571" s="13">
        <v>1962</v>
      </c>
      <c r="F1571" s="13" t="s">
        <v>6</v>
      </c>
    </row>
    <row r="1572" spans="1:23" x14ac:dyDescent="0.15">
      <c r="A1572" s="86"/>
      <c r="B1572" s="86"/>
      <c r="C1572" s="13">
        <v>115.66</v>
      </c>
      <c r="D1572" s="13">
        <v>108</v>
      </c>
      <c r="E1572" s="13">
        <v>2752</v>
      </c>
      <c r="F1572" s="13" t="s">
        <v>59</v>
      </c>
    </row>
    <row r="1573" spans="1:23" x14ac:dyDescent="0.15">
      <c r="A1573" s="86"/>
      <c r="B1573" s="86"/>
      <c r="C1573" s="13">
        <v>131.01</v>
      </c>
      <c r="D1573" s="13">
        <v>49</v>
      </c>
      <c r="E1573" s="13">
        <v>1303</v>
      </c>
      <c r="F1573" s="13" t="s">
        <v>6</v>
      </c>
    </row>
    <row r="1574" spans="1:23" x14ac:dyDescent="0.15">
      <c r="A1574" s="86"/>
      <c r="B1574" s="86"/>
      <c r="C1574" s="13">
        <v>138.87</v>
      </c>
      <c r="D1574" s="13">
        <v>21</v>
      </c>
      <c r="E1574" s="13">
        <v>515</v>
      </c>
      <c r="F1574" s="13" t="s">
        <v>345</v>
      </c>
      <c r="G1574" s="13"/>
    </row>
    <row r="1575" spans="1:23" x14ac:dyDescent="0.15">
      <c r="A1575" s="86"/>
      <c r="B1575" s="86"/>
      <c r="C1575" s="13">
        <v>153.82</v>
      </c>
      <c r="D1575" s="13">
        <v>63</v>
      </c>
      <c r="E1575" s="13">
        <v>1672</v>
      </c>
      <c r="F1575" s="13" t="s">
        <v>6</v>
      </c>
    </row>
    <row r="1576" spans="1:23" x14ac:dyDescent="0.15">
      <c r="A1576" s="86"/>
      <c r="B1576" s="86"/>
      <c r="C1576" s="13">
        <v>186.13</v>
      </c>
      <c r="D1576" s="13">
        <v>38</v>
      </c>
      <c r="E1576" s="13">
        <v>968</v>
      </c>
      <c r="F1576" s="13" t="s">
        <v>6</v>
      </c>
      <c r="K1576" s="17"/>
      <c r="L1576" s="17"/>
      <c r="M1576" s="17"/>
      <c r="N1576" s="17"/>
      <c r="O1576" s="17"/>
      <c r="P1576" s="17"/>
      <c r="Q1576" s="17"/>
      <c r="R1576" s="17"/>
      <c r="S1576" s="17"/>
      <c r="T1576" s="17"/>
      <c r="U1576" s="17"/>
      <c r="V1576" s="17"/>
      <c r="W1576" s="17"/>
    </row>
    <row r="1577" spans="1:23" x14ac:dyDescent="0.15">
      <c r="A1577" s="86"/>
      <c r="B1577" s="86"/>
      <c r="C1577" s="13">
        <v>202.82</v>
      </c>
      <c r="D1577" s="13">
        <v>47</v>
      </c>
      <c r="E1577" s="13">
        <v>1210</v>
      </c>
      <c r="F1577" s="13" t="s">
        <v>6</v>
      </c>
      <c r="G1577" s="3"/>
      <c r="K1577" s="17"/>
      <c r="L1577" s="17"/>
      <c r="M1577" s="17"/>
      <c r="N1577" s="17"/>
      <c r="O1577" s="17"/>
      <c r="P1577" s="17"/>
      <c r="Q1577" s="17"/>
      <c r="R1577" s="17"/>
      <c r="S1577" s="17"/>
      <c r="T1577" s="17"/>
      <c r="U1577" s="17"/>
      <c r="V1577" s="17"/>
      <c r="W1577" s="17"/>
    </row>
    <row r="1578" spans="1:23" x14ac:dyDescent="0.15">
      <c r="A1578" s="86"/>
      <c r="B1578" s="86"/>
      <c r="C1578" s="13">
        <v>241.08</v>
      </c>
      <c r="D1578" s="13">
        <v>29</v>
      </c>
      <c r="E1578" s="13">
        <v>800</v>
      </c>
      <c r="F1578" s="13" t="s">
        <v>6</v>
      </c>
      <c r="G1578" s="13"/>
      <c r="K1578" s="17"/>
      <c r="L1578" s="17"/>
      <c r="M1578" s="17"/>
      <c r="N1578" s="17"/>
      <c r="O1578" s="17"/>
      <c r="P1578" s="17"/>
      <c r="Q1578" s="17"/>
      <c r="R1578" s="17"/>
      <c r="S1578" s="17"/>
      <c r="T1578" s="17"/>
      <c r="U1578" s="17"/>
      <c r="V1578" s="17"/>
      <c r="W1578" s="17"/>
    </row>
    <row r="1579" spans="1:23" x14ac:dyDescent="0.15">
      <c r="A1579" s="86"/>
      <c r="B1579" s="86"/>
      <c r="C1579" s="13">
        <v>254.58</v>
      </c>
      <c r="D1579" s="13">
        <v>28</v>
      </c>
      <c r="E1579" s="13">
        <v>759</v>
      </c>
      <c r="F1579" s="13" t="s">
        <v>6</v>
      </c>
      <c r="G1579" s="3"/>
      <c r="K1579" s="17"/>
      <c r="L1579" s="17"/>
      <c r="M1579" s="17"/>
      <c r="N1579" s="17"/>
      <c r="O1579" s="17"/>
      <c r="P1579" s="17"/>
      <c r="Q1579" s="17"/>
      <c r="R1579" s="17"/>
      <c r="S1579" s="17"/>
      <c r="T1579" s="17"/>
      <c r="U1579" s="17"/>
      <c r="V1579" s="17"/>
      <c r="W1579" s="17"/>
    </row>
    <row r="1580" spans="1:23" x14ac:dyDescent="0.15">
      <c r="A1580" s="86"/>
      <c r="B1580" s="86"/>
      <c r="C1580" s="13">
        <v>279.12</v>
      </c>
      <c r="D1580" s="13">
        <v>25</v>
      </c>
      <c r="E1580" s="13">
        <v>294</v>
      </c>
      <c r="F1580" s="13" t="s">
        <v>6</v>
      </c>
      <c r="G1580" s="3"/>
      <c r="K1580" s="17"/>
      <c r="L1580" s="17"/>
      <c r="M1580" s="17"/>
      <c r="N1580" s="17"/>
      <c r="O1580" s="17"/>
      <c r="P1580" s="17"/>
      <c r="Q1580" s="17"/>
      <c r="R1580" s="17"/>
      <c r="S1580" s="17"/>
      <c r="T1580" s="17"/>
      <c r="U1580" s="17"/>
      <c r="V1580" s="17"/>
      <c r="W1580" s="17"/>
    </row>
    <row r="1581" spans="1:23" x14ac:dyDescent="0.15">
      <c r="A1581" s="87"/>
      <c r="B1581" s="87"/>
      <c r="C1581" s="14">
        <v>279.62</v>
      </c>
      <c r="D1581" s="14">
        <v>25</v>
      </c>
      <c r="E1581" s="14">
        <v>412</v>
      </c>
      <c r="F1581" s="14" t="s">
        <v>6</v>
      </c>
      <c r="K1581" s="17"/>
      <c r="L1581" s="17"/>
      <c r="M1581" s="17"/>
      <c r="N1581" s="17"/>
      <c r="O1581" s="17"/>
      <c r="P1581" s="17"/>
      <c r="Q1581" s="17"/>
      <c r="R1581" s="17"/>
      <c r="S1581" s="17"/>
      <c r="T1581" s="17"/>
      <c r="U1581" s="17"/>
      <c r="V1581" s="17"/>
      <c r="W1581" s="17"/>
    </row>
    <row r="1582" spans="1:23" x14ac:dyDescent="0.15">
      <c r="A1582" s="88" t="s">
        <v>578</v>
      </c>
      <c r="B1582" s="85" t="s">
        <v>269</v>
      </c>
      <c r="C1582" s="12">
        <v>23.7</v>
      </c>
      <c r="D1582" s="12">
        <v>26</v>
      </c>
      <c r="E1582" s="12">
        <v>150</v>
      </c>
      <c r="F1582" s="12" t="s">
        <v>6</v>
      </c>
      <c r="G1582" s="3"/>
      <c r="K1582" s="17"/>
      <c r="L1582" s="17"/>
      <c r="M1582" s="17"/>
      <c r="N1582" s="17"/>
      <c r="O1582" s="17"/>
      <c r="P1582" s="17"/>
      <c r="Q1582" s="17"/>
      <c r="R1582" s="17"/>
      <c r="S1582" s="17"/>
      <c r="T1582" s="17"/>
      <c r="U1582" s="17"/>
      <c r="V1582" s="17"/>
      <c r="W1582" s="17"/>
    </row>
    <row r="1583" spans="1:23" x14ac:dyDescent="0.15">
      <c r="A1583" s="86"/>
      <c r="B1583" s="86"/>
      <c r="C1583" s="13">
        <v>24.38</v>
      </c>
      <c r="D1583" s="13">
        <v>25</v>
      </c>
      <c r="E1583" s="13">
        <v>441</v>
      </c>
      <c r="F1583" s="13" t="s">
        <v>6</v>
      </c>
      <c r="K1583" s="17"/>
      <c r="L1583" s="17"/>
      <c r="M1583" s="17"/>
      <c r="N1583" s="17"/>
      <c r="O1583" s="17"/>
      <c r="P1583" s="17"/>
      <c r="Q1583" s="17"/>
      <c r="R1583" s="17"/>
      <c r="S1583" s="17"/>
      <c r="T1583" s="17"/>
      <c r="U1583" s="17"/>
      <c r="V1583" s="17"/>
      <c r="W1583" s="17"/>
    </row>
    <row r="1584" spans="1:23" x14ac:dyDescent="0.15">
      <c r="A1584" s="86"/>
      <c r="B1584" s="86"/>
      <c r="C1584" s="13">
        <v>28.71</v>
      </c>
      <c r="D1584" s="13">
        <v>923</v>
      </c>
      <c r="E1584" s="13">
        <v>17567</v>
      </c>
      <c r="F1584" s="13" t="s">
        <v>9</v>
      </c>
      <c r="G1584" s="3"/>
      <c r="K1584" s="17"/>
      <c r="L1584" s="17"/>
      <c r="M1584" s="17"/>
      <c r="N1584" s="17"/>
      <c r="O1584" s="17"/>
      <c r="P1584" s="17"/>
      <c r="Q1584" s="17"/>
      <c r="R1584" s="17"/>
      <c r="S1584" s="17"/>
      <c r="T1584" s="17"/>
      <c r="U1584" s="17"/>
      <c r="V1584" s="17"/>
      <c r="W1584" s="17"/>
    </row>
    <row r="1585" spans="1:23" x14ac:dyDescent="0.15">
      <c r="A1585" s="86"/>
      <c r="B1585" s="86"/>
      <c r="C1585" s="13">
        <v>32.97</v>
      </c>
      <c r="D1585" s="13">
        <v>33</v>
      </c>
      <c r="E1585" s="13">
        <v>759</v>
      </c>
      <c r="F1585" s="13" t="s">
        <v>208</v>
      </c>
      <c r="G1585" s="13"/>
      <c r="K1585" s="17"/>
      <c r="L1585" s="17"/>
      <c r="M1585" s="17"/>
      <c r="N1585" s="17"/>
      <c r="O1585" s="17"/>
      <c r="P1585" s="17"/>
      <c r="Q1585" s="17"/>
      <c r="R1585" s="17"/>
      <c r="S1585" s="17"/>
      <c r="T1585" s="17"/>
      <c r="U1585" s="17"/>
      <c r="V1585" s="17"/>
      <c r="W1585" s="17"/>
    </row>
    <row r="1586" spans="1:23" x14ac:dyDescent="0.15">
      <c r="A1586" s="86"/>
      <c r="B1586" s="86"/>
      <c r="C1586" s="13">
        <v>39.15</v>
      </c>
      <c r="D1586" s="13">
        <v>1663</v>
      </c>
      <c r="E1586" s="13">
        <v>36224</v>
      </c>
      <c r="F1586" s="13" t="s">
        <v>10</v>
      </c>
      <c r="G1586" s="3"/>
    </row>
    <row r="1587" spans="1:23" x14ac:dyDescent="0.15">
      <c r="A1587" s="86"/>
      <c r="B1587" s="86"/>
      <c r="C1587" s="13">
        <v>47.05</v>
      </c>
      <c r="D1587" s="13">
        <v>83</v>
      </c>
      <c r="E1587" s="13">
        <v>2128</v>
      </c>
      <c r="F1587" s="13" t="s">
        <v>6</v>
      </c>
      <c r="G1587" s="13"/>
    </row>
    <row r="1588" spans="1:23" x14ac:dyDescent="0.15">
      <c r="A1588" s="86"/>
      <c r="B1588" s="86"/>
      <c r="C1588" s="13">
        <v>58.65</v>
      </c>
      <c r="D1588" s="13">
        <v>68</v>
      </c>
      <c r="E1588" s="13">
        <v>1528</v>
      </c>
      <c r="F1588" s="13" t="s">
        <v>6</v>
      </c>
      <c r="G1588" s="3"/>
    </row>
    <row r="1589" spans="1:23" x14ac:dyDescent="0.15">
      <c r="A1589" s="86"/>
      <c r="B1589" s="86"/>
      <c r="C1589" s="13">
        <v>73.010000000000005</v>
      </c>
      <c r="D1589" s="13">
        <v>32</v>
      </c>
      <c r="E1589" s="13">
        <v>636</v>
      </c>
      <c r="F1589" s="13" t="s">
        <v>6</v>
      </c>
      <c r="G1589" s="3"/>
    </row>
    <row r="1590" spans="1:23" x14ac:dyDescent="0.15">
      <c r="A1590" s="86"/>
      <c r="B1590" s="86"/>
      <c r="C1590" s="13">
        <v>78.290000000000006</v>
      </c>
      <c r="D1590" s="13">
        <v>2243</v>
      </c>
      <c r="E1590" s="13">
        <v>53891</v>
      </c>
      <c r="F1590" s="13" t="s">
        <v>12</v>
      </c>
      <c r="G1590" s="3"/>
    </row>
    <row r="1591" spans="1:23" x14ac:dyDescent="0.15">
      <c r="A1591" s="86"/>
      <c r="B1591" s="86"/>
      <c r="C1591" s="13">
        <v>88.12</v>
      </c>
      <c r="D1591" s="13">
        <v>74</v>
      </c>
      <c r="E1591" s="13">
        <v>1739</v>
      </c>
      <c r="F1591" s="3" t="s">
        <v>6</v>
      </c>
      <c r="G1591" s="3"/>
    </row>
    <row r="1592" spans="1:23" x14ac:dyDescent="0.15">
      <c r="A1592" s="86"/>
      <c r="B1592" s="86"/>
      <c r="C1592" s="13">
        <v>95.08</v>
      </c>
      <c r="D1592" s="13">
        <v>114</v>
      </c>
      <c r="E1592" s="13">
        <v>2564</v>
      </c>
      <c r="F1592" s="13" t="s">
        <v>53</v>
      </c>
    </row>
    <row r="1593" spans="1:23" x14ac:dyDescent="0.15">
      <c r="A1593" s="86"/>
      <c r="B1593" s="86"/>
      <c r="C1593" s="13">
        <v>103.86</v>
      </c>
      <c r="D1593" s="13">
        <v>84</v>
      </c>
      <c r="E1593" s="13">
        <v>2133</v>
      </c>
      <c r="F1593" s="13" t="s">
        <v>6</v>
      </c>
    </row>
    <row r="1594" spans="1:23" x14ac:dyDescent="0.15">
      <c r="A1594" s="86"/>
      <c r="B1594" s="86"/>
      <c r="C1594" s="13">
        <v>115.86</v>
      </c>
      <c r="D1594" s="13">
        <v>1277</v>
      </c>
      <c r="E1594" s="13">
        <v>33031</v>
      </c>
      <c r="F1594" s="13" t="s">
        <v>59</v>
      </c>
      <c r="G1594" s="13"/>
    </row>
    <row r="1595" spans="1:23" x14ac:dyDescent="0.15">
      <c r="A1595" s="86"/>
      <c r="B1595" s="86"/>
      <c r="C1595" s="13">
        <v>122.39</v>
      </c>
      <c r="D1595" s="13">
        <v>55</v>
      </c>
      <c r="E1595" s="13">
        <v>1345</v>
      </c>
      <c r="F1595" s="13" t="s">
        <v>6</v>
      </c>
    </row>
    <row r="1596" spans="1:23" x14ac:dyDescent="0.15">
      <c r="A1596" s="86"/>
      <c r="B1596" s="86"/>
      <c r="C1596" s="13">
        <v>130.87</v>
      </c>
      <c r="D1596" s="13">
        <v>21</v>
      </c>
      <c r="E1596" s="13">
        <v>308</v>
      </c>
      <c r="F1596" s="13" t="s">
        <v>6</v>
      </c>
    </row>
    <row r="1597" spans="1:23" x14ac:dyDescent="0.15">
      <c r="A1597" s="86"/>
      <c r="B1597" s="86"/>
      <c r="C1597" s="13">
        <v>153.68</v>
      </c>
      <c r="D1597" s="13">
        <v>68</v>
      </c>
      <c r="E1597" s="13">
        <v>1766</v>
      </c>
      <c r="F1597" s="13" t="s">
        <v>6</v>
      </c>
      <c r="K1597" s="17"/>
      <c r="L1597" s="17"/>
      <c r="M1597" s="17"/>
      <c r="N1597" s="17"/>
      <c r="O1597" s="17"/>
      <c r="P1597" s="17"/>
      <c r="Q1597" s="17"/>
      <c r="R1597" s="17"/>
      <c r="S1597" s="17"/>
      <c r="T1597" s="17"/>
      <c r="U1597" s="17"/>
      <c r="V1597" s="17"/>
      <c r="W1597" s="17"/>
    </row>
    <row r="1598" spans="1:23" x14ac:dyDescent="0.15">
      <c r="A1598" s="86"/>
      <c r="B1598" s="86"/>
      <c r="C1598" s="13">
        <v>165.65</v>
      </c>
      <c r="D1598" s="13">
        <v>25</v>
      </c>
      <c r="E1598" s="13">
        <v>622</v>
      </c>
      <c r="F1598" s="13" t="s">
        <v>6</v>
      </c>
      <c r="K1598" s="17"/>
      <c r="L1598" s="17"/>
      <c r="M1598" s="17"/>
      <c r="N1598" s="17"/>
      <c r="O1598" s="17"/>
      <c r="P1598" s="17"/>
      <c r="Q1598" s="17"/>
      <c r="R1598" s="17"/>
      <c r="S1598" s="17"/>
      <c r="T1598" s="17"/>
      <c r="U1598" s="17"/>
      <c r="V1598" s="17"/>
      <c r="W1598" s="17"/>
    </row>
    <row r="1599" spans="1:23" ht="15" x14ac:dyDescent="0.15">
      <c r="A1599" s="86"/>
      <c r="B1599" s="86"/>
      <c r="C1599" s="13">
        <v>174.73</v>
      </c>
      <c r="D1599" s="13">
        <v>81</v>
      </c>
      <c r="E1599" s="13">
        <v>2176</v>
      </c>
      <c r="F1599" s="13" t="s">
        <v>470</v>
      </c>
      <c r="K1599" s="17"/>
      <c r="L1599" s="17"/>
      <c r="M1599" s="17"/>
      <c r="N1599" s="17"/>
      <c r="O1599" s="17"/>
      <c r="P1599" s="17"/>
      <c r="Q1599" s="17"/>
      <c r="R1599" s="17"/>
      <c r="S1599" s="17"/>
      <c r="T1599" s="17"/>
      <c r="U1599" s="17"/>
      <c r="V1599" s="17"/>
      <c r="W1599" s="17"/>
    </row>
    <row r="1600" spans="1:23" x14ac:dyDescent="0.15">
      <c r="A1600" s="86"/>
      <c r="B1600" s="86"/>
      <c r="C1600" s="13">
        <v>203.02</v>
      </c>
      <c r="D1600" s="13">
        <v>38</v>
      </c>
      <c r="E1600" s="13">
        <v>925</v>
      </c>
      <c r="F1600" s="13" t="s">
        <v>6</v>
      </c>
      <c r="G1600" s="3"/>
      <c r="K1600" s="17"/>
      <c r="L1600" s="17"/>
      <c r="M1600" s="17"/>
      <c r="N1600" s="17"/>
      <c r="O1600" s="17"/>
      <c r="P1600" s="17"/>
      <c r="Q1600" s="17"/>
      <c r="R1600" s="17"/>
      <c r="S1600" s="17"/>
      <c r="T1600" s="17"/>
      <c r="U1600" s="17"/>
      <c r="V1600" s="17"/>
      <c r="W1600" s="17"/>
    </row>
    <row r="1601" spans="1:23" x14ac:dyDescent="0.15">
      <c r="A1601" s="86"/>
      <c r="B1601" s="86"/>
      <c r="C1601" s="13">
        <v>241.65</v>
      </c>
      <c r="D1601" s="13">
        <v>20</v>
      </c>
      <c r="E1601" s="13">
        <v>322</v>
      </c>
      <c r="F1601" s="13" t="s">
        <v>6</v>
      </c>
      <c r="K1601" s="17"/>
      <c r="L1601" s="17"/>
      <c r="M1601" s="17"/>
      <c r="N1601" s="17"/>
      <c r="O1601" s="17"/>
      <c r="P1601" s="17"/>
      <c r="Q1601" s="17"/>
      <c r="R1601" s="17"/>
      <c r="S1601" s="17"/>
      <c r="T1601" s="17"/>
      <c r="U1601" s="17"/>
      <c r="V1601" s="17"/>
      <c r="W1601" s="17"/>
    </row>
    <row r="1602" spans="1:23" x14ac:dyDescent="0.15">
      <c r="A1602" s="86"/>
      <c r="B1602" s="86"/>
      <c r="C1602" s="13">
        <v>254.77</v>
      </c>
      <c r="D1602" s="13">
        <v>23</v>
      </c>
      <c r="E1602" s="13">
        <v>572</v>
      </c>
      <c r="F1602" s="13" t="s">
        <v>6</v>
      </c>
      <c r="G1602" s="3"/>
      <c r="K1602" s="17"/>
      <c r="L1602" s="17"/>
      <c r="M1602" s="17"/>
      <c r="N1602" s="17"/>
      <c r="O1602" s="17"/>
      <c r="P1602" s="17"/>
      <c r="Q1602" s="17"/>
      <c r="R1602" s="17"/>
      <c r="S1602" s="17"/>
      <c r="T1602" s="17"/>
      <c r="U1602" s="17"/>
      <c r="V1602" s="17"/>
      <c r="W1602" s="17"/>
    </row>
    <row r="1603" spans="1:23" x14ac:dyDescent="0.15">
      <c r="A1603" s="86"/>
      <c r="B1603" s="86"/>
      <c r="C1603" s="13">
        <v>279.38</v>
      </c>
      <c r="D1603" s="13">
        <v>30</v>
      </c>
      <c r="E1603" s="13">
        <v>421</v>
      </c>
      <c r="F1603" s="13" t="s">
        <v>6</v>
      </c>
      <c r="G1603" s="13"/>
      <c r="K1603" s="17"/>
      <c r="L1603" s="17"/>
      <c r="M1603" s="17"/>
      <c r="N1603" s="17"/>
      <c r="O1603" s="17"/>
      <c r="P1603" s="17"/>
      <c r="Q1603" s="17"/>
      <c r="R1603" s="17"/>
      <c r="S1603" s="17"/>
      <c r="T1603" s="17"/>
      <c r="U1603" s="17"/>
      <c r="V1603" s="17"/>
      <c r="W1603" s="17"/>
    </row>
    <row r="1604" spans="1:23" x14ac:dyDescent="0.15">
      <c r="A1604" s="87"/>
      <c r="B1604" s="87"/>
      <c r="C1604" s="14">
        <v>279.60000000000002</v>
      </c>
      <c r="D1604" s="14">
        <v>29</v>
      </c>
      <c r="E1604" s="14">
        <v>480</v>
      </c>
      <c r="F1604" s="14" t="s">
        <v>6</v>
      </c>
      <c r="G1604" s="3"/>
    </row>
    <row r="1605" spans="1:23" x14ac:dyDescent="0.15">
      <c r="A1605" s="89" t="s">
        <v>576</v>
      </c>
      <c r="B1605" s="86" t="s">
        <v>269</v>
      </c>
      <c r="C1605" s="12">
        <v>25.41</v>
      </c>
      <c r="D1605" s="12">
        <v>30</v>
      </c>
      <c r="E1605" s="12">
        <v>631</v>
      </c>
      <c r="F1605" s="12" t="s">
        <v>6</v>
      </c>
    </row>
    <row r="1606" spans="1:23" x14ac:dyDescent="0.15">
      <c r="A1606" s="86"/>
      <c r="B1606" s="86"/>
      <c r="C1606" s="13">
        <v>29.39</v>
      </c>
      <c r="D1606" s="13">
        <v>378</v>
      </c>
      <c r="E1606" s="13">
        <v>7099</v>
      </c>
      <c r="F1606" s="13" t="s">
        <v>9</v>
      </c>
      <c r="G1606" s="3"/>
    </row>
    <row r="1607" spans="1:23" x14ac:dyDescent="0.15">
      <c r="A1607" s="86"/>
      <c r="B1607" s="86"/>
      <c r="C1607" s="13">
        <v>33.51</v>
      </c>
      <c r="D1607" s="13">
        <v>133</v>
      </c>
      <c r="E1607" s="13">
        <v>2864</v>
      </c>
      <c r="F1607" s="13" t="s">
        <v>208</v>
      </c>
    </row>
    <row r="1608" spans="1:23" x14ac:dyDescent="0.15">
      <c r="A1608" s="86"/>
      <c r="B1608" s="86"/>
      <c r="C1608" s="13">
        <v>37.299999999999997</v>
      </c>
      <c r="D1608" s="13">
        <v>22</v>
      </c>
      <c r="E1608" s="13">
        <v>214</v>
      </c>
      <c r="F1608" s="13" t="s">
        <v>6</v>
      </c>
      <c r="G1608" s="3"/>
    </row>
    <row r="1609" spans="1:23" x14ac:dyDescent="0.15">
      <c r="A1609" s="86"/>
      <c r="B1609" s="86"/>
      <c r="C1609" s="13">
        <v>39.93</v>
      </c>
      <c r="D1609" s="13">
        <v>1111</v>
      </c>
      <c r="E1609" s="13">
        <v>23968</v>
      </c>
      <c r="F1609" s="13" t="s">
        <v>10</v>
      </c>
    </row>
    <row r="1610" spans="1:23" x14ac:dyDescent="0.15">
      <c r="A1610" s="86"/>
      <c r="B1610" s="86"/>
      <c r="C1610" s="13">
        <v>47.77</v>
      </c>
      <c r="D1610" s="13">
        <v>65</v>
      </c>
      <c r="E1610" s="13">
        <v>1560</v>
      </c>
      <c r="F1610" s="13" t="s">
        <v>6</v>
      </c>
    </row>
    <row r="1611" spans="1:23" x14ac:dyDescent="0.15">
      <c r="A1611" s="86"/>
      <c r="B1611" s="86"/>
      <c r="C1611" s="13">
        <v>63.45</v>
      </c>
      <c r="D1611" s="13">
        <v>43</v>
      </c>
      <c r="E1611" s="13">
        <v>1025</v>
      </c>
      <c r="F1611" s="13" t="s">
        <v>6</v>
      </c>
      <c r="G1611" s="3"/>
    </row>
    <row r="1612" spans="1:23" x14ac:dyDescent="0.15">
      <c r="A1612" s="86"/>
      <c r="B1612" s="86"/>
      <c r="C1612" s="13">
        <v>79.069999999999993</v>
      </c>
      <c r="D1612" s="13">
        <v>2125</v>
      </c>
      <c r="E1612" s="13">
        <v>52249</v>
      </c>
      <c r="F1612" s="13" t="s">
        <v>12</v>
      </c>
      <c r="G1612" s="3"/>
    </row>
    <row r="1613" spans="1:23" x14ac:dyDescent="0.15">
      <c r="A1613" s="86"/>
      <c r="B1613" s="86"/>
      <c r="C1613" s="13">
        <v>95.64</v>
      </c>
      <c r="D1613" s="13">
        <v>150</v>
      </c>
      <c r="E1613" s="13">
        <v>3422</v>
      </c>
      <c r="F1613" s="13" t="s">
        <v>53</v>
      </c>
    </row>
    <row r="1614" spans="1:23" x14ac:dyDescent="0.15">
      <c r="A1614" s="86"/>
      <c r="B1614" s="86"/>
      <c r="C1614" s="13">
        <v>116.45</v>
      </c>
      <c r="D1614" s="13">
        <v>1161</v>
      </c>
      <c r="E1614" s="13">
        <v>30232</v>
      </c>
      <c r="F1614" s="13" t="s">
        <v>59</v>
      </c>
      <c r="G1614" s="3"/>
    </row>
    <row r="1615" spans="1:23" x14ac:dyDescent="0.15">
      <c r="A1615" s="86"/>
      <c r="B1615" s="86"/>
      <c r="C1615" s="13">
        <v>123.2</v>
      </c>
      <c r="D1615" s="13">
        <v>47</v>
      </c>
      <c r="E1615" s="13">
        <v>1145</v>
      </c>
      <c r="F1615" s="13" t="s">
        <v>6</v>
      </c>
      <c r="G1615" s="3"/>
    </row>
    <row r="1616" spans="1:23" x14ac:dyDescent="0.15">
      <c r="A1616" s="86"/>
      <c r="B1616" s="86"/>
      <c r="C1616" s="13">
        <v>132.18</v>
      </c>
      <c r="D1616" s="13">
        <v>22</v>
      </c>
      <c r="E1616" s="13">
        <v>544</v>
      </c>
      <c r="F1616" s="13" t="s">
        <v>6</v>
      </c>
      <c r="G1616" s="3"/>
    </row>
    <row r="1617" spans="1:7" x14ac:dyDescent="0.15">
      <c r="A1617" s="86"/>
      <c r="B1617" s="86"/>
      <c r="C1617" s="13">
        <v>138.03</v>
      </c>
      <c r="D1617" s="13">
        <v>32</v>
      </c>
      <c r="E1617" s="13">
        <v>765</v>
      </c>
      <c r="F1617" s="13" t="s">
        <v>13</v>
      </c>
    </row>
    <row r="1618" spans="1:7" x14ac:dyDescent="0.15">
      <c r="A1618" s="86"/>
      <c r="B1618" s="86"/>
      <c r="C1618" s="13">
        <v>166.64</v>
      </c>
      <c r="D1618" s="13">
        <v>32</v>
      </c>
      <c r="E1618" s="13">
        <v>767</v>
      </c>
      <c r="F1618" s="13" t="s">
        <v>6</v>
      </c>
    </row>
    <row r="1619" spans="1:7" x14ac:dyDescent="0.15">
      <c r="A1619" s="86"/>
      <c r="B1619" s="86"/>
      <c r="C1619" s="13">
        <v>175</v>
      </c>
      <c r="D1619" s="13">
        <v>79</v>
      </c>
      <c r="E1619" s="13">
        <v>2151</v>
      </c>
      <c r="F1619" s="13" t="s">
        <v>6</v>
      </c>
    </row>
    <row r="1620" spans="1:7" x14ac:dyDescent="0.15">
      <c r="A1620" s="86"/>
      <c r="B1620" s="86"/>
      <c r="C1620" s="13">
        <v>279.57</v>
      </c>
      <c r="D1620" s="13">
        <v>25</v>
      </c>
      <c r="E1620" s="13">
        <v>334</v>
      </c>
      <c r="F1620" s="13" t="s">
        <v>6</v>
      </c>
    </row>
    <row r="1621" spans="1:7" x14ac:dyDescent="0.15">
      <c r="A1621" s="86"/>
      <c r="B1621" s="86"/>
      <c r="C1621" s="14">
        <v>280</v>
      </c>
      <c r="D1621" s="14">
        <v>26</v>
      </c>
      <c r="E1621" s="14">
        <v>409</v>
      </c>
      <c r="F1621" s="14" t="s">
        <v>6</v>
      </c>
    </row>
    <row r="1622" spans="1:7" ht="16.5" customHeight="1" x14ac:dyDescent="0.15">
      <c r="A1622" s="88" t="s">
        <v>579</v>
      </c>
      <c r="B1622" s="85" t="s">
        <v>269</v>
      </c>
      <c r="C1622" s="13">
        <v>29.23</v>
      </c>
      <c r="D1622" s="13">
        <v>91</v>
      </c>
      <c r="E1622" s="13">
        <v>1510</v>
      </c>
      <c r="F1622" s="13" t="s">
        <v>9</v>
      </c>
    </row>
    <row r="1623" spans="1:7" x14ac:dyDescent="0.15">
      <c r="A1623" s="86"/>
      <c r="B1623" s="86"/>
      <c r="C1623" s="13">
        <v>33.33</v>
      </c>
      <c r="D1623" s="13">
        <v>28</v>
      </c>
      <c r="E1623" s="13">
        <v>612</v>
      </c>
      <c r="F1623" s="13" t="s">
        <v>208</v>
      </c>
      <c r="G1623" s="3"/>
    </row>
    <row r="1624" spans="1:7" x14ac:dyDescent="0.15">
      <c r="A1624" s="86"/>
      <c r="B1624" s="86"/>
      <c r="C1624" s="13">
        <v>39.82</v>
      </c>
      <c r="D1624" s="13">
        <v>354</v>
      </c>
      <c r="E1624" s="13">
        <v>7803</v>
      </c>
      <c r="F1624" s="13" t="s">
        <v>10</v>
      </c>
      <c r="G1624" s="3"/>
    </row>
    <row r="1625" spans="1:7" ht="16.5" customHeight="1" x14ac:dyDescent="0.15">
      <c r="A1625" s="86"/>
      <c r="B1625" s="86"/>
      <c r="C1625" s="13">
        <v>47.61</v>
      </c>
      <c r="D1625" s="13">
        <v>65</v>
      </c>
      <c r="E1625" s="13">
        <v>1517</v>
      </c>
      <c r="F1625" s="13" t="s">
        <v>6</v>
      </c>
    </row>
    <row r="1626" spans="1:7" x14ac:dyDescent="0.15">
      <c r="A1626" s="86"/>
      <c r="B1626" s="86"/>
      <c r="C1626" s="13">
        <v>78.98</v>
      </c>
      <c r="D1626" s="13">
        <v>588</v>
      </c>
      <c r="E1626" s="13">
        <v>14249</v>
      </c>
      <c r="F1626" s="13" t="s">
        <v>12</v>
      </c>
      <c r="G1626" s="3"/>
    </row>
    <row r="1627" spans="1:7" x14ac:dyDescent="0.15">
      <c r="A1627" s="86"/>
      <c r="B1627" s="86"/>
      <c r="C1627" s="13">
        <v>82.51</v>
      </c>
      <c r="D1627" s="13">
        <v>43</v>
      </c>
      <c r="E1627" s="13">
        <v>825</v>
      </c>
      <c r="F1627" s="13" t="s">
        <v>6</v>
      </c>
      <c r="G1627" s="3"/>
    </row>
    <row r="1628" spans="1:7" x14ac:dyDescent="0.15">
      <c r="A1628" s="86"/>
      <c r="B1628" s="86"/>
      <c r="C1628" s="13">
        <v>88.47</v>
      </c>
      <c r="D1628" s="13">
        <v>23</v>
      </c>
      <c r="E1628" s="13">
        <v>480</v>
      </c>
      <c r="F1628" s="13" t="s">
        <v>6</v>
      </c>
    </row>
    <row r="1629" spans="1:7" ht="15" customHeight="1" x14ac:dyDescent="0.15">
      <c r="A1629" s="86"/>
      <c r="B1629" s="86"/>
      <c r="C1629" s="13">
        <v>95.45</v>
      </c>
      <c r="D1629" s="13">
        <v>41</v>
      </c>
      <c r="E1629" s="13">
        <v>901</v>
      </c>
      <c r="F1629" s="13" t="s">
        <v>53</v>
      </c>
    </row>
    <row r="1630" spans="1:7" x14ac:dyDescent="0.15">
      <c r="A1630" s="86"/>
      <c r="B1630" s="86"/>
      <c r="C1630" s="13">
        <v>104.27</v>
      </c>
      <c r="D1630" s="13">
        <v>43</v>
      </c>
      <c r="E1630" s="13">
        <v>1062</v>
      </c>
      <c r="F1630" s="13" t="s">
        <v>6</v>
      </c>
    </row>
    <row r="1631" spans="1:7" ht="16.5" customHeight="1" x14ac:dyDescent="0.15">
      <c r="A1631" s="86"/>
      <c r="B1631" s="86"/>
      <c r="C1631" s="13">
        <v>116.3</v>
      </c>
      <c r="D1631" s="13">
        <v>210</v>
      </c>
      <c r="E1631" s="13">
        <v>5454</v>
      </c>
      <c r="F1631" s="13" t="s">
        <v>59</v>
      </c>
    </row>
    <row r="1632" spans="1:7" x14ac:dyDescent="0.15">
      <c r="A1632" s="86"/>
      <c r="B1632" s="86"/>
      <c r="C1632" s="13">
        <v>131.62</v>
      </c>
      <c r="D1632" s="13">
        <v>94</v>
      </c>
      <c r="E1632" s="13">
        <v>2571</v>
      </c>
      <c r="F1632" s="13" t="s">
        <v>6</v>
      </c>
      <c r="G1632" s="3"/>
    </row>
    <row r="1633" spans="1:7" x14ac:dyDescent="0.15">
      <c r="A1633" s="86"/>
      <c r="B1633" s="86"/>
      <c r="C1633" s="13">
        <v>153.9</v>
      </c>
      <c r="D1633" s="13">
        <v>67</v>
      </c>
      <c r="E1633" s="13">
        <v>1811</v>
      </c>
      <c r="F1633" s="13" t="s">
        <v>6</v>
      </c>
    </row>
    <row r="1634" spans="1:7" ht="15" x14ac:dyDescent="0.15">
      <c r="A1634" s="86"/>
      <c r="B1634" s="86"/>
      <c r="C1634" s="13">
        <v>174.77</v>
      </c>
      <c r="D1634" s="13">
        <v>22</v>
      </c>
      <c r="E1634" s="13">
        <v>457</v>
      </c>
      <c r="F1634" s="13" t="s">
        <v>470</v>
      </c>
      <c r="G1634" s="13"/>
    </row>
    <row r="1635" spans="1:7" ht="15" customHeight="1" x14ac:dyDescent="0.15">
      <c r="A1635" s="86"/>
      <c r="B1635" s="86"/>
      <c r="C1635" s="13">
        <v>186.22</v>
      </c>
      <c r="D1635" s="13">
        <v>93</v>
      </c>
      <c r="E1635" s="13">
        <v>2525</v>
      </c>
      <c r="F1635" s="13" t="s">
        <v>6</v>
      </c>
    </row>
    <row r="1636" spans="1:7" ht="16.5" customHeight="1" x14ac:dyDescent="0.15">
      <c r="A1636" s="86"/>
      <c r="B1636" s="86"/>
      <c r="C1636" s="13">
        <v>193.83</v>
      </c>
      <c r="D1636" s="13">
        <v>20</v>
      </c>
      <c r="E1636" s="13">
        <v>515</v>
      </c>
      <c r="F1636" s="13" t="s">
        <v>6</v>
      </c>
    </row>
    <row r="1637" spans="1:7" x14ac:dyDescent="0.15">
      <c r="A1637" s="86"/>
      <c r="B1637" s="86"/>
      <c r="C1637" s="13">
        <v>203.13</v>
      </c>
      <c r="D1637" s="13">
        <v>77</v>
      </c>
      <c r="E1637" s="13">
        <v>2121</v>
      </c>
      <c r="F1637" s="13" t="s">
        <v>6</v>
      </c>
      <c r="G1637" s="3"/>
    </row>
    <row r="1638" spans="1:7" x14ac:dyDescent="0.15">
      <c r="A1638" s="86"/>
      <c r="B1638" s="86"/>
      <c r="C1638" s="13">
        <v>241.87</v>
      </c>
      <c r="D1638" s="13">
        <v>71</v>
      </c>
      <c r="E1638" s="13">
        <v>2058</v>
      </c>
      <c r="F1638" s="13" t="s">
        <v>6</v>
      </c>
      <c r="G1638" s="3"/>
    </row>
    <row r="1639" spans="1:7" ht="16.5" customHeight="1" x14ac:dyDescent="0.15">
      <c r="A1639" s="86"/>
      <c r="B1639" s="86"/>
      <c r="C1639" s="13">
        <v>249.49</v>
      </c>
      <c r="D1639" s="13">
        <v>21</v>
      </c>
      <c r="E1639" s="13">
        <v>360</v>
      </c>
      <c r="F1639" s="13" t="s">
        <v>408</v>
      </c>
      <c r="G1639" s="13"/>
    </row>
    <row r="1640" spans="1:7" x14ac:dyDescent="0.15">
      <c r="A1640" s="86"/>
      <c r="B1640" s="86"/>
      <c r="C1640" s="13">
        <v>254.94</v>
      </c>
      <c r="D1640" s="13">
        <v>68</v>
      </c>
      <c r="E1640" s="13">
        <v>1886</v>
      </c>
      <c r="F1640" s="13" t="s">
        <v>6</v>
      </c>
      <c r="G1640" s="3"/>
    </row>
    <row r="1641" spans="1:7" x14ac:dyDescent="0.15">
      <c r="A1641" s="86"/>
      <c r="B1641" s="86"/>
      <c r="C1641" s="13">
        <v>279.69</v>
      </c>
      <c r="D1641" s="13">
        <v>28</v>
      </c>
      <c r="E1641" s="13">
        <v>806</v>
      </c>
      <c r="F1641" s="13" t="s">
        <v>6</v>
      </c>
      <c r="G1641" s="3"/>
    </row>
    <row r="1642" spans="1:7" ht="16.5" customHeight="1" x14ac:dyDescent="0.15">
      <c r="A1642" s="86"/>
      <c r="B1642" s="86"/>
      <c r="C1642" s="13">
        <v>292.08999999999997</v>
      </c>
      <c r="D1642" s="13">
        <v>33</v>
      </c>
      <c r="E1642" s="13">
        <v>992</v>
      </c>
      <c r="F1642" s="13" t="s">
        <v>6</v>
      </c>
      <c r="G1642" s="3"/>
    </row>
    <row r="1643" spans="1:7" x14ac:dyDescent="0.15">
      <c r="A1643" s="86"/>
      <c r="B1643" s="86"/>
      <c r="C1643" s="13">
        <v>300.06</v>
      </c>
      <c r="D1643" s="13">
        <v>51</v>
      </c>
      <c r="E1643" s="13">
        <v>954</v>
      </c>
      <c r="F1643" s="13" t="s">
        <v>6</v>
      </c>
    </row>
    <row r="1644" spans="1:7" x14ac:dyDescent="0.15">
      <c r="A1644" s="87"/>
      <c r="B1644" s="87"/>
      <c r="C1644" s="14">
        <v>345.98</v>
      </c>
      <c r="D1644" s="14">
        <v>39</v>
      </c>
      <c r="E1644" s="14">
        <v>1162</v>
      </c>
      <c r="F1644" s="14" t="s">
        <v>6</v>
      </c>
    </row>
    <row r="1645" spans="1:7" x14ac:dyDescent="0.15">
      <c r="A1645" s="88" t="s">
        <v>583</v>
      </c>
      <c r="B1645" s="85" t="s">
        <v>269</v>
      </c>
      <c r="C1645" s="12">
        <v>24.17</v>
      </c>
      <c r="D1645" s="12">
        <v>24</v>
      </c>
      <c r="E1645" s="12">
        <v>470</v>
      </c>
      <c r="F1645" s="12" t="s">
        <v>6</v>
      </c>
      <c r="G1645" s="3"/>
    </row>
    <row r="1646" spans="1:7" x14ac:dyDescent="0.15">
      <c r="A1646" s="86"/>
      <c r="B1646" s="86"/>
      <c r="C1646" s="13">
        <v>28.37</v>
      </c>
      <c r="D1646" s="13">
        <v>732</v>
      </c>
      <c r="E1646" s="13">
        <v>13609</v>
      </c>
      <c r="F1646" s="13" t="s">
        <v>9</v>
      </c>
    </row>
    <row r="1647" spans="1:7" x14ac:dyDescent="0.15">
      <c r="A1647" s="86"/>
      <c r="B1647" s="86"/>
      <c r="C1647" s="13">
        <v>32.369999999999997</v>
      </c>
      <c r="D1647" s="13">
        <v>58</v>
      </c>
      <c r="E1647" s="13">
        <v>1305</v>
      </c>
      <c r="F1647" s="13" t="s">
        <v>208</v>
      </c>
      <c r="G1647" s="13"/>
    </row>
    <row r="1648" spans="1:7" ht="15" customHeight="1" x14ac:dyDescent="0.15">
      <c r="A1648" s="86"/>
      <c r="B1648" s="86"/>
      <c r="C1648" s="13">
        <v>38.909999999999997</v>
      </c>
      <c r="D1648" s="13">
        <v>1383</v>
      </c>
      <c r="E1648" s="13">
        <v>30467</v>
      </c>
      <c r="F1648" s="13" t="s">
        <v>10</v>
      </c>
    </row>
    <row r="1649" spans="1:7" ht="18.75" customHeight="1" x14ac:dyDescent="0.15">
      <c r="A1649" s="86"/>
      <c r="B1649" s="86"/>
      <c r="C1649" s="13">
        <v>46.83</v>
      </c>
      <c r="D1649" s="13">
        <v>99</v>
      </c>
      <c r="E1649" s="13">
        <v>2280</v>
      </c>
      <c r="F1649" s="13" t="s">
        <v>6</v>
      </c>
      <c r="G1649" s="13"/>
    </row>
    <row r="1650" spans="1:7" ht="20.25" customHeight="1" x14ac:dyDescent="0.15">
      <c r="A1650" s="86"/>
      <c r="B1650" s="86"/>
      <c r="C1650" s="13">
        <v>72.73</v>
      </c>
      <c r="D1650" s="13">
        <v>26</v>
      </c>
      <c r="E1650" s="13">
        <v>559</v>
      </c>
      <c r="F1650" s="13" t="s">
        <v>6</v>
      </c>
      <c r="G1650" s="3"/>
    </row>
    <row r="1651" spans="1:7" ht="14" customHeight="1" x14ac:dyDescent="0.15">
      <c r="A1651" s="86"/>
      <c r="B1651" s="86"/>
      <c r="C1651" s="13">
        <v>78.31</v>
      </c>
      <c r="D1651" s="13">
        <v>3056</v>
      </c>
      <c r="E1651" s="13">
        <v>74063</v>
      </c>
      <c r="F1651" s="13" t="s">
        <v>12</v>
      </c>
    </row>
    <row r="1652" spans="1:7" ht="15" customHeight="1" x14ac:dyDescent="0.15">
      <c r="A1652" s="86"/>
      <c r="B1652" s="86"/>
      <c r="C1652" s="13">
        <v>87.83</v>
      </c>
      <c r="D1652" s="13">
        <v>29</v>
      </c>
      <c r="E1652" s="13">
        <v>662</v>
      </c>
      <c r="F1652" s="3" t="s">
        <v>6</v>
      </c>
    </row>
    <row r="1653" spans="1:7" x14ac:dyDescent="0.15">
      <c r="A1653" s="86"/>
      <c r="B1653" s="86"/>
      <c r="C1653" s="13">
        <v>95.14</v>
      </c>
      <c r="D1653" s="13">
        <v>175</v>
      </c>
      <c r="E1653" s="13">
        <v>4095</v>
      </c>
      <c r="F1653" s="13" t="s">
        <v>53</v>
      </c>
    </row>
    <row r="1654" spans="1:7" ht="16.5" customHeight="1" x14ac:dyDescent="0.15">
      <c r="A1654" s="86"/>
      <c r="B1654" s="86"/>
      <c r="C1654" s="13">
        <v>115.88</v>
      </c>
      <c r="D1654" s="13">
        <v>950</v>
      </c>
      <c r="E1654" s="13">
        <v>24557</v>
      </c>
      <c r="F1654" s="13" t="s">
        <v>59</v>
      </c>
    </row>
    <row r="1655" spans="1:7" x14ac:dyDescent="0.15">
      <c r="A1655" s="86"/>
      <c r="B1655" s="86"/>
      <c r="C1655" s="13">
        <v>122.45</v>
      </c>
      <c r="D1655" s="13">
        <v>20</v>
      </c>
      <c r="E1655" s="13">
        <v>433</v>
      </c>
      <c r="F1655" s="13" t="s">
        <v>6</v>
      </c>
      <c r="G1655" s="3"/>
    </row>
    <row r="1656" spans="1:7" ht="16.5" customHeight="1" x14ac:dyDescent="0.15">
      <c r="A1656" s="86"/>
      <c r="B1656" s="86"/>
      <c r="C1656" s="13">
        <v>131.36000000000001</v>
      </c>
      <c r="D1656" s="13">
        <v>26</v>
      </c>
      <c r="E1656" s="13">
        <v>692</v>
      </c>
      <c r="F1656" s="13" t="s">
        <v>6</v>
      </c>
      <c r="G1656" s="13"/>
    </row>
    <row r="1657" spans="1:7" x14ac:dyDescent="0.15">
      <c r="A1657" s="86"/>
      <c r="B1657" s="86"/>
      <c r="C1657" s="13">
        <v>137.47999999999999</v>
      </c>
      <c r="D1657" s="13">
        <v>32</v>
      </c>
      <c r="E1657" s="13">
        <v>783</v>
      </c>
      <c r="F1657" s="13" t="s">
        <v>13</v>
      </c>
      <c r="G1657" s="3"/>
    </row>
    <row r="1658" spans="1:7" x14ac:dyDescent="0.15">
      <c r="A1658" s="86"/>
      <c r="B1658" s="86"/>
      <c r="C1658" s="13">
        <v>153.47999999999999</v>
      </c>
      <c r="D1658" s="13">
        <v>25</v>
      </c>
      <c r="E1658" s="13">
        <v>547</v>
      </c>
      <c r="F1658" s="13" t="s">
        <v>6</v>
      </c>
      <c r="G1658" s="3"/>
    </row>
    <row r="1659" spans="1:7" ht="16.5" customHeight="1" x14ac:dyDescent="0.15">
      <c r="A1659" s="86"/>
      <c r="B1659" s="86"/>
      <c r="C1659" s="13">
        <v>174.73</v>
      </c>
      <c r="D1659" s="13">
        <v>44</v>
      </c>
      <c r="E1659" s="13">
        <v>1159</v>
      </c>
      <c r="F1659" s="13" t="s">
        <v>470</v>
      </c>
    </row>
    <row r="1660" spans="1:7" ht="18" customHeight="1" x14ac:dyDescent="0.15">
      <c r="A1660" s="86"/>
      <c r="B1660" s="86"/>
      <c r="C1660" s="13">
        <v>188.64</v>
      </c>
      <c r="D1660" s="13">
        <v>27</v>
      </c>
      <c r="E1660" s="13">
        <v>527</v>
      </c>
      <c r="F1660" s="13" t="s">
        <v>406</v>
      </c>
      <c r="G1660" s="3"/>
    </row>
    <row r="1661" spans="1:7" x14ac:dyDescent="0.15">
      <c r="A1661" s="87"/>
      <c r="B1661" s="87"/>
      <c r="C1661" s="14">
        <v>223.56</v>
      </c>
      <c r="D1661" s="14">
        <v>19</v>
      </c>
      <c r="E1661" s="14">
        <v>386</v>
      </c>
      <c r="F1661" s="14" t="s">
        <v>6</v>
      </c>
      <c r="G1661" s="3"/>
    </row>
    <row r="1662" spans="1:7" x14ac:dyDescent="0.15">
      <c r="A1662" s="89" t="s">
        <v>577</v>
      </c>
      <c r="B1662" s="86" t="s">
        <v>269</v>
      </c>
      <c r="C1662" s="13">
        <v>28.51</v>
      </c>
      <c r="D1662" s="13">
        <v>710</v>
      </c>
      <c r="E1662" s="13">
        <v>13419</v>
      </c>
      <c r="F1662" s="13" t="s">
        <v>9</v>
      </c>
    </row>
    <row r="1663" spans="1:7" x14ac:dyDescent="0.15">
      <c r="A1663" s="86"/>
      <c r="B1663" s="86"/>
      <c r="C1663" s="13">
        <v>32.44</v>
      </c>
      <c r="D1663" s="13">
        <v>54</v>
      </c>
      <c r="E1663" s="13">
        <v>1154</v>
      </c>
      <c r="F1663" s="13" t="s">
        <v>208</v>
      </c>
      <c r="G1663" s="3"/>
    </row>
    <row r="1664" spans="1:7" x14ac:dyDescent="0.15">
      <c r="A1664" s="86"/>
      <c r="B1664" s="86"/>
      <c r="C1664" s="13">
        <v>38.909999999999997</v>
      </c>
      <c r="D1664" s="13">
        <v>1938</v>
      </c>
      <c r="E1664" s="13">
        <v>42282</v>
      </c>
      <c r="F1664" s="13" t="s">
        <v>10</v>
      </c>
      <c r="G1664" s="3"/>
    </row>
    <row r="1665" spans="1:7" x14ac:dyDescent="0.15">
      <c r="A1665" s="86"/>
      <c r="B1665" s="86"/>
      <c r="C1665" s="13">
        <v>46.76</v>
      </c>
      <c r="D1665" s="13">
        <v>109</v>
      </c>
      <c r="E1665" s="13">
        <v>2466</v>
      </c>
      <c r="F1665" s="13" t="s">
        <v>6</v>
      </c>
    </row>
    <row r="1666" spans="1:7" x14ac:dyDescent="0.15">
      <c r="A1666" s="86"/>
      <c r="B1666" s="86"/>
      <c r="C1666" s="13">
        <v>72.52</v>
      </c>
      <c r="D1666" s="13">
        <v>31</v>
      </c>
      <c r="E1666" s="13">
        <v>670</v>
      </c>
      <c r="F1666" s="13" t="s">
        <v>6</v>
      </c>
      <c r="G1666" s="3"/>
    </row>
    <row r="1667" spans="1:7" x14ac:dyDescent="0.15">
      <c r="A1667" s="86"/>
      <c r="B1667" s="86"/>
      <c r="C1667" s="13">
        <v>78.31</v>
      </c>
      <c r="D1667" s="13">
        <v>3662</v>
      </c>
      <c r="E1667" s="13">
        <v>88261</v>
      </c>
      <c r="F1667" s="13" t="s">
        <v>12</v>
      </c>
    </row>
    <row r="1668" spans="1:7" x14ac:dyDescent="0.15">
      <c r="A1668" s="86"/>
      <c r="B1668" s="86"/>
      <c r="C1668" s="13">
        <v>88.17</v>
      </c>
      <c r="D1668" s="13">
        <v>27</v>
      </c>
      <c r="E1668" s="13">
        <v>526</v>
      </c>
      <c r="F1668" s="3" t="s">
        <v>6</v>
      </c>
      <c r="G1668" s="3"/>
    </row>
    <row r="1669" spans="1:7" x14ac:dyDescent="0.15">
      <c r="A1669" s="86"/>
      <c r="B1669" s="86"/>
      <c r="C1669" s="13">
        <v>95.21</v>
      </c>
      <c r="D1669" s="13">
        <v>239</v>
      </c>
      <c r="E1669" s="13">
        <v>5478</v>
      </c>
      <c r="F1669" s="13" t="s">
        <v>53</v>
      </c>
      <c r="G1669" s="3"/>
    </row>
    <row r="1670" spans="1:7" x14ac:dyDescent="0.15">
      <c r="A1670" s="86"/>
      <c r="B1670" s="86"/>
      <c r="C1670" s="13">
        <v>105.24</v>
      </c>
      <c r="D1670" s="13">
        <v>33</v>
      </c>
      <c r="E1670" s="13">
        <v>642</v>
      </c>
      <c r="F1670" s="13" t="s">
        <v>469</v>
      </c>
    </row>
    <row r="1671" spans="1:7" x14ac:dyDescent="0.15">
      <c r="A1671" s="86"/>
      <c r="B1671" s="86"/>
      <c r="C1671" s="13">
        <v>115.75</v>
      </c>
      <c r="D1671" s="13">
        <v>1319</v>
      </c>
      <c r="E1671" s="13">
        <v>33742</v>
      </c>
      <c r="F1671" s="13" t="s">
        <v>59</v>
      </c>
    </row>
    <row r="1672" spans="1:7" x14ac:dyDescent="0.15">
      <c r="A1672" s="86"/>
      <c r="B1672" s="86"/>
      <c r="C1672" s="13">
        <v>122.71</v>
      </c>
      <c r="D1672" s="13">
        <v>27</v>
      </c>
      <c r="E1672" s="13">
        <v>585</v>
      </c>
      <c r="F1672" s="13" t="s">
        <v>6</v>
      </c>
    </row>
    <row r="1673" spans="1:7" x14ac:dyDescent="0.15">
      <c r="A1673" s="86"/>
      <c r="B1673" s="86"/>
      <c r="C1673" s="13">
        <v>131.49</v>
      </c>
      <c r="D1673" s="13">
        <v>35</v>
      </c>
      <c r="E1673" s="13">
        <v>875</v>
      </c>
      <c r="F1673" s="13" t="s">
        <v>6</v>
      </c>
    </row>
    <row r="1674" spans="1:7" x14ac:dyDescent="0.15">
      <c r="A1674" s="86"/>
      <c r="B1674" s="86"/>
      <c r="C1674" s="13">
        <v>137.28</v>
      </c>
      <c r="D1674" s="13">
        <v>57</v>
      </c>
      <c r="E1674" s="13">
        <v>1452</v>
      </c>
      <c r="F1674" s="13" t="s">
        <v>13</v>
      </c>
    </row>
    <row r="1675" spans="1:7" x14ac:dyDescent="0.15">
      <c r="A1675" s="86"/>
      <c r="B1675" s="86"/>
      <c r="C1675" s="13">
        <v>153.41</v>
      </c>
      <c r="D1675" s="13">
        <v>23</v>
      </c>
      <c r="E1675" s="13">
        <v>506</v>
      </c>
      <c r="F1675" s="13" t="s">
        <v>6</v>
      </c>
    </row>
    <row r="1676" spans="1:7" ht="15" x14ac:dyDescent="0.15">
      <c r="A1676" s="86"/>
      <c r="B1676" s="86"/>
      <c r="C1676" s="13">
        <v>174.52</v>
      </c>
      <c r="D1676" s="13">
        <v>59</v>
      </c>
      <c r="E1676" s="13">
        <v>1515</v>
      </c>
      <c r="F1676" s="13" t="s">
        <v>470</v>
      </c>
    </row>
    <row r="1677" spans="1:7" x14ac:dyDescent="0.15">
      <c r="A1677" s="86"/>
      <c r="B1677" s="86"/>
      <c r="C1677" s="13">
        <v>215.66</v>
      </c>
      <c r="D1677" s="13">
        <v>48</v>
      </c>
      <c r="E1677" s="13">
        <v>1311</v>
      </c>
      <c r="F1677" s="13" t="s">
        <v>6</v>
      </c>
    </row>
    <row r="1678" spans="1:7" x14ac:dyDescent="0.15">
      <c r="A1678" s="86"/>
      <c r="B1678" s="86"/>
      <c r="C1678" s="13">
        <v>231.41</v>
      </c>
      <c r="D1678" s="13">
        <v>35</v>
      </c>
      <c r="E1678" s="13">
        <v>780</v>
      </c>
      <c r="F1678" s="13" t="s">
        <v>407</v>
      </c>
    </row>
    <row r="1679" spans="1:7" x14ac:dyDescent="0.15">
      <c r="A1679" s="86"/>
      <c r="B1679" s="86"/>
      <c r="C1679" s="13">
        <v>279.35000000000002</v>
      </c>
      <c r="D1679" s="13">
        <v>24</v>
      </c>
      <c r="E1679" s="13">
        <v>415</v>
      </c>
      <c r="F1679" s="13" t="s">
        <v>6</v>
      </c>
    </row>
    <row r="1680" spans="1:7" x14ac:dyDescent="0.15">
      <c r="A1680" s="87"/>
      <c r="B1680" s="87"/>
      <c r="C1680" s="14">
        <v>279.85000000000002</v>
      </c>
      <c r="D1680" s="14">
        <v>24</v>
      </c>
      <c r="E1680" s="14">
        <v>367</v>
      </c>
      <c r="F1680" s="14" t="s">
        <v>6</v>
      </c>
      <c r="G1680" s="13"/>
    </row>
    <row r="1681" spans="1:7" x14ac:dyDescent="0.15">
      <c r="A1681" s="13" t="s">
        <v>5</v>
      </c>
      <c r="B1681" s="92" t="s">
        <v>60</v>
      </c>
      <c r="C1681" s="13">
        <v>13.8</v>
      </c>
      <c r="D1681" s="13">
        <v>1386</v>
      </c>
      <c r="E1681" s="13">
        <v>23604</v>
      </c>
      <c r="F1681" s="13" t="s">
        <v>5</v>
      </c>
    </row>
    <row r="1682" spans="1:7" x14ac:dyDescent="0.15">
      <c r="A1682" s="13" t="s">
        <v>19</v>
      </c>
      <c r="B1682" s="82"/>
      <c r="C1682" s="13">
        <v>42.5</v>
      </c>
      <c r="D1682" s="13">
        <v>598</v>
      </c>
      <c r="E1682" s="13">
        <v>13505</v>
      </c>
      <c r="F1682" s="13" t="s">
        <v>10</v>
      </c>
    </row>
    <row r="1683" spans="1:7" x14ac:dyDescent="0.15">
      <c r="A1683" s="14" t="s">
        <v>13</v>
      </c>
      <c r="B1683" s="93"/>
      <c r="C1683" s="14">
        <v>137.47999999999999</v>
      </c>
      <c r="D1683" s="14">
        <v>1110</v>
      </c>
      <c r="E1683" s="14">
        <v>29942</v>
      </c>
      <c r="F1683" s="14" t="s">
        <v>13</v>
      </c>
    </row>
    <row r="1684" spans="1:7" x14ac:dyDescent="0.15">
      <c r="A1684" s="12" t="s">
        <v>5</v>
      </c>
      <c r="B1684" s="94" t="s">
        <v>61</v>
      </c>
      <c r="C1684" s="12">
        <v>14.08</v>
      </c>
      <c r="D1684" s="12">
        <v>1085</v>
      </c>
      <c r="E1684" s="12">
        <v>17969</v>
      </c>
      <c r="F1684" s="12" t="s">
        <v>5</v>
      </c>
    </row>
    <row r="1685" spans="1:7" x14ac:dyDescent="0.15">
      <c r="A1685" s="13" t="s">
        <v>19</v>
      </c>
      <c r="B1685" s="82"/>
      <c r="C1685" s="13">
        <v>41.91</v>
      </c>
      <c r="D1685" s="13">
        <v>287</v>
      </c>
      <c r="E1685" s="13">
        <v>6456</v>
      </c>
      <c r="F1685" s="13" t="s">
        <v>10</v>
      </c>
    </row>
    <row r="1686" spans="1:7" x14ac:dyDescent="0.15">
      <c r="A1686" s="14" t="s">
        <v>13</v>
      </c>
      <c r="B1686" s="93"/>
      <c r="C1686" s="14">
        <v>136.66</v>
      </c>
      <c r="D1686" s="14">
        <v>1081</v>
      </c>
      <c r="E1686" s="14">
        <v>28654</v>
      </c>
      <c r="F1686" s="14" t="s">
        <v>13</v>
      </c>
    </row>
    <row r="1687" spans="1:7" x14ac:dyDescent="0.15">
      <c r="A1687" s="12" t="s">
        <v>5</v>
      </c>
      <c r="B1687" s="94" t="s">
        <v>62</v>
      </c>
      <c r="C1687" s="12">
        <v>14.04</v>
      </c>
      <c r="D1687" s="12">
        <v>877</v>
      </c>
      <c r="E1687" s="12">
        <v>14773</v>
      </c>
      <c r="F1687" s="12" t="s">
        <v>5</v>
      </c>
    </row>
    <row r="1688" spans="1:7" x14ac:dyDescent="0.15">
      <c r="A1688" s="13" t="s">
        <v>19</v>
      </c>
      <c r="B1688" s="82"/>
      <c r="C1688" s="13">
        <v>42.21</v>
      </c>
      <c r="D1688" s="13">
        <v>147</v>
      </c>
      <c r="E1688" s="13">
        <v>2933</v>
      </c>
      <c r="F1688" s="13" t="s">
        <v>10</v>
      </c>
    </row>
    <row r="1689" spans="1:7" x14ac:dyDescent="0.15">
      <c r="A1689" s="14" t="s">
        <v>13</v>
      </c>
      <c r="B1689" s="93"/>
      <c r="C1689" s="14">
        <v>137.08000000000001</v>
      </c>
      <c r="D1689" s="14">
        <v>1057</v>
      </c>
      <c r="E1689" s="14">
        <v>28576</v>
      </c>
      <c r="F1689" s="14" t="s">
        <v>13</v>
      </c>
    </row>
    <row r="1690" spans="1:7" x14ac:dyDescent="0.15">
      <c r="A1690" s="13" t="s">
        <v>19</v>
      </c>
      <c r="B1690" s="94" t="s">
        <v>413</v>
      </c>
      <c r="C1690" s="12">
        <v>39.57</v>
      </c>
      <c r="D1690" s="12">
        <v>313</v>
      </c>
      <c r="E1690" s="12">
        <v>6980</v>
      </c>
      <c r="F1690" s="13" t="s">
        <v>10</v>
      </c>
    </row>
    <row r="1691" spans="1:7" x14ac:dyDescent="0.15">
      <c r="A1691" s="14" t="s">
        <v>13</v>
      </c>
      <c r="B1691" s="93"/>
      <c r="C1691" s="14">
        <v>137.81</v>
      </c>
      <c r="D1691" s="14">
        <v>2002</v>
      </c>
      <c r="E1691" s="14">
        <v>53144</v>
      </c>
      <c r="F1691" s="14" t="s">
        <v>13</v>
      </c>
    </row>
    <row r="1692" spans="1:7" x14ac:dyDescent="0.15">
      <c r="A1692" s="13" t="s">
        <v>19</v>
      </c>
      <c r="B1692" s="92" t="s">
        <v>414</v>
      </c>
      <c r="C1692" s="13">
        <v>39.25</v>
      </c>
      <c r="D1692" s="13">
        <v>190</v>
      </c>
      <c r="E1692" s="13">
        <v>4132</v>
      </c>
      <c r="F1692" s="13" t="s">
        <v>10</v>
      </c>
      <c r="G1692" s="3"/>
    </row>
    <row r="1693" spans="1:7" x14ac:dyDescent="0.15">
      <c r="A1693" s="14" t="s">
        <v>13</v>
      </c>
      <c r="B1693" s="82"/>
      <c r="C1693" s="14">
        <v>137.61000000000001</v>
      </c>
      <c r="D1693" s="14">
        <v>1180</v>
      </c>
      <c r="E1693" s="14">
        <v>31275</v>
      </c>
      <c r="F1693" s="14" t="s">
        <v>13</v>
      </c>
      <c r="G1693" s="3"/>
    </row>
    <row r="1694" spans="1:7" x14ac:dyDescent="0.15">
      <c r="A1694" s="12" t="s">
        <v>5</v>
      </c>
      <c r="B1694" s="94" t="s">
        <v>471</v>
      </c>
      <c r="C1694" s="12">
        <v>9.25</v>
      </c>
      <c r="D1694" s="12">
        <v>2234</v>
      </c>
      <c r="E1694" s="12">
        <v>36001</v>
      </c>
      <c r="F1694" s="12" t="s">
        <v>5</v>
      </c>
    </row>
    <row r="1695" spans="1:7" x14ac:dyDescent="0.15">
      <c r="A1695" s="13" t="s">
        <v>19</v>
      </c>
      <c r="B1695" s="82"/>
      <c r="C1695" s="13">
        <v>39.89</v>
      </c>
      <c r="D1695" s="13">
        <v>201</v>
      </c>
      <c r="E1695" s="13">
        <v>4022</v>
      </c>
      <c r="F1695" s="13" t="s">
        <v>10</v>
      </c>
    </row>
    <row r="1696" spans="1:7" x14ac:dyDescent="0.15">
      <c r="A1696" s="14" t="s">
        <v>13</v>
      </c>
      <c r="B1696" s="93"/>
      <c r="C1696" s="14">
        <v>138.41</v>
      </c>
      <c r="D1696" s="14">
        <v>1168</v>
      </c>
      <c r="E1696" s="14">
        <v>31087</v>
      </c>
      <c r="F1696" s="14" t="s">
        <v>13</v>
      </c>
    </row>
    <row r="1698" spans="1:7" x14ac:dyDescent="0.15">
      <c r="A1698" s="91" t="s">
        <v>468</v>
      </c>
      <c r="B1698" s="91"/>
      <c r="C1698" s="91"/>
      <c r="D1698" s="91"/>
      <c r="E1698" s="91"/>
      <c r="F1698" s="91"/>
      <c r="G1698" s="3"/>
    </row>
    <row r="1727" ht="95" customHeight="1" x14ac:dyDescent="0.15"/>
  </sheetData>
  <mergeCells count="138">
    <mergeCell ref="A1662:A1680"/>
    <mergeCell ref="B1662:B1680"/>
    <mergeCell ref="A1605:A1621"/>
    <mergeCell ref="B1605:B1621"/>
    <mergeCell ref="A1622:A1644"/>
    <mergeCell ref="B1622:B1644"/>
    <mergeCell ref="A1645:A1661"/>
    <mergeCell ref="B1645:B1661"/>
    <mergeCell ref="A135:A161"/>
    <mergeCell ref="B135:B161"/>
    <mergeCell ref="A162:A176"/>
    <mergeCell ref="B162:B176"/>
    <mergeCell ref="A278:A312"/>
    <mergeCell ref="B278:B312"/>
    <mergeCell ref="A313:A348"/>
    <mergeCell ref="B313:B348"/>
    <mergeCell ref="A349:A381"/>
    <mergeCell ref="B349:B381"/>
    <mergeCell ref="A177:A209"/>
    <mergeCell ref="B177:B209"/>
    <mergeCell ref="A210:A240"/>
    <mergeCell ref="B210:B240"/>
    <mergeCell ref="A241:A277"/>
    <mergeCell ref="B241:B277"/>
    <mergeCell ref="A2:F2"/>
    <mergeCell ref="A5:A31"/>
    <mergeCell ref="A35:A61"/>
    <mergeCell ref="A62:A89"/>
    <mergeCell ref="B62:B89"/>
    <mergeCell ref="A90:A107"/>
    <mergeCell ref="B90:B107"/>
    <mergeCell ref="A108:A134"/>
    <mergeCell ref="B108:B134"/>
    <mergeCell ref="A467:A491"/>
    <mergeCell ref="B467:B491"/>
    <mergeCell ref="A492:A519"/>
    <mergeCell ref="B492:B519"/>
    <mergeCell ref="A520:A547"/>
    <mergeCell ref="B520:B547"/>
    <mergeCell ref="A382:A408"/>
    <mergeCell ref="B382:B408"/>
    <mergeCell ref="A409:A437"/>
    <mergeCell ref="B409:B437"/>
    <mergeCell ref="A438:A466"/>
    <mergeCell ref="B438:B466"/>
    <mergeCell ref="A613:A641"/>
    <mergeCell ref="B613:B641"/>
    <mergeCell ref="A642:A663"/>
    <mergeCell ref="B642:B663"/>
    <mergeCell ref="A664:A688"/>
    <mergeCell ref="B664:B688"/>
    <mergeCell ref="A548:A583"/>
    <mergeCell ref="B548:B583"/>
    <mergeCell ref="A584:A596"/>
    <mergeCell ref="B584:B596"/>
    <mergeCell ref="A597:A612"/>
    <mergeCell ref="B597:B612"/>
    <mergeCell ref="A767:A787"/>
    <mergeCell ref="B767:B787"/>
    <mergeCell ref="A788:A810"/>
    <mergeCell ref="B788:B810"/>
    <mergeCell ref="A811:A843"/>
    <mergeCell ref="B811:B843"/>
    <mergeCell ref="A844:A878"/>
    <mergeCell ref="B844:B878"/>
    <mergeCell ref="A689:A717"/>
    <mergeCell ref="B689:B717"/>
    <mergeCell ref="A718:A740"/>
    <mergeCell ref="B718:B740"/>
    <mergeCell ref="A741:A766"/>
    <mergeCell ref="B741:B766"/>
    <mergeCell ref="A879:A902"/>
    <mergeCell ref="B879:B902"/>
    <mergeCell ref="A903:A938"/>
    <mergeCell ref="B903:B938"/>
    <mergeCell ref="A939:A957"/>
    <mergeCell ref="B939:B957"/>
    <mergeCell ref="B1681:B1683"/>
    <mergeCell ref="B1684:B1686"/>
    <mergeCell ref="A1698:F1698"/>
    <mergeCell ref="B1687:B1689"/>
    <mergeCell ref="B1690:B1691"/>
    <mergeCell ref="B1692:B1693"/>
    <mergeCell ref="B1694:B1696"/>
    <mergeCell ref="A1030:A1046"/>
    <mergeCell ref="B1030:B1046"/>
    <mergeCell ref="A1047:A1073"/>
    <mergeCell ref="B1047:B1073"/>
    <mergeCell ref="A1074:A1087"/>
    <mergeCell ref="B1074:B1087"/>
    <mergeCell ref="A958:A979"/>
    <mergeCell ref="B958:B979"/>
    <mergeCell ref="A980:A1002"/>
    <mergeCell ref="B980:B1002"/>
    <mergeCell ref="A1003:A1029"/>
    <mergeCell ref="A1206:A1237"/>
    <mergeCell ref="B1206:B1237"/>
    <mergeCell ref="A1238:A1268"/>
    <mergeCell ref="B1238:B1268"/>
    <mergeCell ref="A1269:A1303"/>
    <mergeCell ref="B1269:B1303"/>
    <mergeCell ref="B1003:B1029"/>
    <mergeCell ref="A1135:A1156"/>
    <mergeCell ref="B1135:B1156"/>
    <mergeCell ref="A1157:A1183"/>
    <mergeCell ref="B1157:B1183"/>
    <mergeCell ref="A1184:A1205"/>
    <mergeCell ref="B1184:B1205"/>
    <mergeCell ref="A1088:A1097"/>
    <mergeCell ref="B1088:B1097"/>
    <mergeCell ref="A1098:A1113"/>
    <mergeCell ref="B1098:B1113"/>
    <mergeCell ref="A1114:A1134"/>
    <mergeCell ref="B1114:B1134"/>
    <mergeCell ref="A1370:A1398"/>
    <mergeCell ref="B1370:B1398"/>
    <mergeCell ref="A1399:A1432"/>
    <mergeCell ref="B1399:B1432"/>
    <mergeCell ref="A1433:A1454"/>
    <mergeCell ref="B1433:B1454"/>
    <mergeCell ref="A1304:A1329"/>
    <mergeCell ref="B1304:B1329"/>
    <mergeCell ref="A1330:A1349"/>
    <mergeCell ref="B1330:B1349"/>
    <mergeCell ref="A1350:A1369"/>
    <mergeCell ref="B1350:B1369"/>
    <mergeCell ref="A1563:A1581"/>
    <mergeCell ref="B1563:B1581"/>
    <mergeCell ref="A1582:A1604"/>
    <mergeCell ref="B1582:B1604"/>
    <mergeCell ref="A1536:A1562"/>
    <mergeCell ref="B1536:B1562"/>
    <mergeCell ref="A1455:A1480"/>
    <mergeCell ref="B1455:B1480"/>
    <mergeCell ref="A1481:A1513"/>
    <mergeCell ref="B1481:B1513"/>
    <mergeCell ref="A1514:A1535"/>
    <mergeCell ref="B1514:B153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71"/>
  <sheetViews>
    <sheetView showGridLines="0" zoomScaleNormal="100" workbookViewId="0">
      <selection activeCell="A2" sqref="A2:T2"/>
    </sheetView>
  </sheetViews>
  <sheetFormatPr baseColWidth="10" defaultColWidth="9.1640625" defaultRowHeight="14" x14ac:dyDescent="0.2"/>
  <cols>
    <col min="1" max="1" width="10.1640625" style="3" customWidth="1"/>
    <col min="2" max="2" width="10.5" style="3" customWidth="1"/>
    <col min="3" max="3" width="24.1640625" style="3" bestFit="1" customWidth="1"/>
    <col min="4" max="4" width="8.1640625" style="3" bestFit="1" customWidth="1"/>
    <col min="5" max="5" width="8" style="3" customWidth="1"/>
    <col min="6" max="6" width="10.6640625" style="3" bestFit="1" customWidth="1"/>
    <col min="7" max="8" width="9.1640625" style="3"/>
    <col min="9" max="9" width="7.33203125" style="3" customWidth="1"/>
    <col min="10" max="13" width="9.1640625" style="3"/>
    <col min="14" max="14" width="7.5" style="3" customWidth="1"/>
    <col min="15" max="15" width="11" style="3" bestFit="1" customWidth="1"/>
    <col min="16" max="16" width="10.83203125" style="3" bestFit="1" customWidth="1"/>
    <col min="17" max="17" width="9.1640625" style="3" customWidth="1"/>
    <col min="18" max="19" width="9.1640625" style="3"/>
    <col min="20" max="20" width="8.83203125" style="3" customWidth="1"/>
    <col min="21" max="16384" width="9.1640625" style="3"/>
  </cols>
  <sheetData>
    <row r="1" spans="1:21" x14ac:dyDescent="0.2">
      <c r="A1" s="16" t="s">
        <v>518</v>
      </c>
    </row>
    <row r="2" spans="1:21" ht="29.25" customHeight="1" x14ac:dyDescent="0.2">
      <c r="A2" s="83" t="s">
        <v>611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</row>
    <row r="3" spans="1:21" x14ac:dyDescent="0.2">
      <c r="A3" s="44"/>
    </row>
    <row r="4" spans="1:21" ht="30" x14ac:dyDescent="0.2">
      <c r="A4" s="30" t="s">
        <v>18</v>
      </c>
      <c r="B4" s="30" t="s">
        <v>23</v>
      </c>
      <c r="C4" s="31" t="s">
        <v>20</v>
      </c>
      <c r="D4" s="31" t="s">
        <v>522</v>
      </c>
      <c r="E4" s="47" t="s">
        <v>9</v>
      </c>
      <c r="F4" s="31" t="s">
        <v>208</v>
      </c>
      <c r="G4" s="31" t="s">
        <v>10</v>
      </c>
      <c r="H4" s="31" t="s">
        <v>12</v>
      </c>
      <c r="I4" s="31" t="s">
        <v>344</v>
      </c>
      <c r="J4" s="30" t="s">
        <v>24</v>
      </c>
      <c r="K4" s="30" t="s">
        <v>410</v>
      </c>
      <c r="L4" s="31" t="s">
        <v>59</v>
      </c>
      <c r="M4" s="31" t="s">
        <v>13</v>
      </c>
      <c r="N4" s="31" t="s">
        <v>345</v>
      </c>
      <c r="O4" s="30" t="s">
        <v>409</v>
      </c>
      <c r="P4" s="31" t="s">
        <v>404</v>
      </c>
      <c r="Q4" s="30" t="s">
        <v>411</v>
      </c>
      <c r="R4" s="31" t="s">
        <v>406</v>
      </c>
      <c r="S4" s="30" t="s">
        <v>412</v>
      </c>
      <c r="T4" s="31" t="s">
        <v>408</v>
      </c>
    </row>
    <row r="5" spans="1:21" x14ac:dyDescent="0.2">
      <c r="A5" s="4" t="s">
        <v>211</v>
      </c>
      <c r="B5" s="4">
        <v>1</v>
      </c>
      <c r="C5" s="4" t="s">
        <v>47</v>
      </c>
      <c r="D5" s="4" t="s">
        <v>3</v>
      </c>
      <c r="E5" s="77">
        <v>13.297596403250909</v>
      </c>
      <c r="F5" s="46">
        <v>3.2163237074182947</v>
      </c>
      <c r="G5" s="46">
        <v>18.502507349126752</v>
      </c>
      <c r="H5" s="46">
        <v>29.033373681480199</v>
      </c>
      <c r="I5" s="46">
        <v>1.6427459795953656</v>
      </c>
      <c r="J5" s="46">
        <v>1.4352412242780563</v>
      </c>
      <c r="K5" s="46">
        <v>0</v>
      </c>
      <c r="L5" s="46">
        <v>9.8910600034584135</v>
      </c>
      <c r="M5" s="46">
        <v>0</v>
      </c>
      <c r="N5" s="46">
        <v>0</v>
      </c>
      <c r="O5" s="46">
        <v>0.93377139892789196</v>
      </c>
      <c r="P5" s="46">
        <v>0</v>
      </c>
      <c r="Q5" s="46">
        <v>0.93377139892789196</v>
      </c>
      <c r="R5" s="46">
        <v>3.6486252809960229</v>
      </c>
      <c r="S5" s="46">
        <v>0</v>
      </c>
      <c r="T5" s="46">
        <v>0.63980632889503719</v>
      </c>
      <c r="U5" s="6"/>
    </row>
    <row r="6" spans="1:21" ht="14" customHeight="1" x14ac:dyDescent="0.2">
      <c r="A6" s="3" t="s">
        <v>212</v>
      </c>
      <c r="B6" s="3">
        <v>2</v>
      </c>
      <c r="C6" s="3" t="s">
        <v>47</v>
      </c>
      <c r="D6" s="3" t="s">
        <v>3</v>
      </c>
      <c r="E6" s="78">
        <v>2.5974025974025974</v>
      </c>
      <c r="F6" s="6">
        <v>1.8037518037518037</v>
      </c>
      <c r="G6" s="6">
        <v>13.600288600288602</v>
      </c>
      <c r="H6" s="6">
        <v>14.033189033189034</v>
      </c>
      <c r="I6" s="6">
        <v>13.023088023088022</v>
      </c>
      <c r="J6" s="6">
        <v>1.984126984126984</v>
      </c>
      <c r="K6" s="6">
        <v>0</v>
      </c>
      <c r="L6" s="6">
        <v>5.4834054834054831</v>
      </c>
      <c r="M6" s="6">
        <v>4.1486291486291487</v>
      </c>
      <c r="N6" s="6">
        <v>0</v>
      </c>
      <c r="O6" s="6">
        <v>0</v>
      </c>
      <c r="P6" s="6">
        <v>0</v>
      </c>
      <c r="Q6" s="6">
        <v>1.5873015873015872</v>
      </c>
      <c r="R6" s="6">
        <v>0</v>
      </c>
      <c r="S6" s="6">
        <v>0</v>
      </c>
      <c r="T6" s="6">
        <v>0</v>
      </c>
    </row>
    <row r="7" spans="1:21" ht="14" customHeight="1" x14ac:dyDescent="0.2">
      <c r="A7" s="3" t="s">
        <v>214</v>
      </c>
      <c r="B7" s="3">
        <v>3</v>
      </c>
      <c r="C7" s="3" t="s">
        <v>47</v>
      </c>
      <c r="D7" s="3" t="s">
        <v>3</v>
      </c>
      <c r="E7" s="78">
        <v>12.331536388140162</v>
      </c>
      <c r="F7" s="6">
        <v>3.459119496855346</v>
      </c>
      <c r="G7" s="6">
        <v>19.31716082659479</v>
      </c>
      <c r="H7" s="6">
        <v>26.774483378256964</v>
      </c>
      <c r="I7" s="6">
        <v>0</v>
      </c>
      <c r="J7" s="6">
        <v>1.2129380053908356</v>
      </c>
      <c r="K7" s="6">
        <v>0</v>
      </c>
      <c r="L7" s="6">
        <v>9.2542677448337827</v>
      </c>
      <c r="M7" s="6">
        <v>0</v>
      </c>
      <c r="N7" s="6">
        <v>0.69631626235399824</v>
      </c>
      <c r="O7" s="6">
        <v>0</v>
      </c>
      <c r="P7" s="6">
        <v>0.89847259658580414</v>
      </c>
      <c r="Q7" s="6">
        <v>0</v>
      </c>
      <c r="R7" s="6">
        <v>2.6504941599281224</v>
      </c>
      <c r="S7" s="6">
        <v>0</v>
      </c>
      <c r="T7" s="6">
        <v>0</v>
      </c>
    </row>
    <row r="8" spans="1:21" ht="14" customHeight="1" x14ac:dyDescent="0.2">
      <c r="A8" s="3" t="s">
        <v>216</v>
      </c>
      <c r="B8" s="3">
        <v>4</v>
      </c>
      <c r="C8" s="3" t="s">
        <v>47</v>
      </c>
      <c r="D8" s="3" t="s">
        <v>3</v>
      </c>
      <c r="E8" s="78">
        <v>0.63622754491017963</v>
      </c>
      <c r="F8" s="6">
        <v>2.2455089820359282</v>
      </c>
      <c r="G8" s="6">
        <v>84.618263473053887</v>
      </c>
      <c r="H8" s="6">
        <v>3.1437125748502992</v>
      </c>
      <c r="I8" s="6">
        <v>0.43662674650698602</v>
      </c>
      <c r="J8" s="6">
        <v>0</v>
      </c>
      <c r="K8" s="6">
        <v>0</v>
      </c>
      <c r="L8" s="6">
        <v>1.9585828343313374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</row>
    <row r="9" spans="1:21" ht="14" customHeight="1" x14ac:dyDescent="0.2">
      <c r="A9" s="3" t="s">
        <v>218</v>
      </c>
      <c r="B9" s="3">
        <v>5</v>
      </c>
      <c r="C9" s="3" t="s">
        <v>47</v>
      </c>
      <c r="D9" s="3" t="s">
        <v>3</v>
      </c>
      <c r="E9" s="78">
        <v>4.5596063071206183</v>
      </c>
      <c r="F9" s="6">
        <v>1.0244049412473637</v>
      </c>
      <c r="G9" s="6">
        <v>45.134076529075024</v>
      </c>
      <c r="H9" s="6">
        <v>24.545545847142712</v>
      </c>
      <c r="I9" s="6">
        <v>0.21090689966857487</v>
      </c>
      <c r="J9" s="6">
        <v>1.4361755548860098</v>
      </c>
      <c r="K9" s="6">
        <v>0</v>
      </c>
      <c r="L9" s="6">
        <v>4.5294767500251076</v>
      </c>
      <c r="M9" s="6">
        <v>0.85367078437280308</v>
      </c>
      <c r="N9" s="6">
        <v>0</v>
      </c>
      <c r="O9" s="6">
        <v>0</v>
      </c>
      <c r="P9" s="6">
        <v>1.4060459977904993</v>
      </c>
      <c r="Q9" s="6">
        <v>0</v>
      </c>
      <c r="R9" s="6">
        <v>0.2008637139700713</v>
      </c>
      <c r="S9" s="6">
        <v>0</v>
      </c>
      <c r="T9" s="6">
        <v>0.21090689966857487</v>
      </c>
    </row>
    <row r="10" spans="1:21" ht="14" customHeight="1" x14ac:dyDescent="0.2">
      <c r="A10" s="3" t="s">
        <v>220</v>
      </c>
      <c r="B10" s="3">
        <v>6</v>
      </c>
      <c r="C10" s="3" t="s">
        <v>47</v>
      </c>
      <c r="D10" s="3" t="s">
        <v>3</v>
      </c>
      <c r="E10" s="78">
        <v>5.7016949152542376</v>
      </c>
      <c r="F10" s="6">
        <v>2.216949152542373</v>
      </c>
      <c r="G10" s="6">
        <v>25.701694915254237</v>
      </c>
      <c r="H10" s="6">
        <v>38.732203389830509</v>
      </c>
      <c r="I10" s="6">
        <v>0.22372881355932203</v>
      </c>
      <c r="J10" s="6">
        <v>1.4915254237288136</v>
      </c>
      <c r="K10" s="6">
        <v>0.24406779661016947</v>
      </c>
      <c r="L10" s="6">
        <v>14.935593220338983</v>
      </c>
      <c r="M10" s="6">
        <v>0.56271186440677967</v>
      </c>
      <c r="N10" s="6">
        <v>0</v>
      </c>
      <c r="O10" s="6">
        <v>0</v>
      </c>
      <c r="P10" s="6">
        <v>2.5966101694915258</v>
      </c>
      <c r="Q10" s="6">
        <v>0</v>
      </c>
      <c r="R10" s="6">
        <v>0</v>
      </c>
      <c r="S10" s="6">
        <v>0</v>
      </c>
      <c r="T10" s="6">
        <v>0</v>
      </c>
    </row>
    <row r="11" spans="1:21" ht="14" customHeight="1" x14ac:dyDescent="0.2">
      <c r="A11" s="3" t="s">
        <v>222</v>
      </c>
      <c r="B11" s="3">
        <v>7</v>
      </c>
      <c r="C11" s="3" t="s">
        <v>47</v>
      </c>
      <c r="D11" s="3" t="s">
        <v>3</v>
      </c>
      <c r="E11" s="78">
        <v>0.73402417962003452</v>
      </c>
      <c r="F11" s="6">
        <v>0</v>
      </c>
      <c r="G11" s="6">
        <v>82.145941278065621</v>
      </c>
      <c r="H11" s="6">
        <v>3.6917098445595853</v>
      </c>
      <c r="I11" s="6">
        <v>1.273747841105354</v>
      </c>
      <c r="J11" s="6">
        <v>0</v>
      </c>
      <c r="K11" s="6">
        <v>0</v>
      </c>
      <c r="L11" s="6">
        <v>2.6122625215889466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</row>
    <row r="12" spans="1:21" ht="14" customHeight="1" x14ac:dyDescent="0.2">
      <c r="A12" s="3" t="s">
        <v>224</v>
      </c>
      <c r="B12" s="3">
        <v>8</v>
      </c>
      <c r="C12" s="3" t="s">
        <v>47</v>
      </c>
      <c r="D12" s="3" t="s">
        <v>3</v>
      </c>
      <c r="E12" s="78">
        <v>4.6475548060708265</v>
      </c>
      <c r="F12" s="6">
        <v>1.881956155143339</v>
      </c>
      <c r="G12" s="6">
        <v>51.871838111298487</v>
      </c>
      <c r="H12" s="6">
        <v>18.569983136593592</v>
      </c>
      <c r="I12" s="6">
        <v>0.24283305227655988</v>
      </c>
      <c r="J12" s="6">
        <v>3.0556492411467113</v>
      </c>
      <c r="K12" s="6">
        <v>0.4451939291736931</v>
      </c>
      <c r="L12" s="6">
        <v>5.7807757166947722</v>
      </c>
      <c r="M12" s="6">
        <v>2.0708263069139967</v>
      </c>
      <c r="N12" s="6">
        <v>0</v>
      </c>
      <c r="O12" s="6">
        <v>0</v>
      </c>
      <c r="P12" s="6">
        <v>0.23608768971332211</v>
      </c>
      <c r="Q12" s="6">
        <v>0</v>
      </c>
      <c r="R12" s="6">
        <v>2.3743676222596966</v>
      </c>
      <c r="S12" s="6">
        <v>0.98482293423271494</v>
      </c>
      <c r="T12" s="6">
        <v>0</v>
      </c>
    </row>
    <row r="13" spans="1:21" ht="14" customHeight="1" x14ac:dyDescent="0.2">
      <c r="A13" s="3" t="s">
        <v>226</v>
      </c>
      <c r="B13" s="3">
        <v>9</v>
      </c>
      <c r="C13" s="3" t="s">
        <v>47</v>
      </c>
      <c r="D13" s="3" t="s">
        <v>3</v>
      </c>
      <c r="E13" s="78">
        <v>2.515923566878981</v>
      </c>
      <c r="F13" s="6">
        <v>2.9617834394904459</v>
      </c>
      <c r="G13" s="6">
        <v>40.63694267515924</v>
      </c>
      <c r="H13" s="6">
        <v>15.907643312101911</v>
      </c>
      <c r="I13" s="6">
        <v>1.2101910828025479</v>
      </c>
      <c r="J13" s="6">
        <v>1.3057324840764333</v>
      </c>
      <c r="K13" s="6">
        <v>0</v>
      </c>
      <c r="L13" s="6">
        <v>6.369426751592357</v>
      </c>
      <c r="M13" s="6">
        <v>0.47770700636942676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.5573248407643312</v>
      </c>
      <c r="T13" s="6">
        <v>0.39808917197452232</v>
      </c>
    </row>
    <row r="14" spans="1:21" ht="14" customHeight="1" x14ac:dyDescent="0.2">
      <c r="A14" s="3" t="s">
        <v>228</v>
      </c>
      <c r="B14" s="3">
        <v>10</v>
      </c>
      <c r="C14" s="3" t="s">
        <v>47</v>
      </c>
      <c r="D14" s="3" t="s">
        <v>3</v>
      </c>
      <c r="E14" s="78">
        <v>4.6836982968369831</v>
      </c>
      <c r="F14" s="6">
        <v>0.8029197080291971</v>
      </c>
      <c r="G14" s="6">
        <v>71.210462287104619</v>
      </c>
      <c r="H14" s="6">
        <v>6.5693430656934311</v>
      </c>
      <c r="I14" s="6">
        <v>0.11557177615571776</v>
      </c>
      <c r="J14" s="6">
        <v>1.7031630170316301</v>
      </c>
      <c r="K14" s="6">
        <v>0.61435523114355228</v>
      </c>
      <c r="L14" s="6">
        <v>1.7639902676399026</v>
      </c>
      <c r="M14" s="6">
        <v>6.940389294403893</v>
      </c>
      <c r="N14" s="6">
        <v>0</v>
      </c>
      <c r="O14" s="6">
        <v>0</v>
      </c>
      <c r="P14" s="6">
        <v>0.35279805352798055</v>
      </c>
      <c r="Q14" s="6">
        <v>0.2980535279805353</v>
      </c>
      <c r="R14" s="6">
        <v>0.57177615571776153</v>
      </c>
      <c r="S14" s="6">
        <v>0</v>
      </c>
      <c r="T14" s="6">
        <v>0</v>
      </c>
    </row>
    <row r="15" spans="1:21" ht="14" customHeight="1" x14ac:dyDescent="0.2">
      <c r="A15" s="3" t="s">
        <v>230</v>
      </c>
      <c r="B15" s="3">
        <v>11</v>
      </c>
      <c r="C15" s="3" t="s">
        <v>47</v>
      </c>
      <c r="D15" s="3" t="s">
        <v>3</v>
      </c>
      <c r="E15" s="78">
        <v>4.663105998356615</v>
      </c>
      <c r="F15" s="6">
        <v>0.49301561216105177</v>
      </c>
      <c r="G15" s="6">
        <v>59.593262119967129</v>
      </c>
      <c r="H15" s="6">
        <v>7.3541495480690218</v>
      </c>
      <c r="I15" s="6">
        <v>0</v>
      </c>
      <c r="J15" s="6">
        <v>2.0747740345110928</v>
      </c>
      <c r="K15" s="6">
        <v>0.71898110106820046</v>
      </c>
      <c r="L15" s="6">
        <v>2.5677896466721446</v>
      </c>
      <c r="M15" s="6">
        <v>3.8824979457682827</v>
      </c>
      <c r="N15" s="6">
        <v>0</v>
      </c>
      <c r="O15" s="6">
        <v>0.390304026294166</v>
      </c>
      <c r="P15" s="6">
        <v>1.0887428101889893</v>
      </c>
      <c r="Q15" s="6">
        <v>0.45193097781429747</v>
      </c>
      <c r="R15" s="6">
        <v>5.4026294165981925</v>
      </c>
      <c r="S15" s="6">
        <v>0</v>
      </c>
      <c r="T15" s="6">
        <v>0</v>
      </c>
    </row>
    <row r="16" spans="1:21" ht="14" customHeight="1" x14ac:dyDescent="0.2">
      <c r="A16" s="3" t="s">
        <v>232</v>
      </c>
      <c r="B16" s="3">
        <v>12</v>
      </c>
      <c r="C16" s="3" t="s">
        <v>47</v>
      </c>
      <c r="D16" s="3" t="s">
        <v>3</v>
      </c>
      <c r="E16" s="78">
        <v>6.0380171449869549</v>
      </c>
      <c r="F16" s="6">
        <v>1.1554230339172569</v>
      </c>
      <c r="G16" s="6">
        <v>50.149086843086096</v>
      </c>
      <c r="H16" s="6">
        <v>17.294073797987327</v>
      </c>
      <c r="I16" s="6">
        <v>0</v>
      </c>
      <c r="J16" s="6">
        <v>1.5654118524040253</v>
      </c>
      <c r="K16" s="6">
        <v>0.52180395080134179</v>
      </c>
      <c r="L16" s="6">
        <v>4.8639582556839356</v>
      </c>
      <c r="M16" s="6">
        <v>2.7394707417070445</v>
      </c>
      <c r="N16" s="6">
        <v>0</v>
      </c>
      <c r="O16" s="6">
        <v>0</v>
      </c>
      <c r="P16" s="6">
        <v>0.33544539694371972</v>
      </c>
      <c r="Q16" s="6">
        <v>0.54043980618710397</v>
      </c>
      <c r="R16" s="6">
        <v>4.5657845695117407</v>
      </c>
      <c r="S16" s="6">
        <v>0</v>
      </c>
      <c r="T16" s="6">
        <v>0</v>
      </c>
    </row>
    <row r="17" spans="1:20" ht="14" customHeight="1" x14ac:dyDescent="0.2">
      <c r="A17" s="3" t="s">
        <v>234</v>
      </c>
      <c r="B17" s="3">
        <v>13</v>
      </c>
      <c r="C17" s="3" t="s">
        <v>47</v>
      </c>
      <c r="D17" s="3" t="s">
        <v>3</v>
      </c>
      <c r="E17" s="78">
        <v>5.0757891809205953</v>
      </c>
      <c r="F17" s="6">
        <v>0.27812543457099148</v>
      </c>
      <c r="G17" s="6">
        <v>34.042553191489361</v>
      </c>
      <c r="H17" s="6">
        <v>28.340981782784034</v>
      </c>
      <c r="I17" s="6">
        <v>0</v>
      </c>
      <c r="J17" s="6">
        <v>1.8217215964399944</v>
      </c>
      <c r="K17" s="6">
        <v>0.72312612988457803</v>
      </c>
      <c r="L17" s="6">
        <v>9.2615769712140175</v>
      </c>
      <c r="M17" s="6">
        <v>3.434849116951745</v>
      </c>
      <c r="N17" s="6">
        <v>0</v>
      </c>
      <c r="O17" s="6">
        <v>0</v>
      </c>
      <c r="P17" s="6">
        <v>1.6687526074259491</v>
      </c>
      <c r="Q17" s="6">
        <v>0</v>
      </c>
      <c r="R17" s="6">
        <v>0.69531358642747876</v>
      </c>
      <c r="S17" s="6">
        <v>0</v>
      </c>
      <c r="T17" s="6">
        <v>0.45890696704213602</v>
      </c>
    </row>
    <row r="18" spans="1:20" ht="13.5" customHeight="1" x14ac:dyDescent="0.2">
      <c r="A18" s="3" t="s">
        <v>236</v>
      </c>
      <c r="B18" s="3">
        <v>14</v>
      </c>
      <c r="C18" s="3" t="s">
        <v>47</v>
      </c>
      <c r="D18" s="3" t="s">
        <v>3</v>
      </c>
      <c r="E18" s="78">
        <v>2.5706530416733195</v>
      </c>
      <c r="F18" s="6">
        <v>0.55883761775506946</v>
      </c>
      <c r="G18" s="6">
        <v>55.388791314066744</v>
      </c>
      <c r="H18" s="6">
        <v>17.419766884879451</v>
      </c>
      <c r="I18" s="6">
        <v>0</v>
      </c>
      <c r="J18" s="6">
        <v>2.2193836819415615</v>
      </c>
      <c r="K18" s="6">
        <v>0.71850550854223216</v>
      </c>
      <c r="L18" s="6">
        <v>4.2471658949385285</v>
      </c>
      <c r="M18" s="6">
        <v>5.0295385597956255</v>
      </c>
      <c r="N18" s="6">
        <v>0</v>
      </c>
      <c r="O18" s="6">
        <v>0</v>
      </c>
      <c r="P18" s="6">
        <v>0.4949704614402044</v>
      </c>
      <c r="Q18" s="6">
        <v>1.0218745010378414</v>
      </c>
      <c r="R18" s="6">
        <v>1.245409548139869</v>
      </c>
      <c r="S18" s="6">
        <v>0</v>
      </c>
      <c r="T18" s="6">
        <v>0.52690403959763688</v>
      </c>
    </row>
    <row r="19" spans="1:20" ht="14" customHeight="1" x14ac:dyDescent="0.2">
      <c r="A19" s="3" t="s">
        <v>238</v>
      </c>
      <c r="B19" s="3">
        <v>15</v>
      </c>
      <c r="C19" s="3" t="s">
        <v>47</v>
      </c>
      <c r="D19" s="3" t="s">
        <v>3</v>
      </c>
      <c r="E19" s="78">
        <v>4.6860465116279064</v>
      </c>
      <c r="F19" s="6">
        <v>0.35271317829457366</v>
      </c>
      <c r="G19" s="6">
        <v>43.104651162790695</v>
      </c>
      <c r="H19" s="6">
        <v>30.329457364341085</v>
      </c>
      <c r="I19" s="6">
        <v>0.18217054263565893</v>
      </c>
      <c r="J19" s="6">
        <v>1.7093023255813953</v>
      </c>
      <c r="K19" s="6">
        <v>0.43798449612403101</v>
      </c>
      <c r="L19" s="6">
        <v>3.6317829457364343</v>
      </c>
      <c r="M19" s="6">
        <v>4.0736434108527133</v>
      </c>
      <c r="N19" s="6">
        <v>0</v>
      </c>
      <c r="O19" s="6">
        <v>0</v>
      </c>
      <c r="P19" s="6">
        <v>0.87209302325581395</v>
      </c>
      <c r="Q19" s="6">
        <v>0</v>
      </c>
      <c r="R19" s="6">
        <v>5.3100775193798455</v>
      </c>
      <c r="S19" s="6">
        <v>1.4844961240310077</v>
      </c>
      <c r="T19" s="6">
        <v>0</v>
      </c>
    </row>
    <row r="20" spans="1:20" ht="14" customHeight="1" x14ac:dyDescent="0.2">
      <c r="A20" s="3" t="s">
        <v>240</v>
      </c>
      <c r="B20" s="3">
        <v>16</v>
      </c>
      <c r="C20" s="3" t="s">
        <v>47</v>
      </c>
      <c r="D20" s="3" t="s">
        <v>3</v>
      </c>
      <c r="E20" s="78">
        <v>12.807969933782736</v>
      </c>
      <c r="F20" s="6">
        <v>0.47127602457793949</v>
      </c>
      <c r="G20" s="6">
        <v>46.912843763049572</v>
      </c>
      <c r="H20" s="6">
        <v>15.420867386505996</v>
      </c>
      <c r="I20" s="6">
        <v>0</v>
      </c>
      <c r="J20" s="6">
        <v>2.7143112807969936</v>
      </c>
      <c r="K20" s="6">
        <v>1.1931038596909862</v>
      </c>
      <c r="L20" s="6">
        <v>5.5479329475630852</v>
      </c>
      <c r="M20" s="6">
        <v>5.4166915229970769</v>
      </c>
      <c r="N20" s="6">
        <v>0</v>
      </c>
      <c r="O20" s="6">
        <v>0</v>
      </c>
      <c r="P20" s="6">
        <v>1.7538626737457497</v>
      </c>
      <c r="Q20" s="6">
        <v>0.91868997196205926</v>
      </c>
      <c r="R20" s="6">
        <v>0.55479329475630856</v>
      </c>
      <c r="S20" s="6">
        <v>0.26844836843047187</v>
      </c>
      <c r="T20" s="6">
        <v>0.36986219650420565</v>
      </c>
    </row>
    <row r="21" spans="1:20" ht="14" customHeight="1" x14ac:dyDescent="0.2">
      <c r="A21" s="3" t="s">
        <v>350</v>
      </c>
      <c r="B21" s="3">
        <v>17</v>
      </c>
      <c r="C21" s="3" t="s">
        <v>395</v>
      </c>
      <c r="D21" s="3" t="s">
        <v>523</v>
      </c>
      <c r="E21" s="78">
        <v>8.8025376685170507</v>
      </c>
      <c r="F21" s="6">
        <v>1.7842981760507532</v>
      </c>
      <c r="G21" s="6">
        <v>18.279143536875495</v>
      </c>
      <c r="H21" s="6">
        <v>26.130055511498814</v>
      </c>
      <c r="I21" s="6">
        <v>0</v>
      </c>
      <c r="J21" s="6">
        <v>1.4274385408406027</v>
      </c>
      <c r="K21" s="6">
        <v>0</v>
      </c>
      <c r="L21" s="6">
        <v>8.406026962727994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2.4187153053132437</v>
      </c>
      <c r="S21" s="6">
        <v>0</v>
      </c>
      <c r="T21" s="6">
        <v>0</v>
      </c>
    </row>
    <row r="22" spans="1:20" ht="14" customHeight="1" x14ac:dyDescent="0.2">
      <c r="A22" s="3" t="s">
        <v>351</v>
      </c>
      <c r="B22" s="3">
        <v>18</v>
      </c>
      <c r="C22" s="3" t="s">
        <v>396</v>
      </c>
      <c r="D22" s="3" t="s">
        <v>523</v>
      </c>
      <c r="E22" s="78">
        <v>5.0463661850334267</v>
      </c>
      <c r="F22" s="6">
        <v>1.2184602113435412</v>
      </c>
      <c r="G22" s="6">
        <v>58.917403493638133</v>
      </c>
      <c r="H22" s="6">
        <v>13.84515850765581</v>
      </c>
      <c r="I22" s="6">
        <v>0</v>
      </c>
      <c r="J22" s="6">
        <v>2.5016174250593055</v>
      </c>
      <c r="K22" s="6">
        <v>0.47444468406297169</v>
      </c>
      <c r="L22" s="6">
        <v>3.9465171447056289</v>
      </c>
      <c r="M22" s="6">
        <v>3.8386888074185896</v>
      </c>
      <c r="N22" s="6">
        <v>0</v>
      </c>
      <c r="O22" s="6">
        <v>0</v>
      </c>
      <c r="P22" s="6">
        <v>0.35583351304722882</v>
      </c>
      <c r="Q22" s="6">
        <v>0</v>
      </c>
      <c r="R22" s="6">
        <v>0</v>
      </c>
      <c r="S22" s="6">
        <v>0</v>
      </c>
      <c r="T22" s="6">
        <v>0</v>
      </c>
    </row>
    <row r="23" spans="1:20" ht="14" customHeight="1" x14ac:dyDescent="0.2">
      <c r="A23" s="3" t="s">
        <v>352</v>
      </c>
      <c r="B23" s="3">
        <v>19</v>
      </c>
      <c r="C23" s="3" t="s">
        <v>397</v>
      </c>
      <c r="D23" s="3" t="s">
        <v>523</v>
      </c>
      <c r="E23" s="78">
        <v>0.75698251109370929</v>
      </c>
      <c r="F23" s="6">
        <v>0.99190811798486023</v>
      </c>
      <c r="G23" s="6">
        <v>55.181414774210388</v>
      </c>
      <c r="H23" s="6">
        <v>5.4032889584964758</v>
      </c>
      <c r="I23" s="6">
        <v>0</v>
      </c>
      <c r="J23" s="6">
        <v>1.070216653615244</v>
      </c>
      <c r="K23" s="6">
        <v>0</v>
      </c>
      <c r="L23" s="6">
        <v>4.0198381623596973</v>
      </c>
      <c r="M23" s="6">
        <v>0</v>
      </c>
      <c r="N23" s="6">
        <v>0.65257113025319757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</row>
    <row r="24" spans="1:20" ht="14" customHeight="1" x14ac:dyDescent="0.2">
      <c r="A24" s="3" t="s">
        <v>353</v>
      </c>
      <c r="B24" s="3">
        <v>20</v>
      </c>
      <c r="C24" s="3" t="s">
        <v>398</v>
      </c>
      <c r="D24" s="3" t="s">
        <v>523</v>
      </c>
      <c r="E24" s="78">
        <v>6.607255378521919</v>
      </c>
      <c r="F24" s="6">
        <v>3.3936447925105773</v>
      </c>
      <c r="G24" s="6">
        <v>24.133585381222431</v>
      </c>
      <c r="H24" s="6">
        <v>36.024844720496894</v>
      </c>
      <c r="I24" s="6">
        <v>0</v>
      </c>
      <c r="J24" s="6">
        <v>2.5294806013142499</v>
      </c>
      <c r="K24" s="6">
        <v>0.32406157169862276</v>
      </c>
      <c r="L24" s="6">
        <v>11.495184084976145</v>
      </c>
      <c r="M24" s="6">
        <v>1.2962462867944911</v>
      </c>
      <c r="N24" s="6">
        <v>0</v>
      </c>
      <c r="O24" s="6">
        <v>0</v>
      </c>
      <c r="P24" s="6">
        <v>0.76514537762174817</v>
      </c>
      <c r="Q24" s="6">
        <v>0.27005130974885228</v>
      </c>
      <c r="R24" s="6">
        <v>1.1702223422450264</v>
      </c>
      <c r="S24" s="6">
        <v>0</v>
      </c>
      <c r="T24" s="6">
        <v>0</v>
      </c>
    </row>
    <row r="25" spans="1:20" ht="14" customHeight="1" x14ac:dyDescent="0.2">
      <c r="A25" s="3" t="s">
        <v>354</v>
      </c>
      <c r="B25" s="3">
        <v>21</v>
      </c>
      <c r="C25" s="3" t="s">
        <v>395</v>
      </c>
      <c r="D25" s="3" t="s">
        <v>523</v>
      </c>
      <c r="E25" s="78">
        <v>4.3628013777267505</v>
      </c>
      <c r="F25" s="6">
        <v>10.562571756601608</v>
      </c>
      <c r="G25" s="6">
        <v>25.25832376578645</v>
      </c>
      <c r="H25" s="6">
        <v>13.892078071182548</v>
      </c>
      <c r="I25" s="6">
        <v>0</v>
      </c>
      <c r="J25" s="6">
        <v>0</v>
      </c>
      <c r="K25" s="6">
        <v>0</v>
      </c>
      <c r="L25" s="6">
        <v>11.366245694603903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</row>
    <row r="26" spans="1:20" ht="14" customHeight="1" x14ac:dyDescent="0.2">
      <c r="A26" s="3" t="s">
        <v>355</v>
      </c>
      <c r="B26" s="3">
        <v>22</v>
      </c>
      <c r="C26" s="3" t="s">
        <v>395</v>
      </c>
      <c r="D26" s="3" t="s">
        <v>523</v>
      </c>
      <c r="E26" s="78">
        <v>4.3165467625899279</v>
      </c>
      <c r="F26" s="6">
        <v>6.0123329907502567</v>
      </c>
      <c r="G26" s="6">
        <v>27.389516957862281</v>
      </c>
      <c r="H26" s="6">
        <v>22.76464542651593</v>
      </c>
      <c r="I26" s="6">
        <v>0</v>
      </c>
      <c r="J26" s="6">
        <v>2.9290853031860227</v>
      </c>
      <c r="K26" s="6">
        <v>0</v>
      </c>
      <c r="L26" s="6">
        <v>11.253854059609456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2.1582733812949639</v>
      </c>
      <c r="S26" s="6">
        <v>0</v>
      </c>
      <c r="T26" s="6">
        <v>0</v>
      </c>
    </row>
    <row r="27" spans="1:20" ht="34.5" customHeight="1" x14ac:dyDescent="0.2">
      <c r="A27" s="3" t="s">
        <v>356</v>
      </c>
      <c r="B27" s="3">
        <v>23</v>
      </c>
      <c r="C27" s="49" t="s">
        <v>400</v>
      </c>
      <c r="D27" s="3" t="s">
        <v>523</v>
      </c>
      <c r="E27" s="78">
        <v>0.39777247414478922</v>
      </c>
      <c r="F27" s="6">
        <v>1.7501988862370723</v>
      </c>
      <c r="G27" s="6">
        <v>72.792362768496417</v>
      </c>
      <c r="H27" s="6">
        <v>4.5246618933969769</v>
      </c>
      <c r="I27" s="6">
        <v>2.8341288782816227</v>
      </c>
      <c r="J27" s="6">
        <v>0.20883054892601433</v>
      </c>
      <c r="K27" s="6">
        <v>0</v>
      </c>
      <c r="L27" s="6">
        <v>4.3556085918854421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.62649164677804292</v>
      </c>
    </row>
    <row r="28" spans="1:20" ht="14" customHeight="1" x14ac:dyDescent="0.2">
      <c r="A28" s="3" t="s">
        <v>357</v>
      </c>
      <c r="B28" s="3">
        <v>24</v>
      </c>
      <c r="C28" s="3" t="s">
        <v>399</v>
      </c>
      <c r="D28" s="3" t="s">
        <v>523</v>
      </c>
      <c r="E28" s="78">
        <v>1.7231638418079096</v>
      </c>
      <c r="F28" s="6">
        <v>1.4265536723163841</v>
      </c>
      <c r="G28" s="6">
        <v>69.194915254237287</v>
      </c>
      <c r="H28" s="6">
        <v>9.0960451977401124</v>
      </c>
      <c r="I28" s="6">
        <v>0.31073446327683618</v>
      </c>
      <c r="J28" s="6">
        <v>0.84745762711864403</v>
      </c>
      <c r="K28" s="6">
        <v>0</v>
      </c>
      <c r="L28" s="6">
        <v>5.536723163841808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</row>
    <row r="29" spans="1:20" ht="14" customHeight="1" x14ac:dyDescent="0.2">
      <c r="A29" s="3" t="s">
        <v>358</v>
      </c>
      <c r="B29" s="3">
        <v>25</v>
      </c>
      <c r="C29" s="3" t="s">
        <v>395</v>
      </c>
      <c r="D29" s="3" t="s">
        <v>523</v>
      </c>
      <c r="E29" s="78">
        <v>1.26512143318866</v>
      </c>
      <c r="F29" s="6">
        <v>1.2004801920768309</v>
      </c>
      <c r="G29" s="6">
        <v>78.917720934527651</v>
      </c>
      <c r="H29" s="6">
        <v>7.0735986702373257</v>
      </c>
      <c r="I29" s="6">
        <v>0.42478529873487858</v>
      </c>
      <c r="J29" s="6">
        <v>0.34167513159109797</v>
      </c>
      <c r="K29" s="6">
        <v>0</v>
      </c>
      <c r="L29" s="6">
        <v>3.2320620555914679</v>
      </c>
      <c r="M29" s="6">
        <v>0</v>
      </c>
      <c r="N29" s="6">
        <v>0</v>
      </c>
      <c r="O29" s="6">
        <v>0</v>
      </c>
      <c r="P29" s="6">
        <v>0</v>
      </c>
      <c r="Q29" s="6">
        <v>0.21239264936743929</v>
      </c>
      <c r="R29" s="6">
        <v>0</v>
      </c>
      <c r="S29" s="6">
        <v>0</v>
      </c>
      <c r="T29" s="6">
        <v>0.22162711238341493</v>
      </c>
    </row>
    <row r="30" spans="1:20" x14ac:dyDescent="0.2">
      <c r="A30" s="3" t="s">
        <v>359</v>
      </c>
      <c r="B30" s="3">
        <v>26</v>
      </c>
      <c r="C30" s="3" t="s">
        <v>399</v>
      </c>
      <c r="D30" s="3" t="s">
        <v>523</v>
      </c>
      <c r="E30" s="78">
        <v>3</v>
      </c>
      <c r="F30" s="6">
        <v>5.5476190476190474</v>
      </c>
      <c r="G30" s="6">
        <v>30.047619047619044</v>
      </c>
      <c r="H30" s="6">
        <v>21.80952380952381</v>
      </c>
      <c r="I30" s="6">
        <v>0.83333333333333337</v>
      </c>
      <c r="J30" s="6">
        <v>2.1428571428571428</v>
      </c>
      <c r="K30" s="6">
        <v>0</v>
      </c>
      <c r="L30" s="6">
        <v>8.5476190476190474</v>
      </c>
      <c r="M30" s="6">
        <v>0</v>
      </c>
      <c r="N30" s="6">
        <v>0.54761904761904767</v>
      </c>
      <c r="O30" s="6">
        <v>0</v>
      </c>
      <c r="P30" s="6">
        <v>0</v>
      </c>
      <c r="Q30" s="6">
        <v>0</v>
      </c>
      <c r="R30" s="6">
        <v>0</v>
      </c>
      <c r="S30" s="6">
        <v>1.2857142857142856</v>
      </c>
      <c r="T30" s="6">
        <v>0.61904761904761907</v>
      </c>
    </row>
    <row r="31" spans="1:20" x14ac:dyDescent="0.2">
      <c r="A31" s="3" t="s">
        <v>360</v>
      </c>
      <c r="B31" s="3">
        <v>27</v>
      </c>
      <c r="C31" s="3" t="s">
        <v>399</v>
      </c>
      <c r="D31" s="3" t="s">
        <v>523</v>
      </c>
      <c r="E31" s="78">
        <v>5.2810902896081773</v>
      </c>
      <c r="F31" s="6">
        <v>7.9581406668289123</v>
      </c>
      <c r="G31" s="6">
        <v>25.651009978096862</v>
      </c>
      <c r="H31" s="6">
        <v>27.159892917984912</v>
      </c>
      <c r="I31" s="6">
        <v>2.5553662691652468</v>
      </c>
      <c r="J31" s="6">
        <v>2.385008517887564</v>
      </c>
      <c r="K31" s="6">
        <v>0</v>
      </c>
      <c r="L31" s="6">
        <v>7.5687515210513503</v>
      </c>
      <c r="M31" s="6">
        <v>0.68143100511073251</v>
      </c>
      <c r="N31" s="6">
        <v>0</v>
      </c>
      <c r="O31" s="6">
        <v>0</v>
      </c>
      <c r="P31" s="6">
        <v>0</v>
      </c>
      <c r="Q31" s="6">
        <v>0</v>
      </c>
      <c r="R31" s="6">
        <v>1.6062302263324411</v>
      </c>
      <c r="S31" s="6">
        <v>1.0951569724993915</v>
      </c>
      <c r="T31" s="6">
        <v>0</v>
      </c>
    </row>
    <row r="32" spans="1:20" x14ac:dyDescent="0.2">
      <c r="A32" s="3" t="s">
        <v>361</v>
      </c>
      <c r="B32" s="3">
        <v>28</v>
      </c>
      <c r="C32" s="3" t="s">
        <v>395</v>
      </c>
      <c r="D32" s="3" t="s">
        <v>523</v>
      </c>
      <c r="E32" s="78">
        <v>2.0330368487928845</v>
      </c>
      <c r="F32" s="6">
        <v>1.9059720457433291</v>
      </c>
      <c r="G32" s="6">
        <v>31.003811944091488</v>
      </c>
      <c r="H32" s="6">
        <v>7.7509529860228721</v>
      </c>
      <c r="I32" s="6">
        <v>1.5247776365946633</v>
      </c>
      <c r="J32" s="6">
        <v>1.3977128335451081</v>
      </c>
      <c r="K32" s="6">
        <v>0</v>
      </c>
      <c r="L32" s="6">
        <v>4.1931385006353237</v>
      </c>
      <c r="M32" s="6">
        <v>0</v>
      </c>
      <c r="N32" s="6">
        <v>1.2706480304955527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</row>
    <row r="33" spans="1:20" x14ac:dyDescent="0.2">
      <c r="A33" s="3" t="s">
        <v>362</v>
      </c>
      <c r="B33" s="3">
        <v>29</v>
      </c>
      <c r="C33" s="3" t="s">
        <v>395</v>
      </c>
      <c r="D33" s="3" t="s">
        <v>523</v>
      </c>
      <c r="E33" s="78">
        <v>3.1304347826086958</v>
      </c>
      <c r="F33" s="6">
        <v>5.1594202898550723</v>
      </c>
      <c r="G33" s="6">
        <v>20.289855072463769</v>
      </c>
      <c r="H33" s="6">
        <v>27.130434782608699</v>
      </c>
      <c r="I33" s="6">
        <v>0</v>
      </c>
      <c r="J33" s="6">
        <v>0</v>
      </c>
      <c r="K33" s="6">
        <v>0</v>
      </c>
      <c r="L33" s="6">
        <v>7.0724637681159415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2.318840579710145</v>
      </c>
      <c r="S33" s="6">
        <v>0</v>
      </c>
      <c r="T33" s="6">
        <v>0</v>
      </c>
    </row>
    <row r="34" spans="1:20" x14ac:dyDescent="0.2">
      <c r="A34" s="3" t="s">
        <v>271</v>
      </c>
      <c r="B34" s="3">
        <v>30</v>
      </c>
      <c r="C34" s="3" t="s">
        <v>347</v>
      </c>
      <c r="D34" s="3" t="s">
        <v>523</v>
      </c>
      <c r="E34" s="78">
        <v>4.4596912521440828</v>
      </c>
      <c r="F34" s="6">
        <v>2.5728987993138936</v>
      </c>
      <c r="G34" s="6">
        <v>21.269296740994854</v>
      </c>
      <c r="H34" s="6">
        <v>19.439679817038307</v>
      </c>
      <c r="I34" s="6">
        <v>0</v>
      </c>
      <c r="J34" s="6">
        <v>2.2870211549456831</v>
      </c>
      <c r="K34" s="6">
        <v>0</v>
      </c>
      <c r="L34" s="6">
        <v>7.0897655803316182</v>
      </c>
      <c r="M34" s="6">
        <v>0</v>
      </c>
      <c r="N34" s="6">
        <v>1.8867924528301887</v>
      </c>
      <c r="O34" s="6">
        <v>0</v>
      </c>
      <c r="P34" s="6">
        <v>0</v>
      </c>
      <c r="Q34" s="6">
        <v>1.5437392795883362</v>
      </c>
      <c r="R34" s="6">
        <v>1.6580903373356204</v>
      </c>
      <c r="S34" s="6">
        <v>0</v>
      </c>
      <c r="T34" s="6">
        <v>0</v>
      </c>
    </row>
    <row r="35" spans="1:20" x14ac:dyDescent="0.2">
      <c r="A35" s="3" t="s">
        <v>272</v>
      </c>
      <c r="B35" s="3">
        <v>31</v>
      </c>
      <c r="C35" s="3" t="s">
        <v>347</v>
      </c>
      <c r="D35" s="3" t="s">
        <v>523</v>
      </c>
      <c r="E35" s="78">
        <v>11.877201811776548</v>
      </c>
      <c r="F35" s="6">
        <v>3.9506794162053347</v>
      </c>
      <c r="G35" s="6">
        <v>15.274282838449924</v>
      </c>
      <c r="H35" s="6">
        <v>24.886763965777554</v>
      </c>
      <c r="I35" s="6">
        <v>0</v>
      </c>
      <c r="J35" s="6">
        <v>1.5349773527931554</v>
      </c>
      <c r="K35" s="6">
        <v>0</v>
      </c>
      <c r="L35" s="6">
        <v>7.0961248112732758</v>
      </c>
      <c r="M35" s="6">
        <v>0</v>
      </c>
      <c r="N35" s="6">
        <v>1.2833417211877201</v>
      </c>
      <c r="O35" s="6">
        <v>0</v>
      </c>
      <c r="P35" s="6">
        <v>0</v>
      </c>
      <c r="Q35" s="6">
        <v>0.57876195269250119</v>
      </c>
      <c r="R35" s="6">
        <v>2.7176648213387016</v>
      </c>
      <c r="S35" s="6">
        <v>0</v>
      </c>
      <c r="T35" s="6">
        <v>0</v>
      </c>
    </row>
    <row r="36" spans="1:20" x14ac:dyDescent="0.2">
      <c r="A36" s="3" t="s">
        <v>273</v>
      </c>
      <c r="B36" s="3">
        <v>32</v>
      </c>
      <c r="C36" s="3" t="s">
        <v>347</v>
      </c>
      <c r="D36" s="3" t="s">
        <v>523</v>
      </c>
      <c r="E36" s="78">
        <v>6.4933564413633738</v>
      </c>
      <c r="F36" s="6">
        <v>1.4962449451184288</v>
      </c>
      <c r="G36" s="6">
        <v>21.779318313113809</v>
      </c>
      <c r="H36" s="6">
        <v>31.73887926054304</v>
      </c>
      <c r="I36" s="6">
        <v>0</v>
      </c>
      <c r="J36" s="6">
        <v>2.8885037550548818</v>
      </c>
      <c r="K36" s="6">
        <v>1.6811091854419411</v>
      </c>
      <c r="L36" s="6">
        <v>12.853841709994224</v>
      </c>
      <c r="M36" s="6">
        <v>2.5072212593876371</v>
      </c>
      <c r="N36" s="6">
        <v>0</v>
      </c>
      <c r="O36" s="6">
        <v>0</v>
      </c>
      <c r="P36" s="6">
        <v>1.0687463893703062</v>
      </c>
      <c r="Q36" s="6">
        <v>0.46216060080878102</v>
      </c>
      <c r="R36" s="6">
        <v>0.75101097631426927</v>
      </c>
      <c r="S36" s="6">
        <v>0.53726169844020799</v>
      </c>
      <c r="T36" s="6">
        <v>0</v>
      </c>
    </row>
    <row r="37" spans="1:20" x14ac:dyDescent="0.2">
      <c r="A37" s="3" t="s">
        <v>274</v>
      </c>
      <c r="B37" s="3">
        <v>33</v>
      </c>
      <c r="C37" s="3" t="s">
        <v>347</v>
      </c>
      <c r="D37" s="3" t="s">
        <v>523</v>
      </c>
      <c r="E37" s="78">
        <v>8.0482897384305829</v>
      </c>
      <c r="F37" s="6">
        <v>2.270767461914343</v>
      </c>
      <c r="G37" s="6">
        <v>26.933026731819488</v>
      </c>
      <c r="H37" s="6">
        <v>26.444380569129063</v>
      </c>
      <c r="I37" s="6">
        <v>0</v>
      </c>
      <c r="J37" s="6">
        <v>2.098304110376545</v>
      </c>
      <c r="K37" s="6">
        <v>0</v>
      </c>
      <c r="L37" s="6">
        <v>10.778959471112389</v>
      </c>
      <c r="M37" s="6">
        <v>0</v>
      </c>
      <c r="N37" s="6">
        <v>0.63236562230526006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</row>
    <row r="38" spans="1:20" x14ac:dyDescent="0.2">
      <c r="A38" s="3" t="s">
        <v>275</v>
      </c>
      <c r="B38" s="3">
        <v>34</v>
      </c>
      <c r="C38" s="3" t="s">
        <v>347</v>
      </c>
      <c r="D38" s="3" t="s">
        <v>523</v>
      </c>
      <c r="E38" s="78">
        <v>8.6693183872717405</v>
      </c>
      <c r="F38" s="6">
        <v>3.2815042487796058</v>
      </c>
      <c r="G38" s="6">
        <v>26.667871994214426</v>
      </c>
      <c r="H38" s="6">
        <v>27.183149520882299</v>
      </c>
      <c r="I38" s="6">
        <v>0.47007774362683058</v>
      </c>
      <c r="J38" s="6">
        <v>1.8803109745073223</v>
      </c>
      <c r="K38" s="6">
        <v>0.1898390887723739</v>
      </c>
      <c r="L38" s="6">
        <v>9.4286747423612365</v>
      </c>
      <c r="M38" s="6">
        <v>0.61471704935816307</v>
      </c>
      <c r="N38" s="6">
        <v>0</v>
      </c>
      <c r="O38" s="6">
        <v>0</v>
      </c>
      <c r="P38" s="6">
        <v>0.38871813415295609</v>
      </c>
      <c r="Q38" s="6">
        <v>0.21695895859699874</v>
      </c>
      <c r="R38" s="6">
        <v>2.7843066353281505</v>
      </c>
      <c r="S38" s="6">
        <v>3.5798228168504789</v>
      </c>
      <c r="T38" s="6">
        <v>0</v>
      </c>
    </row>
    <row r="39" spans="1:20" x14ac:dyDescent="0.2">
      <c r="A39" s="3" t="s">
        <v>276</v>
      </c>
      <c r="B39" s="3">
        <v>35</v>
      </c>
      <c r="C39" s="3" t="s">
        <v>347</v>
      </c>
      <c r="D39" s="3" t="s">
        <v>523</v>
      </c>
      <c r="E39" s="78">
        <v>5.0570962479608479</v>
      </c>
      <c r="F39" s="6">
        <v>3.4257748776508974</v>
      </c>
      <c r="G39" s="6">
        <v>22.72974442631865</v>
      </c>
      <c r="H39" s="6">
        <v>25.44861337683524</v>
      </c>
      <c r="I39" s="6">
        <v>2.2294725394235999</v>
      </c>
      <c r="J39" s="6">
        <v>1.1419249592169658</v>
      </c>
      <c r="K39" s="6">
        <v>0</v>
      </c>
      <c r="L39" s="6">
        <v>10.059815116911365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1.3050570962479608</v>
      </c>
      <c r="T39" s="6">
        <v>0</v>
      </c>
    </row>
    <row r="40" spans="1:20" x14ac:dyDescent="0.2">
      <c r="A40" s="3" t="s">
        <v>270</v>
      </c>
      <c r="B40" s="3">
        <v>36</v>
      </c>
      <c r="C40" s="3" t="s">
        <v>347</v>
      </c>
      <c r="D40" s="3" t="s">
        <v>523</v>
      </c>
      <c r="E40" s="78">
        <v>3.6866359447004609</v>
      </c>
      <c r="F40" s="6">
        <v>3.4818228366615465</v>
      </c>
      <c r="G40" s="6">
        <v>28.161802355350741</v>
      </c>
      <c r="H40" s="6">
        <v>20.378904249871994</v>
      </c>
      <c r="I40" s="6">
        <v>1.4848950332821302</v>
      </c>
      <c r="J40" s="6">
        <v>2.5601638504864312</v>
      </c>
      <c r="K40" s="6">
        <v>0</v>
      </c>
      <c r="L40" s="6">
        <v>9.8310291858678962</v>
      </c>
      <c r="M40" s="6">
        <v>1.1776753712237584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</row>
    <row r="41" spans="1:20" x14ac:dyDescent="0.2">
      <c r="A41" s="3" t="s">
        <v>365</v>
      </c>
      <c r="B41" s="3">
        <v>37</v>
      </c>
      <c r="C41" s="3" t="s">
        <v>347</v>
      </c>
      <c r="D41" s="3" t="s">
        <v>523</v>
      </c>
      <c r="E41" s="78">
        <v>5.3144807411019013</v>
      </c>
      <c r="F41" s="6">
        <v>2.437835202340322</v>
      </c>
      <c r="G41" s="6">
        <v>18.137493905411993</v>
      </c>
      <c r="H41" s="6">
        <v>32.569478303266699</v>
      </c>
      <c r="I41" s="6">
        <v>1.0238907849829351</v>
      </c>
      <c r="J41" s="6">
        <v>2.2428083861530959</v>
      </c>
      <c r="K41" s="6">
        <v>0</v>
      </c>
      <c r="L41" s="6">
        <v>6.5333983422720623</v>
      </c>
      <c r="M41" s="6">
        <v>1.0726474890297415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</row>
    <row r="42" spans="1:20" x14ac:dyDescent="0.2">
      <c r="A42" s="3" t="s">
        <v>366</v>
      </c>
      <c r="B42" s="3">
        <v>38</v>
      </c>
      <c r="C42" s="3" t="s">
        <v>347</v>
      </c>
      <c r="D42" s="3" t="s">
        <v>523</v>
      </c>
      <c r="E42" s="78">
        <v>6.6144047035766773</v>
      </c>
      <c r="F42" s="6">
        <v>4.1156295933365996</v>
      </c>
      <c r="G42" s="6">
        <v>17.981381675649192</v>
      </c>
      <c r="H42" s="6">
        <v>31.210191082802545</v>
      </c>
      <c r="I42" s="6">
        <v>0</v>
      </c>
      <c r="J42" s="6">
        <v>1.4943655071043607</v>
      </c>
      <c r="K42" s="6">
        <v>0</v>
      </c>
      <c r="L42" s="6">
        <v>19.500244977951983</v>
      </c>
      <c r="M42" s="6">
        <v>0.63694267515923575</v>
      </c>
      <c r="N42" s="6">
        <v>0</v>
      </c>
      <c r="O42" s="6">
        <v>0</v>
      </c>
      <c r="P42" s="6">
        <v>0.56344928956393925</v>
      </c>
      <c r="Q42" s="6">
        <v>0</v>
      </c>
      <c r="R42" s="6">
        <v>0.53895149436550716</v>
      </c>
      <c r="S42" s="6">
        <v>0</v>
      </c>
      <c r="T42" s="6">
        <v>0.4899559039686428</v>
      </c>
    </row>
    <row r="43" spans="1:20" x14ac:dyDescent="0.2">
      <c r="A43" s="3" t="s">
        <v>367</v>
      </c>
      <c r="B43" s="3">
        <v>39</v>
      </c>
      <c r="C43" s="3" t="s">
        <v>347</v>
      </c>
      <c r="D43" s="3" t="s">
        <v>523</v>
      </c>
      <c r="E43" s="78">
        <v>4.4239631336405534</v>
      </c>
      <c r="F43" s="6">
        <v>3.317972350230415</v>
      </c>
      <c r="G43" s="6">
        <v>21.105990783410139</v>
      </c>
      <c r="H43" s="6">
        <v>18.248847926267281</v>
      </c>
      <c r="I43" s="6">
        <v>0</v>
      </c>
      <c r="J43" s="6">
        <v>0</v>
      </c>
      <c r="K43" s="6">
        <v>0</v>
      </c>
      <c r="L43" s="6">
        <v>15.576036866359447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</row>
    <row r="44" spans="1:20" x14ac:dyDescent="0.2">
      <c r="A44" s="3" t="s">
        <v>368</v>
      </c>
      <c r="B44" s="3">
        <v>40</v>
      </c>
      <c r="C44" s="3" t="s">
        <v>347</v>
      </c>
      <c r="D44" s="3" t="s">
        <v>523</v>
      </c>
      <c r="E44" s="78">
        <v>0.22710068130204392</v>
      </c>
      <c r="F44" s="6">
        <v>5.8383800151400456</v>
      </c>
      <c r="G44" s="6">
        <v>79.636638909916741</v>
      </c>
      <c r="H44" s="6">
        <v>3.2267221801665404</v>
      </c>
      <c r="I44" s="6">
        <v>0.65291445874337617</v>
      </c>
      <c r="J44" s="6">
        <v>0.39742619227857684</v>
      </c>
      <c r="K44" s="6">
        <v>0</v>
      </c>
      <c r="L44" s="6">
        <v>1.7411052233156699</v>
      </c>
      <c r="M44" s="6">
        <v>0</v>
      </c>
      <c r="N44" s="6">
        <v>0.19871309613928842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.21763815291445873</v>
      </c>
    </row>
    <row r="45" spans="1:20" x14ac:dyDescent="0.2">
      <c r="A45" s="3" t="s">
        <v>369</v>
      </c>
      <c r="B45" s="3">
        <v>41</v>
      </c>
      <c r="C45" s="3" t="s">
        <v>347</v>
      </c>
      <c r="D45" s="3" t="s">
        <v>523</v>
      </c>
      <c r="E45" s="78">
        <v>0.44398907103825136</v>
      </c>
      <c r="F45" s="6">
        <v>3.6543715846994536</v>
      </c>
      <c r="G45" s="6">
        <v>76.639344262295083</v>
      </c>
      <c r="H45" s="6">
        <v>7.9747267759562837</v>
      </c>
      <c r="I45" s="6">
        <v>0</v>
      </c>
      <c r="J45" s="6">
        <v>0.47814207650273227</v>
      </c>
      <c r="K45" s="6">
        <v>0</v>
      </c>
      <c r="L45" s="6">
        <v>4.7814207650273222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</row>
    <row r="46" spans="1:20" x14ac:dyDescent="0.2">
      <c r="A46" s="3" t="s">
        <v>370</v>
      </c>
      <c r="B46" s="3">
        <v>42</v>
      </c>
      <c r="C46" s="3" t="s">
        <v>347</v>
      </c>
      <c r="D46" s="3" t="s">
        <v>523</v>
      </c>
      <c r="E46" s="78">
        <v>0</v>
      </c>
      <c r="F46" s="6">
        <v>0</v>
      </c>
      <c r="G46" s="6">
        <v>91.509994062932904</v>
      </c>
      <c r="H46" s="6">
        <v>0.71244805066297245</v>
      </c>
      <c r="I46" s="6">
        <v>0.43538491984959427</v>
      </c>
      <c r="J46" s="6">
        <v>0</v>
      </c>
      <c r="K46" s="6">
        <v>0</v>
      </c>
      <c r="L46" s="6">
        <v>0.53433603799722929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</row>
    <row r="47" spans="1:20" x14ac:dyDescent="0.2">
      <c r="A47" s="3" t="s">
        <v>371</v>
      </c>
      <c r="B47" s="3">
        <v>43</v>
      </c>
      <c r="C47" s="3" t="s">
        <v>347</v>
      </c>
      <c r="D47" s="3" t="s">
        <v>523</v>
      </c>
      <c r="E47" s="78">
        <v>0.89440276976341604</v>
      </c>
      <c r="F47" s="6">
        <v>1.0675129832660126</v>
      </c>
      <c r="G47" s="6">
        <v>59.088286208886323</v>
      </c>
      <c r="H47" s="6">
        <v>3.5199076745527988</v>
      </c>
      <c r="I47" s="6">
        <v>0.95210617426428157</v>
      </c>
      <c r="J47" s="6">
        <v>0</v>
      </c>
      <c r="K47" s="6">
        <v>0</v>
      </c>
      <c r="L47" s="6">
        <v>1.4714368147720716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</row>
    <row r="48" spans="1:20" x14ac:dyDescent="0.2">
      <c r="A48" s="3" t="s">
        <v>372</v>
      </c>
      <c r="B48" s="3">
        <v>44</v>
      </c>
      <c r="C48" s="3" t="s">
        <v>347</v>
      </c>
      <c r="D48" s="3" t="s">
        <v>523</v>
      </c>
      <c r="E48" s="78">
        <v>2.129032258064516</v>
      </c>
      <c r="F48" s="6">
        <v>0.82258064516129037</v>
      </c>
      <c r="G48" s="6">
        <v>71.241935483870961</v>
      </c>
      <c r="H48" s="6">
        <v>9.17741935483871</v>
      </c>
      <c r="I48" s="6">
        <v>0.35483870967741937</v>
      </c>
      <c r="J48" s="6">
        <v>0.90322580645161299</v>
      </c>
      <c r="K48" s="6">
        <v>0</v>
      </c>
      <c r="L48" s="6">
        <v>3.3225806451612905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</row>
    <row r="49" spans="1:20" x14ac:dyDescent="0.2">
      <c r="A49" s="3" t="s">
        <v>373</v>
      </c>
      <c r="B49" s="3">
        <v>45</v>
      </c>
      <c r="C49" s="3" t="s">
        <v>347</v>
      </c>
      <c r="D49" s="3" t="s">
        <v>523</v>
      </c>
      <c r="E49" s="78">
        <v>1.8314397151093775</v>
      </c>
      <c r="F49" s="6">
        <v>1.187044259793115</v>
      </c>
      <c r="G49" s="6">
        <v>69.06901814481941</v>
      </c>
      <c r="H49" s="6">
        <v>7.7836187892148549</v>
      </c>
      <c r="I49" s="6">
        <v>0</v>
      </c>
      <c r="J49" s="6">
        <v>1.6788197388502628</v>
      </c>
      <c r="K49" s="6">
        <v>0.39002882821773782</v>
      </c>
      <c r="L49" s="6">
        <v>2.6454129218246565</v>
      </c>
      <c r="M49" s="6">
        <v>2.2045107681872138</v>
      </c>
      <c r="N49" s="6">
        <v>0</v>
      </c>
      <c r="O49" s="6">
        <v>0</v>
      </c>
      <c r="P49" s="6">
        <v>0</v>
      </c>
      <c r="Q49" s="6">
        <v>0</v>
      </c>
      <c r="R49" s="6">
        <v>3.81549940647787</v>
      </c>
      <c r="S49" s="6">
        <v>0</v>
      </c>
      <c r="T49" s="6">
        <v>0</v>
      </c>
    </row>
    <row r="50" spans="1:20" x14ac:dyDescent="0.2">
      <c r="A50" s="3" t="s">
        <v>374</v>
      </c>
      <c r="B50" s="3">
        <v>46</v>
      </c>
      <c r="C50" s="3" t="s">
        <v>347</v>
      </c>
      <c r="D50" s="3" t="s">
        <v>523</v>
      </c>
      <c r="E50" s="78">
        <v>2.053159318796753</v>
      </c>
      <c r="F50" s="6">
        <v>1.5597644437370681</v>
      </c>
      <c r="G50" s="6">
        <v>63.632022918987744</v>
      </c>
      <c r="H50" s="6">
        <v>13.162501989495464</v>
      </c>
      <c r="I50" s="6">
        <v>0</v>
      </c>
      <c r="J50" s="6">
        <v>0.57297469361769859</v>
      </c>
      <c r="K50" s="6">
        <v>0</v>
      </c>
      <c r="L50" s="6">
        <v>5.0294445328664654</v>
      </c>
      <c r="M50" s="6">
        <v>0</v>
      </c>
      <c r="N50" s="6">
        <v>0.42973102021327386</v>
      </c>
      <c r="O50" s="6">
        <v>0</v>
      </c>
      <c r="P50" s="6">
        <v>0</v>
      </c>
      <c r="Q50" s="6">
        <v>0</v>
      </c>
      <c r="R50" s="6">
        <v>0.84354607671494508</v>
      </c>
      <c r="S50" s="6">
        <v>0</v>
      </c>
      <c r="T50" s="6">
        <v>0.36606716536686296</v>
      </c>
    </row>
    <row r="51" spans="1:20" x14ac:dyDescent="0.2">
      <c r="A51" s="3" t="s">
        <v>375</v>
      </c>
      <c r="B51" s="3">
        <v>47</v>
      </c>
      <c r="C51" s="3" t="s">
        <v>347</v>
      </c>
      <c r="D51" s="3" t="s">
        <v>523</v>
      </c>
      <c r="E51" s="78">
        <v>2.4118987002545893</v>
      </c>
      <c r="F51" s="6">
        <v>0.72356961007637677</v>
      </c>
      <c r="G51" s="6">
        <v>41.310464960471663</v>
      </c>
      <c r="H51" s="6">
        <v>21.050515878333108</v>
      </c>
      <c r="I51" s="6">
        <v>0</v>
      </c>
      <c r="J51" s="6">
        <v>3.1622671847782389</v>
      </c>
      <c r="K51" s="6">
        <v>2.8674795658582339</v>
      </c>
      <c r="L51" s="6">
        <v>9.312608870427443</v>
      </c>
      <c r="M51" s="6">
        <v>1.9161195229800347</v>
      </c>
      <c r="N51" s="6">
        <v>0</v>
      </c>
      <c r="O51" s="6">
        <v>0</v>
      </c>
      <c r="P51" s="6">
        <v>1.7151279646254858</v>
      </c>
      <c r="Q51" s="6">
        <v>0.57617580061637408</v>
      </c>
      <c r="R51" s="6">
        <v>0</v>
      </c>
      <c r="S51" s="6">
        <v>0</v>
      </c>
      <c r="T51" s="6">
        <v>0</v>
      </c>
    </row>
    <row r="52" spans="1:20" x14ac:dyDescent="0.2">
      <c r="A52" s="3" t="s">
        <v>376</v>
      </c>
      <c r="B52" s="3">
        <v>48</v>
      </c>
      <c r="C52" s="3" t="s">
        <v>347</v>
      </c>
      <c r="D52" s="3" t="s">
        <v>523</v>
      </c>
      <c r="E52" s="78">
        <v>6.1050061050061046</v>
      </c>
      <c r="F52" s="6">
        <v>2.1414482952944494</v>
      </c>
      <c r="G52" s="6">
        <v>40.311824927209543</v>
      </c>
      <c r="H52" s="6">
        <v>27.237719545411853</v>
      </c>
      <c r="I52" s="6">
        <v>0.36630036630036628</v>
      </c>
      <c r="J52" s="6">
        <v>1.0707241476472247</v>
      </c>
      <c r="K52" s="6">
        <v>0.36630036630036628</v>
      </c>
      <c r="L52" s="6">
        <v>10.10613318305626</v>
      </c>
      <c r="M52" s="6">
        <v>0.68563914717760865</v>
      </c>
      <c r="N52" s="6">
        <v>0</v>
      </c>
      <c r="O52" s="6">
        <v>0</v>
      </c>
      <c r="P52" s="6">
        <v>0.98619329388560162</v>
      </c>
      <c r="Q52" s="6">
        <v>0.27237719545411854</v>
      </c>
      <c r="R52" s="6">
        <v>1.1740396355780971</v>
      </c>
      <c r="S52" s="6">
        <v>0.21602329294636985</v>
      </c>
      <c r="T52" s="6">
        <v>0.21602329294636985</v>
      </c>
    </row>
    <row r="53" spans="1:20" x14ac:dyDescent="0.2">
      <c r="A53" s="3" t="s">
        <v>377</v>
      </c>
      <c r="B53" s="3">
        <v>49</v>
      </c>
      <c r="C53" s="3" t="s">
        <v>347</v>
      </c>
      <c r="D53" s="3" t="s">
        <v>523</v>
      </c>
      <c r="E53" s="78">
        <v>7.1383581776191471</v>
      </c>
      <c r="F53" s="6">
        <v>1.1757295821960949</v>
      </c>
      <c r="G53" s="6">
        <v>40.541675414654634</v>
      </c>
      <c r="H53" s="6">
        <v>9.7837497375603615</v>
      </c>
      <c r="I53" s="6">
        <v>1.5326474910770522</v>
      </c>
      <c r="J53" s="6">
        <v>0</v>
      </c>
      <c r="K53" s="6">
        <v>0</v>
      </c>
      <c r="L53" s="6">
        <v>1.5536426621876969</v>
      </c>
      <c r="M53" s="6">
        <v>0.71383581776191474</v>
      </c>
      <c r="N53" s="6">
        <v>0</v>
      </c>
      <c r="O53" s="6">
        <v>0</v>
      </c>
      <c r="P53" s="6">
        <v>0</v>
      </c>
      <c r="Q53" s="6">
        <v>0.46189376443418012</v>
      </c>
      <c r="R53" s="6">
        <v>4.828889355448247</v>
      </c>
      <c r="S53" s="6">
        <v>0</v>
      </c>
      <c r="T53" s="6">
        <v>0.56686961998740293</v>
      </c>
    </row>
    <row r="54" spans="1:20" x14ac:dyDescent="0.2">
      <c r="A54" s="3" t="s">
        <v>378</v>
      </c>
      <c r="B54" s="3">
        <v>50</v>
      </c>
      <c r="C54" s="3" t="s">
        <v>347</v>
      </c>
      <c r="D54" s="3" t="s">
        <v>523</v>
      </c>
      <c r="E54" s="78">
        <v>1.4294312368341862</v>
      </c>
      <c r="F54" s="6">
        <v>1.5498043936202226</v>
      </c>
      <c r="G54" s="6">
        <v>31.853746614504963</v>
      </c>
      <c r="H54" s="6">
        <v>10.893770689136323</v>
      </c>
      <c r="I54" s="6">
        <v>0.61691242852843819</v>
      </c>
      <c r="J54" s="6">
        <v>1.2488715016551311</v>
      </c>
      <c r="K54" s="6">
        <v>0</v>
      </c>
      <c r="L54" s="6">
        <v>1.9711104423713512</v>
      </c>
      <c r="M54" s="6">
        <v>0</v>
      </c>
      <c r="N54" s="6">
        <v>0.82756545290400241</v>
      </c>
      <c r="O54" s="6">
        <v>0</v>
      </c>
      <c r="P54" s="6">
        <v>0</v>
      </c>
      <c r="Q54" s="6">
        <v>1.4745711706289497</v>
      </c>
      <c r="R54" s="6">
        <v>1.1886849232621126</v>
      </c>
      <c r="S54" s="6">
        <v>0</v>
      </c>
      <c r="T54" s="6">
        <v>0.58681913933192897</v>
      </c>
    </row>
    <row r="55" spans="1:20" x14ac:dyDescent="0.2">
      <c r="A55" s="3" t="s">
        <v>379</v>
      </c>
      <c r="B55" s="3">
        <v>51</v>
      </c>
      <c r="C55" s="3" t="s">
        <v>347</v>
      </c>
      <c r="D55" s="3" t="s">
        <v>523</v>
      </c>
      <c r="E55" s="78">
        <v>2.6004728132387704</v>
      </c>
      <c r="F55" s="6">
        <v>4.6985815602836878</v>
      </c>
      <c r="G55" s="6">
        <v>19.119385342789599</v>
      </c>
      <c r="H55" s="6">
        <v>30.319148936170215</v>
      </c>
      <c r="I55" s="6">
        <v>2.2163120567375887</v>
      </c>
      <c r="J55" s="6">
        <v>1.4184397163120568</v>
      </c>
      <c r="K55" s="6">
        <v>0</v>
      </c>
      <c r="L55" s="6">
        <v>12.91371158392435</v>
      </c>
      <c r="M55" s="6">
        <v>1.2115839243498818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1.5366430260047281</v>
      </c>
    </row>
    <row r="56" spans="1:20" x14ac:dyDescent="0.2">
      <c r="A56" s="3" t="s">
        <v>380</v>
      </c>
      <c r="B56" s="3">
        <v>52</v>
      </c>
      <c r="C56" s="3" t="s">
        <v>347</v>
      </c>
      <c r="D56" s="3" t="s">
        <v>523</v>
      </c>
      <c r="E56" s="78">
        <v>4.3165467625899279</v>
      </c>
      <c r="F56" s="6">
        <v>12.589928057553957</v>
      </c>
      <c r="G56" s="6">
        <v>23.021582733812952</v>
      </c>
      <c r="H56" s="6">
        <v>31.205035971223023</v>
      </c>
      <c r="I56" s="6">
        <v>0.77937649880095927</v>
      </c>
      <c r="J56" s="6">
        <v>1.1091127098321343</v>
      </c>
      <c r="K56" s="6">
        <v>0</v>
      </c>
      <c r="L56" s="6">
        <v>9.7721822541966432</v>
      </c>
      <c r="M56" s="6">
        <v>0</v>
      </c>
      <c r="N56" s="6">
        <v>0</v>
      </c>
      <c r="O56" s="6">
        <v>0</v>
      </c>
      <c r="P56" s="6">
        <v>0</v>
      </c>
      <c r="Q56" s="6">
        <v>0.71942446043165476</v>
      </c>
      <c r="R56" s="6">
        <v>1.7985611510791366</v>
      </c>
      <c r="S56" s="6">
        <v>0</v>
      </c>
      <c r="T56" s="6">
        <v>0</v>
      </c>
    </row>
    <row r="57" spans="1:20" x14ac:dyDescent="0.2">
      <c r="A57" s="3" t="s">
        <v>381</v>
      </c>
      <c r="B57" s="3">
        <v>53</v>
      </c>
      <c r="C57" s="3" t="s">
        <v>347</v>
      </c>
      <c r="D57" s="3" t="s">
        <v>523</v>
      </c>
      <c r="E57" s="78">
        <v>7.9144786196549131</v>
      </c>
      <c r="F57" s="6">
        <v>3.45086271567892</v>
      </c>
      <c r="G57" s="6">
        <v>35.74643660915229</v>
      </c>
      <c r="H57" s="6">
        <v>18.004501125281319</v>
      </c>
      <c r="I57" s="6">
        <v>0.93773443360840214</v>
      </c>
      <c r="J57" s="6">
        <v>1.72543135783946</v>
      </c>
      <c r="K57" s="6">
        <v>0</v>
      </c>
      <c r="L57" s="6">
        <v>7.6894223555888974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1.6879219804951238</v>
      </c>
      <c r="S57" s="6">
        <v>0</v>
      </c>
      <c r="T57" s="6">
        <v>0</v>
      </c>
    </row>
    <row r="58" spans="1:20" x14ac:dyDescent="0.2">
      <c r="A58" s="3" t="s">
        <v>382</v>
      </c>
      <c r="B58" s="3">
        <v>54</v>
      </c>
      <c r="C58" s="3" t="s">
        <v>347</v>
      </c>
      <c r="D58" s="3" t="s">
        <v>523</v>
      </c>
      <c r="E58" s="78">
        <v>9.2513562386980102</v>
      </c>
      <c r="F58" s="6">
        <v>2.1410488245931285</v>
      </c>
      <c r="G58" s="6">
        <v>33.179023508137433</v>
      </c>
      <c r="H58" s="6">
        <v>29.743218806509947</v>
      </c>
      <c r="I58" s="6">
        <v>0</v>
      </c>
      <c r="J58" s="6">
        <v>2.7052441229656421</v>
      </c>
      <c r="K58" s="6">
        <v>0.2603978300180832</v>
      </c>
      <c r="L58" s="6">
        <v>6.0687160940325491</v>
      </c>
      <c r="M58" s="6">
        <v>2.1338155515370705</v>
      </c>
      <c r="N58" s="6">
        <v>0</v>
      </c>
      <c r="O58" s="6">
        <v>0.33996383363471971</v>
      </c>
      <c r="P58" s="6">
        <v>0.39783001808318269</v>
      </c>
      <c r="Q58" s="6">
        <v>0</v>
      </c>
      <c r="R58" s="6">
        <v>5.5913200723327305</v>
      </c>
      <c r="S58" s="6">
        <v>0</v>
      </c>
      <c r="T58" s="6">
        <v>0</v>
      </c>
    </row>
    <row r="59" spans="1:20" x14ac:dyDescent="0.2">
      <c r="A59" s="3" t="s">
        <v>383</v>
      </c>
      <c r="B59" s="3">
        <v>55</v>
      </c>
      <c r="C59" s="3" t="s">
        <v>347</v>
      </c>
      <c r="D59" s="3" t="s">
        <v>523</v>
      </c>
      <c r="E59" s="78">
        <v>4.2184368737474953</v>
      </c>
      <c r="F59" s="6">
        <v>1.407815631262525</v>
      </c>
      <c r="G59" s="6">
        <v>40.050100200400799</v>
      </c>
      <c r="H59" s="6">
        <v>25.591182364729459</v>
      </c>
      <c r="I59" s="6">
        <v>0</v>
      </c>
      <c r="J59" s="6">
        <v>3.2414829659318642</v>
      </c>
      <c r="K59" s="6">
        <v>0.63126252505010028</v>
      </c>
      <c r="L59" s="6">
        <v>11.407815631262524</v>
      </c>
      <c r="M59" s="6">
        <v>3.5070140280561124</v>
      </c>
      <c r="N59" s="6">
        <v>0</v>
      </c>
      <c r="O59" s="6">
        <v>0.43587174348697399</v>
      </c>
      <c r="P59" s="6">
        <v>0.6412825651302605</v>
      </c>
      <c r="Q59" s="6">
        <v>0</v>
      </c>
      <c r="R59" s="6">
        <v>2.6753507014028055</v>
      </c>
      <c r="S59" s="6">
        <v>0.15531062124248496</v>
      </c>
      <c r="T59" s="6">
        <v>0</v>
      </c>
    </row>
    <row r="60" spans="1:20" x14ac:dyDescent="0.2">
      <c r="A60" s="3" t="s">
        <v>384</v>
      </c>
      <c r="B60" s="3">
        <v>56</v>
      </c>
      <c r="C60" s="3" t="s">
        <v>347</v>
      </c>
      <c r="D60" s="3" t="s">
        <v>523</v>
      </c>
      <c r="E60" s="78">
        <v>9.998350107243029</v>
      </c>
      <c r="F60" s="6">
        <v>2.0293680910740801</v>
      </c>
      <c r="G60" s="6">
        <v>26.216795908265961</v>
      </c>
      <c r="H60" s="6">
        <v>28.559643623164494</v>
      </c>
      <c r="I60" s="6">
        <v>0</v>
      </c>
      <c r="J60" s="6">
        <v>1.9303745256558325</v>
      </c>
      <c r="K60" s="6">
        <v>0</v>
      </c>
      <c r="L60" s="6">
        <v>7.5070120442171264</v>
      </c>
      <c r="M60" s="6">
        <v>0.57746246493977893</v>
      </c>
      <c r="N60" s="6">
        <v>0</v>
      </c>
      <c r="O60" s="6">
        <v>1.8313809602375843</v>
      </c>
      <c r="P60" s="6">
        <v>0</v>
      </c>
      <c r="Q60" s="6">
        <v>1.1549249298795579</v>
      </c>
      <c r="R60" s="6">
        <v>9.4373865698729595</v>
      </c>
      <c r="S60" s="6">
        <v>0</v>
      </c>
      <c r="T60" s="6">
        <v>0</v>
      </c>
    </row>
    <row r="61" spans="1:20" x14ac:dyDescent="0.2">
      <c r="A61" s="3" t="s">
        <v>385</v>
      </c>
      <c r="B61" s="3">
        <v>57</v>
      </c>
      <c r="C61" s="3" t="s">
        <v>347</v>
      </c>
      <c r="D61" s="3" t="s">
        <v>523</v>
      </c>
      <c r="E61" s="78">
        <v>1.8485121731289449</v>
      </c>
      <c r="F61" s="6">
        <v>4.4183949504057711</v>
      </c>
      <c r="G61" s="6">
        <v>37.195671776375114</v>
      </c>
      <c r="H61" s="6">
        <v>12.759242560865644</v>
      </c>
      <c r="I61" s="6">
        <v>1.3525698827772767</v>
      </c>
      <c r="J61" s="6">
        <v>1.0820559062218216</v>
      </c>
      <c r="K61" s="6">
        <v>0</v>
      </c>
      <c r="L61" s="6">
        <v>4.1027953110910733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.90171325518485124</v>
      </c>
    </row>
    <row r="62" spans="1:20" x14ac:dyDescent="0.2">
      <c r="A62" s="3" t="s">
        <v>386</v>
      </c>
      <c r="B62" s="3">
        <v>58</v>
      </c>
      <c r="C62" s="3" t="s">
        <v>347</v>
      </c>
      <c r="D62" s="3" t="s">
        <v>523</v>
      </c>
      <c r="E62" s="78">
        <v>16.821345707656612</v>
      </c>
      <c r="F62" s="6">
        <v>0.75406032482598606</v>
      </c>
      <c r="G62" s="6">
        <v>20.881670533642691</v>
      </c>
      <c r="H62" s="6">
        <v>20.707656612529004</v>
      </c>
      <c r="I62" s="6">
        <v>0.63805104408352664</v>
      </c>
      <c r="J62" s="6">
        <v>1.5081206496519721</v>
      </c>
      <c r="K62" s="6">
        <v>0</v>
      </c>
      <c r="L62" s="6">
        <v>4.3503480278422275</v>
      </c>
      <c r="M62" s="6">
        <v>0</v>
      </c>
      <c r="N62" s="6">
        <v>0.92807424593967514</v>
      </c>
      <c r="O62" s="6">
        <v>0</v>
      </c>
      <c r="P62" s="6">
        <v>0</v>
      </c>
      <c r="Q62" s="6">
        <v>0</v>
      </c>
      <c r="R62" s="6">
        <v>1.160092807424594</v>
      </c>
      <c r="S62" s="6">
        <v>0</v>
      </c>
      <c r="T62" s="6">
        <v>0</v>
      </c>
    </row>
    <row r="63" spans="1:20" x14ac:dyDescent="0.2">
      <c r="A63" s="3" t="s">
        <v>387</v>
      </c>
      <c r="B63" s="3">
        <v>59</v>
      </c>
      <c r="C63" s="3" t="s">
        <v>347</v>
      </c>
      <c r="D63" s="3" t="s">
        <v>523</v>
      </c>
      <c r="E63" s="78">
        <v>3.4615384615384617</v>
      </c>
      <c r="F63" s="6">
        <v>1</v>
      </c>
      <c r="G63" s="6">
        <v>47.384615384615387</v>
      </c>
      <c r="H63" s="6">
        <v>14.076923076923077</v>
      </c>
      <c r="I63" s="6">
        <v>0</v>
      </c>
      <c r="J63" s="6">
        <v>1.4615384615384615</v>
      </c>
      <c r="K63" s="6">
        <v>0</v>
      </c>
      <c r="L63" s="6">
        <v>4.5384615384615383</v>
      </c>
      <c r="M63" s="6">
        <v>2</v>
      </c>
      <c r="N63" s="6">
        <v>0</v>
      </c>
      <c r="O63" s="6">
        <v>0</v>
      </c>
      <c r="P63" s="6">
        <v>0</v>
      </c>
      <c r="Q63" s="6">
        <v>0</v>
      </c>
      <c r="R63" s="6">
        <v>1.8461538461538463</v>
      </c>
      <c r="S63" s="6">
        <v>0</v>
      </c>
      <c r="T63" s="6">
        <v>0</v>
      </c>
    </row>
    <row r="64" spans="1:20" x14ac:dyDescent="0.2">
      <c r="A64" s="3" t="s">
        <v>388</v>
      </c>
      <c r="B64" s="3">
        <v>60</v>
      </c>
      <c r="C64" s="3" t="s">
        <v>347</v>
      </c>
      <c r="D64" s="3" t="s">
        <v>523</v>
      </c>
      <c r="E64" s="78">
        <v>4.8855793679622224</v>
      </c>
      <c r="F64" s="6">
        <v>0.72648020341445696</v>
      </c>
      <c r="G64" s="6">
        <v>18.125681075190698</v>
      </c>
      <c r="H64" s="6">
        <v>42.753359970940792</v>
      </c>
      <c r="I64" s="6">
        <v>0</v>
      </c>
      <c r="J64" s="6">
        <v>1.4166363966581912</v>
      </c>
      <c r="K64" s="6">
        <v>0</v>
      </c>
      <c r="L64" s="6">
        <v>16.291318561569199</v>
      </c>
      <c r="M64" s="6">
        <v>0.41772611696331274</v>
      </c>
      <c r="N64" s="6">
        <v>0</v>
      </c>
      <c r="O64" s="6">
        <v>0</v>
      </c>
      <c r="P64" s="6">
        <v>0.56302215764620411</v>
      </c>
      <c r="Q64" s="6">
        <v>0</v>
      </c>
      <c r="R64" s="6">
        <v>0.92626225935343254</v>
      </c>
      <c r="S64" s="6">
        <v>0.50853614239011991</v>
      </c>
      <c r="T64" s="6">
        <v>0.3814021067925899</v>
      </c>
    </row>
    <row r="65" spans="1:20" x14ac:dyDescent="0.2">
      <c r="A65" s="3" t="s">
        <v>389</v>
      </c>
      <c r="B65" s="3">
        <v>61</v>
      </c>
      <c r="C65" s="3" t="s">
        <v>347</v>
      </c>
      <c r="D65" s="3" t="s">
        <v>523</v>
      </c>
      <c r="E65" s="78">
        <v>1.7395182872435324</v>
      </c>
      <c r="F65" s="6">
        <v>0</v>
      </c>
      <c r="G65" s="6">
        <v>55.396966993755584</v>
      </c>
      <c r="H65" s="6">
        <v>7.6271186440677967</v>
      </c>
      <c r="I65" s="6">
        <v>0</v>
      </c>
      <c r="J65" s="6">
        <v>0</v>
      </c>
      <c r="K65" s="6">
        <v>0</v>
      </c>
      <c r="L65" s="6">
        <v>4.8171275646743981</v>
      </c>
      <c r="M65" s="6">
        <v>0</v>
      </c>
      <c r="N65" s="6">
        <v>0.93666369313113296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</row>
    <row r="66" spans="1:20" x14ac:dyDescent="0.2">
      <c r="A66" s="3" t="s">
        <v>390</v>
      </c>
      <c r="B66" s="3">
        <v>62</v>
      </c>
      <c r="C66" s="3" t="s">
        <v>347</v>
      </c>
      <c r="D66" s="3" t="s">
        <v>523</v>
      </c>
      <c r="E66" s="78">
        <v>13.120113717128643</v>
      </c>
      <c r="F66" s="6">
        <v>0.46908315565031983</v>
      </c>
      <c r="G66" s="6">
        <v>23.638948116560059</v>
      </c>
      <c r="H66" s="6">
        <v>31.883439943141433</v>
      </c>
      <c r="I66" s="6">
        <v>0</v>
      </c>
      <c r="J66" s="6">
        <v>1.6204690831556501</v>
      </c>
      <c r="K66" s="6">
        <v>0</v>
      </c>
      <c r="L66" s="6">
        <v>18.152096659559348</v>
      </c>
      <c r="M66" s="6">
        <v>0</v>
      </c>
      <c r="N66" s="6">
        <v>0</v>
      </c>
      <c r="O66" s="6">
        <v>0</v>
      </c>
      <c r="P66" s="6">
        <v>1.1513859275053304</v>
      </c>
      <c r="Q66" s="6">
        <v>0</v>
      </c>
      <c r="R66" s="6">
        <v>0</v>
      </c>
      <c r="S66" s="6">
        <v>0</v>
      </c>
      <c r="T66" s="6">
        <v>0</v>
      </c>
    </row>
    <row r="67" spans="1:20" x14ac:dyDescent="0.2">
      <c r="A67" s="3" t="s">
        <v>391</v>
      </c>
      <c r="B67" s="3">
        <v>63</v>
      </c>
      <c r="C67" s="3" t="s">
        <v>347</v>
      </c>
      <c r="D67" s="3" t="s">
        <v>523</v>
      </c>
      <c r="E67" s="78">
        <v>6.8965517241379306</v>
      </c>
      <c r="F67" s="6">
        <v>2.4265644955300125</v>
      </c>
      <c r="G67" s="6">
        <v>20.27002371829958</v>
      </c>
      <c r="H67" s="6">
        <v>38.770297390987047</v>
      </c>
      <c r="I67" s="6">
        <v>0</v>
      </c>
      <c r="J67" s="6">
        <v>2.7367268746579092</v>
      </c>
      <c r="K67" s="6">
        <v>0</v>
      </c>
      <c r="L67" s="6">
        <v>21.182266009852217</v>
      </c>
      <c r="M67" s="6">
        <v>0.58383506659368722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</row>
    <row r="68" spans="1:20" x14ac:dyDescent="0.2">
      <c r="A68" s="3" t="s">
        <v>392</v>
      </c>
      <c r="B68" s="3">
        <v>64</v>
      </c>
      <c r="C68" s="3" t="s">
        <v>347</v>
      </c>
      <c r="D68" s="3" t="s">
        <v>523</v>
      </c>
      <c r="E68" s="78">
        <v>4.1935483870967749</v>
      </c>
      <c r="F68" s="6">
        <v>1.2903225806451613</v>
      </c>
      <c r="G68" s="6">
        <v>16.313364055299541</v>
      </c>
      <c r="H68" s="6">
        <v>27.096774193548391</v>
      </c>
      <c r="I68" s="6">
        <v>0</v>
      </c>
      <c r="J68" s="6">
        <v>1.889400921658986</v>
      </c>
      <c r="K68" s="6">
        <v>0</v>
      </c>
      <c r="L68" s="6">
        <v>9.67741935483871</v>
      </c>
      <c r="M68" s="6">
        <v>0</v>
      </c>
      <c r="N68" s="6">
        <v>0</v>
      </c>
      <c r="O68" s="6">
        <v>0</v>
      </c>
      <c r="P68" s="6">
        <v>1.0138248847926268</v>
      </c>
      <c r="Q68" s="6">
        <v>0</v>
      </c>
      <c r="R68" s="6">
        <v>0</v>
      </c>
      <c r="S68" s="6">
        <v>0</v>
      </c>
      <c r="T68" s="6">
        <v>0.967741935483871</v>
      </c>
    </row>
    <row r="69" spans="1:20" x14ac:dyDescent="0.2">
      <c r="A69" s="3" t="s">
        <v>393</v>
      </c>
      <c r="B69" s="3">
        <v>65</v>
      </c>
      <c r="C69" s="3" t="s">
        <v>347</v>
      </c>
      <c r="D69" s="3" t="s">
        <v>523</v>
      </c>
      <c r="E69" s="78">
        <v>10.884758364312267</v>
      </c>
      <c r="F69" s="6">
        <v>0.8624535315985129</v>
      </c>
      <c r="G69" s="6">
        <v>20.565055762081784</v>
      </c>
      <c r="H69" s="6">
        <v>45.442379182156131</v>
      </c>
      <c r="I69" s="6">
        <v>0</v>
      </c>
      <c r="J69" s="6">
        <v>2.6022304832713754</v>
      </c>
      <c r="K69" s="6">
        <v>0</v>
      </c>
      <c r="L69" s="6">
        <v>14.12639405204461</v>
      </c>
      <c r="M69" s="6">
        <v>0.47583643122676583</v>
      </c>
      <c r="N69" s="6">
        <v>0</v>
      </c>
      <c r="O69" s="6">
        <v>0</v>
      </c>
      <c r="P69" s="6">
        <v>0.65427509293680297</v>
      </c>
      <c r="Q69" s="6">
        <v>0</v>
      </c>
      <c r="R69" s="6">
        <v>0.4014869888475836</v>
      </c>
      <c r="S69" s="6">
        <v>0</v>
      </c>
      <c r="T69" s="6">
        <v>0</v>
      </c>
    </row>
    <row r="70" spans="1:20" x14ac:dyDescent="0.2">
      <c r="A70" s="8" t="s">
        <v>394</v>
      </c>
      <c r="B70" s="8">
        <v>66</v>
      </c>
      <c r="C70" s="8" t="s">
        <v>347</v>
      </c>
      <c r="D70" s="8" t="s">
        <v>523</v>
      </c>
      <c r="E70" s="79">
        <v>8.398391294061982</v>
      </c>
      <c r="F70" s="6">
        <v>0.63875088715400996</v>
      </c>
      <c r="G70" s="6">
        <v>22.924059616749467</v>
      </c>
      <c r="H70" s="6">
        <v>43.316773125147861</v>
      </c>
      <c r="I70" s="6">
        <v>0</v>
      </c>
      <c r="J70" s="6">
        <v>2.8270641116631179</v>
      </c>
      <c r="K70" s="6">
        <v>0.39034776437189495</v>
      </c>
      <c r="L70" s="6">
        <v>15.602081854743316</v>
      </c>
      <c r="M70" s="6">
        <v>0.67423704755145497</v>
      </c>
      <c r="N70" s="6">
        <v>0</v>
      </c>
      <c r="O70" s="6">
        <v>0</v>
      </c>
      <c r="P70" s="6">
        <v>0.69789448781641827</v>
      </c>
      <c r="Q70" s="6">
        <v>0</v>
      </c>
      <c r="R70" s="6">
        <v>0</v>
      </c>
      <c r="S70" s="6">
        <v>0.41400520463685825</v>
      </c>
      <c r="T70" s="6">
        <v>0</v>
      </c>
    </row>
    <row r="71" spans="1:20" x14ac:dyDescent="0.2">
      <c r="E71" s="31"/>
      <c r="F71" s="31"/>
      <c r="G71" s="31"/>
      <c r="H71" s="31"/>
      <c r="I71" s="31"/>
      <c r="J71" s="30"/>
      <c r="K71" s="30"/>
      <c r="L71" s="31"/>
      <c r="M71" s="31"/>
      <c r="N71" s="31"/>
      <c r="O71" s="30"/>
      <c r="P71" s="31"/>
      <c r="Q71" s="30"/>
      <c r="R71" s="31"/>
      <c r="S71" s="30"/>
      <c r="T71" s="31"/>
    </row>
  </sheetData>
  <mergeCells count="1">
    <mergeCell ref="A2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ira, Ines</dc:creator>
  <cp:lastModifiedBy>Microsoft Office User</cp:lastModifiedBy>
  <cp:lastPrinted>2023-03-02T09:23:37Z</cp:lastPrinted>
  <dcterms:created xsi:type="dcterms:W3CDTF">2022-08-08T09:20:00Z</dcterms:created>
  <dcterms:modified xsi:type="dcterms:W3CDTF">2023-08-08T09:12:56Z</dcterms:modified>
</cp:coreProperties>
</file>